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R:\GSoldatiFavre\Manuscripts in preparation\2. Acetylome\2nd Resubmission\Additional files\"/>
    </mc:Choice>
  </mc:AlternateContent>
  <xr:revisionPtr revIDLastSave="0" documentId="13_ncr:1_{8B3F72A2-D1AE-4688-97DA-7BE132C695E0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Proteome" sheetId="3" r:id="rId1"/>
    <sheet name="Differentially Expressed Protei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79" uniqueCount="5849">
  <si>
    <t>TGME49_200250-t26_1-p1;TGME49_200240-t26_1-p1;TGME49_200230-t26_1-p1</t>
  </si>
  <si>
    <t>TGME49_200280-t26_1-p1</t>
  </si>
  <si>
    <t>TGME49_200310-t26_1-p1</t>
  </si>
  <si>
    <t>TGME49_200320-t26_1-p1</t>
  </si>
  <si>
    <t>TGME49_200460-t26_1-p1</t>
  </si>
  <si>
    <t>TGME49_200470-t26_1-p1</t>
  </si>
  <si>
    <t>TGME49_201130-t26_1-p1</t>
  </si>
  <si>
    <t>TGME49_201140-t26_1-p1</t>
  </si>
  <si>
    <t>TGME49_201270-t26_1-p1</t>
  </si>
  <si>
    <t>TGME49_201380-t26_1-p1</t>
  </si>
  <si>
    <t>TGME49_201400-t26_1-p1</t>
  </si>
  <si>
    <t>TGME49_201520-t26_1-p1</t>
  </si>
  <si>
    <t>TGME49_201680-t26_1-p1</t>
  </si>
  <si>
    <t>TGME49_201700-t26_1-p1</t>
  </si>
  <si>
    <t>TGME49_201710-t26_1-p1</t>
  </si>
  <si>
    <t>TGME49_201760-t26_1-p1</t>
  </si>
  <si>
    <t>TGME49_201780-t26_1-p1</t>
  </si>
  <si>
    <t>TGME49_201800-t26_1-p1</t>
  </si>
  <si>
    <t>TGME49_201860-t26_1-p1</t>
  </si>
  <si>
    <t>TGME49_202200-t26_1-p1</t>
  </si>
  <si>
    <t>TGME49_202300-t26_1-p1</t>
  </si>
  <si>
    <t>TGME49_202370-t26_1-p1</t>
  </si>
  <si>
    <t>TGME49_202380-t26_1-p1</t>
  </si>
  <si>
    <t>TGME49_202390-t26_1-p1</t>
  </si>
  <si>
    <t>TGME49_202460-t26_1-p1</t>
  </si>
  <si>
    <t>TGME49_202470-t26_1-p1</t>
  </si>
  <si>
    <t>TGME49_202500-t26_1-p1</t>
  </si>
  <si>
    <t>TGME49_202530-t26_1-p1</t>
  </si>
  <si>
    <t>TGME49_202610-t26_1-p1</t>
  </si>
  <si>
    <t>TGME49_202620-t26_1-p1</t>
  </si>
  <si>
    <t>TGME49_202680-t26_1-p1</t>
  </si>
  <si>
    <t>TGME49_202690-t26_1-p1</t>
  </si>
  <si>
    <t>TGME49_202750-t26_1-p1</t>
  </si>
  <si>
    <t>TGME49_202760-t26_1-p1</t>
  </si>
  <si>
    <t>TGME49_202770-t26_1-p1</t>
  </si>
  <si>
    <t>TGME49_202820-t26_1-p1</t>
  </si>
  <si>
    <t>TGME49_202830-t26_1-p1</t>
  </si>
  <si>
    <t>TGME49_202840-t26_1-p1</t>
  </si>
  <si>
    <t>TGME49_202870-t26_1-p1</t>
  </si>
  <si>
    <t>TGME49_202900-t26_1-p1</t>
  </si>
  <si>
    <t>TGME49_202950-t26_1-p1</t>
  </si>
  <si>
    <t>TGME49_203080-t26_1-p1</t>
  </si>
  <si>
    <t>TGME49_203170-t26_1-p1</t>
  </si>
  <si>
    <t>TGME49_203220-t26_1-p1</t>
  </si>
  <si>
    <t>TGME49_203240-t26_1-p1</t>
  </si>
  <si>
    <t>TGME49_203300-t26_1-p1</t>
  </si>
  <si>
    <t>TGME49_203310-t26_1-p1</t>
  </si>
  <si>
    <t>TGME49_203320-t26_1-p1</t>
  </si>
  <si>
    <t>TGME49_203370-t26_1-p1</t>
  </si>
  <si>
    <t>TGME49_203380-t26_1-p1</t>
  </si>
  <si>
    <t>TGME49_203450-t26_1-p1</t>
  </si>
  <si>
    <t>TGME49_203480-t26_1-p1</t>
  </si>
  <si>
    <t>TGME49_203490-t26_1-p1</t>
  </si>
  <si>
    <t>TGME49_203540-t26_1-p1</t>
  </si>
  <si>
    <t>TGME49_203600-t26_1-p1</t>
  </si>
  <si>
    <t>TGME49_203610-t26_1-p1</t>
  </si>
  <si>
    <t>TGME49_203630-t26_1-p1</t>
  </si>
  <si>
    <t>TGME49_203750-t26_1-p1</t>
  </si>
  <si>
    <t>TGME49_203760-t26_1-p1</t>
  </si>
  <si>
    <t>TGME49_203780-t26_1-p1</t>
  </si>
  <si>
    <t>TGME49_203810-t26_1-p1</t>
  </si>
  <si>
    <t>TGME49_203870-t26_1-p1</t>
  </si>
  <si>
    <t>TGME49_203980-t26_1-p1</t>
  </si>
  <si>
    <t>TGME49_203990-t26_1-p1</t>
  </si>
  <si>
    <t>TGME49_204020-t26_1-p1</t>
  </si>
  <si>
    <t>TGME49_204050-t26_1-p1</t>
  </si>
  <si>
    <t>TGME49_204060-t26_1-p1</t>
  </si>
  <si>
    <t>TGME49_204130-t26_1-p1</t>
  </si>
  <si>
    <t>TGME49_204160-t26_1-p1</t>
  </si>
  <si>
    <t>TGME49_204340-t26_1-p1</t>
  </si>
  <si>
    <t>TGME49_204390-t26_1-p1</t>
  </si>
  <si>
    <t>TGME49_204400-t26_1-p1</t>
  </si>
  <si>
    <t>TGME49_204480-t26_1-p1</t>
  </si>
  <si>
    <t>TGME49_204530-t26_1-p1</t>
  </si>
  <si>
    <t>TGME49_205010-t26_1-p1</t>
  </si>
  <si>
    <t>TGME49_205130-t26_1-p1</t>
  </si>
  <si>
    <t>TGME49_205180-t26_1-p1</t>
  </si>
  <si>
    <t>TGME49_205220-t26_1-p1</t>
  </si>
  <si>
    <t>TGME49_205250-t26_1-p1</t>
  </si>
  <si>
    <t>TGME49_205320-t26_1-p1</t>
  </si>
  <si>
    <t>TGME49_205330-t26_1-p1</t>
  </si>
  <si>
    <t>TGME49_205340-t26_1-p1</t>
  </si>
  <si>
    <t>TGME49_205350-t26_1-p1</t>
  </si>
  <si>
    <t>TGME49_205360-t26_1-p1</t>
  </si>
  <si>
    <t>TGME49_205380-t26_1-p1</t>
  </si>
  <si>
    <t>TGME49_205440-t26_1-p1</t>
  </si>
  <si>
    <t>TGME49_205470-t26_1-p1</t>
  </si>
  <si>
    <t>TGME49_205500-t26_1-p1</t>
  </si>
  <si>
    <t>TGME49_205510-t26_1-p1</t>
  </si>
  <si>
    <t>TGME49_205540-t26_1-p1</t>
  </si>
  <si>
    <t>TGME49_205550-t26_1-p1</t>
  </si>
  <si>
    <t>TGME49_205558-t26_1-p1</t>
  </si>
  <si>
    <t>TGME49_205580-t26_1-p1</t>
  </si>
  <si>
    <t>TGME49_205700-t26_1-p1</t>
  </si>
  <si>
    <t>TGME49_205710-t26_1-p1</t>
  </si>
  <si>
    <t>TGME49_205720-t26_1-p1</t>
  </si>
  <si>
    <t>TGME49_205750-t26_1-p1</t>
  </si>
  <si>
    <t>TGME49_206320-t26_1-p1</t>
  </si>
  <si>
    <t>TGME49_206340-t26_1-p1</t>
  </si>
  <si>
    <t>TGME49_206450-t26_1-p1</t>
  </si>
  <si>
    <t>TGME49_206470-t26_1-p1</t>
  </si>
  <si>
    <t>TGME49_206510-t26_1-p1</t>
  </si>
  <si>
    <t>TGME49_206590-t26_1-p1</t>
  </si>
  <si>
    <t>TGME49_206610-t26_1-p1</t>
  </si>
  <si>
    <t>TGME49_206670-t26_1-p1</t>
  </si>
  <si>
    <t>TGME49_207060-t26_1-p1</t>
  </si>
  <si>
    <t>TGME49_207240-t26_1-p1</t>
  </si>
  <si>
    <t>TGME49_207370-t26_1-p1</t>
  </si>
  <si>
    <t>TGME49_207390-t26_1-p1</t>
  </si>
  <si>
    <t>TGME49_207430-t26_1-p1</t>
  </si>
  <si>
    <t>TGME49_207440-t26_1-p1</t>
  </si>
  <si>
    <t>TGME49_207450-t26_1-p1</t>
  </si>
  <si>
    <t>TGME49_207620-t26_1-p1</t>
  </si>
  <si>
    <t>TGME49_207640-t26_1-p1</t>
  </si>
  <si>
    <t>TGME49_207680-t26_1-p1</t>
  </si>
  <si>
    <t>TGME49_207720-t26_1-p1</t>
  </si>
  <si>
    <t>TGME49_207760-t26_1-p1</t>
  </si>
  <si>
    <t>TGME49_207770-t26_1-p1</t>
  </si>
  <si>
    <t>TGME49_207840-t26_1-p1</t>
  </si>
  <si>
    <t>TGME49_207930-t26_1-p1</t>
  </si>
  <si>
    <t>TGME49_207990-t26_1-p1</t>
  </si>
  <si>
    <t>TGME49_208030-t26_1-p1</t>
  </si>
  <si>
    <t>TGME49_208320-t26_1-p1</t>
  </si>
  <si>
    <t>TGME49_208350-t26_1-p1</t>
  </si>
  <si>
    <t>TGME49_208370-t26_1-p1</t>
  </si>
  <si>
    <t>TGME49_208390-t26_1-p1</t>
  </si>
  <si>
    <t>TGME49_208400-t26_1-p1</t>
  </si>
  <si>
    <t>TGME49_208450-t26_1-p1</t>
  </si>
  <si>
    <t>TGME49_208500-t26_1-p1</t>
  </si>
  <si>
    <t>TGME49_208530-t26_1-p1</t>
  </si>
  <si>
    <t>TGME49_208560-t26_1-p1</t>
  </si>
  <si>
    <t>TGME49_208580-t26_1-p1</t>
  </si>
  <si>
    <t>TGME49_208590-t26_1-p1</t>
  </si>
  <si>
    <t>TGME49_208750-t26_1-p1</t>
  </si>
  <si>
    <t>TGME49_208780-t26_1-p1</t>
  </si>
  <si>
    <t>TGME49_208790-t26_1-p1</t>
  </si>
  <si>
    <t>TGME49_208830-t26_1-p1</t>
  </si>
  <si>
    <t>TGME49_209030-t26_1-p1</t>
  </si>
  <si>
    <t>TGME49_209060-t26_1-p1</t>
  </si>
  <si>
    <t>TGME49_209080-t26_1-p1</t>
  </si>
  <si>
    <t>TGME49_209090-t26_1-p1</t>
  </si>
  <si>
    <t>TGME49_209100-t26_1-p1</t>
  </si>
  <si>
    <t>TGME49_209108-t26_1-p1</t>
  </si>
  <si>
    <t>TGME49_209140-t26_1-p1</t>
  </si>
  <si>
    <t>TGME49_209150-t26_1-p1</t>
  </si>
  <si>
    <t>TGME49_209160-t26_1-p1</t>
  </si>
  <si>
    <t>TGME49_209210-t26_1-p1</t>
  </si>
  <si>
    <t>TGME49_209260-t26_1-p1</t>
  </si>
  <si>
    <t>TGME49_209280-t26_1-p1</t>
  </si>
  <si>
    <t>TGME49_209290-t26_1-p1</t>
  </si>
  <si>
    <t>TGME49_209420-t26_1-p1</t>
  </si>
  <si>
    <t>TGME49_209450-t26_1-p1</t>
  </si>
  <si>
    <t>TGME49_209500-t26_1-p1</t>
  </si>
  <si>
    <t>TGME49_209600-t26_1-p1</t>
  </si>
  <si>
    <t>TGME49_209690-t26_1-p1</t>
  </si>
  <si>
    <t>TGME49_209720-t26_1-p1</t>
  </si>
  <si>
    <t>TGME49_209800-t26_1-p1</t>
  </si>
  <si>
    <t>TGME49_209850-t26_1-p1</t>
  </si>
  <si>
    <t>TGME49_209860-t26_1-p1</t>
  </si>
  <si>
    <t>TGME49_209870-t26_1-p1</t>
  </si>
  <si>
    <t>TGME49_209890-t26_1-p1</t>
  </si>
  <si>
    <t>TGME49_209910-t26_1-p1</t>
  </si>
  <si>
    <t>TGME49_209950-t26_1-p1</t>
  </si>
  <si>
    <t>TGME49_209960-t26_1-p1</t>
  </si>
  <si>
    <t>TGME49_209985-t26_1-p1</t>
  </si>
  <si>
    <t>TGME49_210360-t26_1-p1</t>
  </si>
  <si>
    <t>TGME49_210370-t26_1-p1</t>
  </si>
  <si>
    <t>TGME49_210390-t26_1-p1</t>
  </si>
  <si>
    <t>TGME49_210690-t26_1-p1</t>
  </si>
  <si>
    <t>TGME49_210700-t26_1-p1</t>
  </si>
  <si>
    <t>TGME49_210730-t26_1-p1</t>
  </si>
  <si>
    <t>TGME49_210790-t26_1-p1</t>
  </si>
  <si>
    <t>TGME49_210800-t26_1-p1</t>
  </si>
  <si>
    <t>TGME49_210810-t26_1-p1</t>
  </si>
  <si>
    <t>TGME49_210830-t26_1-p1</t>
  </si>
  <si>
    <t>TGME49_210840-t26_1-p1</t>
  </si>
  <si>
    <t>TGME49_210960-t26_1-p1</t>
  </si>
  <si>
    <t>TGME49_210980-t26_1-p1</t>
  </si>
  <si>
    <t>TGME49_211020-t26_1-p1</t>
  </si>
  <si>
    <t>TGME49_211030-t26_1-p1</t>
  </si>
  <si>
    <t>TGME49_211040-t26_1-p1</t>
  </si>
  <si>
    <t>TGME49_211090-t26_1-p1</t>
  </si>
  <si>
    <t>TGME49_211230-t26_1-p1</t>
  </si>
  <si>
    <t>TGME49_211250-t26_1-p1</t>
  </si>
  <si>
    <t>TGME49_211260-t26_1-p1</t>
  </si>
  <si>
    <t>TGME49_211290-t26_1-p1</t>
  </si>
  <si>
    <t>TGME49_211390-t26_1-p1</t>
  </si>
  <si>
    <t>TGME49_211410-t26_1-p1</t>
  </si>
  <si>
    <t>TGME49_211420-t26_1-p1</t>
  </si>
  <si>
    <t>TGME49_211460-t26_1-p1</t>
  </si>
  <si>
    <t>TGME49_211630-t26_1-p1</t>
  </si>
  <si>
    <t>TGME49_211640-t26_1-p1</t>
  </si>
  <si>
    <t>TGME49_211670-t26_1-p1</t>
  </si>
  <si>
    <t>TGME49_211680-t26_1-p1</t>
  </si>
  <si>
    <t>TGME49_211690-t26_1-p1</t>
  </si>
  <si>
    <t>TGME49_211710-t26_1-p1</t>
  </si>
  <si>
    <t>TGME49_212090-t26_1-p1</t>
  </si>
  <si>
    <t>TGME49_212150-t26_1-p1</t>
  </si>
  <si>
    <t>TGME49_212210-t26_1-p1</t>
  </si>
  <si>
    <t>TGME49_212220-t26_1-p1</t>
  </si>
  <si>
    <t>TGME49_212250-t26_1-p1</t>
  </si>
  <si>
    <t>TGME49_212260-t26_1-p1</t>
  </si>
  <si>
    <t>TGME49_212270-t26_1-p1</t>
  </si>
  <si>
    <t>TGME49_212290-t26_1-p1</t>
  </si>
  <si>
    <t>TGME49_212300-t26_1-p1</t>
  </si>
  <si>
    <t>TGME49_212410-t26_1-p1</t>
  </si>
  <si>
    <t>TGME49_212820-t26_1-p1</t>
  </si>
  <si>
    <t>TGME49_212860-t26_1-p1</t>
  </si>
  <si>
    <t>TGME49_212930-t26_1-p1</t>
  </si>
  <si>
    <t>TGME49_212960-t26_1-p1</t>
  </si>
  <si>
    <t>TGME49_213000-t26_1-p1</t>
  </si>
  <si>
    <t>TGME49_213030-t26_1-p1</t>
  </si>
  <si>
    <t>TGME49_213040-t26_1-p1</t>
  </si>
  <si>
    <t>TGME49_213072-t26_1-p1</t>
  </si>
  <si>
    <t>TGME49_213280-t26_1-p1</t>
  </si>
  <si>
    <t>TGME49_213300-t26_1-p1</t>
  </si>
  <si>
    <t>TGME49_213350-t26_1-p1</t>
  </si>
  <si>
    <t>TGME49_213392-t26_1-p1</t>
  </si>
  <si>
    <t>TGME49_213410-t26_1-p1</t>
  </si>
  <si>
    <t>TGME49_213520-t26_1-p1</t>
  </si>
  <si>
    <t>TGME49_213680-t26_1-p1</t>
  </si>
  <si>
    <t>TGME49_213730-t26_1-p1</t>
  </si>
  <si>
    <t>TGME49_213740-t26_1-p1</t>
  </si>
  <si>
    <t>TGME49_213770-t26_1-p1</t>
  </si>
  <si>
    <t>TGME49_213800-t26_1-p1</t>
  </si>
  <si>
    <t>TGME49_213830-t26_1-p1</t>
  </si>
  <si>
    <t>TGME49_213870-t26_1-p1</t>
  </si>
  <si>
    <t>TGME49_213890-t26_1-p1</t>
  </si>
  <si>
    <t>TGME49_213900-t26_1-p1</t>
  </si>
  <si>
    <t>TGME49_213910-t26_1-p1</t>
  </si>
  <si>
    <t>TGME49_213940-t26_1-p1</t>
  </si>
  <si>
    <t>TGME49_214080-t26_1-p1</t>
  </si>
  <si>
    <t>TGME49_214090-t26_1-p1</t>
  </si>
  <si>
    <t>TGME49_214140-t26_1-p1</t>
  </si>
  <si>
    <t>TGME49_214170-t26_1-p1</t>
  </si>
  <si>
    <t>TGME49_214180-t26_1-p1</t>
  </si>
  <si>
    <t>TGME49_214200-t26_1-p1</t>
  </si>
  <si>
    <t>TGME49_214210-t26_1-p1</t>
  </si>
  <si>
    <t>TGME49_214220-t26_1-p1</t>
  </si>
  <si>
    <t>TGME49_214230-t26_1-p1</t>
  </si>
  <si>
    <t>TGME49_214260-t26_1-p1</t>
  </si>
  <si>
    <t>TGME49_214270-t26_1-p1</t>
  </si>
  <si>
    <t>TGME49_214290-t26_1-p1</t>
  </si>
  <si>
    <t>TGME49_214320-t26_1-p1</t>
  </si>
  <si>
    <t>TGME49_214340-t26_1-p1</t>
  </si>
  <si>
    <t>TGME49_214350-t26_1-p1</t>
  </si>
  <si>
    <t>TGME49_214410-t26_1-p1</t>
  </si>
  <si>
    <t>TGME49_214440-t26_1-p1</t>
  </si>
  <si>
    <t>TGME49_214470-t26_1-p1</t>
  </si>
  <si>
    <t>TGME49_214490-t26_1-p1</t>
  </si>
  <si>
    <t>TGME49_214500-t26_1-p1</t>
  </si>
  <si>
    <t>TGME49_214575-t26_1-p1</t>
  </si>
  <si>
    <t>TGME49_214590-t26_1-p1</t>
  </si>
  <si>
    <t>TGME49_214600-t26_1-p1</t>
  </si>
  <si>
    <t>TGME49_214610-t26_1-p1</t>
  </si>
  <si>
    <t>TGME49_214620-t26_1-p1</t>
  </si>
  <si>
    <t>TGME49_214750-t26_1-p1</t>
  </si>
  <si>
    <t>TGME49_214760-t26_1-p1</t>
  </si>
  <si>
    <t>TGME49_214770-t26_1-p1</t>
  </si>
  <si>
    <t>TGME49_214780-t26_1-p1</t>
  </si>
  <si>
    <t>TGME49_214790-t26_1-p1</t>
  </si>
  <si>
    <t>TGME49_214820-t26_1-p1</t>
  </si>
  <si>
    <t>TGME49_214830-t26_1-p1</t>
  </si>
  <si>
    <t>TGME49_214840-t26_1-p1</t>
  </si>
  <si>
    <t>TGME49_214930-t26_1-p1</t>
  </si>
  <si>
    <t>TGME49_214940-t26_1-p1</t>
  </si>
  <si>
    <t>TGME49_214950-t26_1-p1</t>
  </si>
  <si>
    <t>TGME49_214970-t26_1-p1</t>
  </si>
  <si>
    <t>TGME49_214990-t26_1-p1</t>
  </si>
  <si>
    <t>TGME49_215040-t26_1-p1</t>
  </si>
  <si>
    <t>TGME49_215060-t26_1-p1</t>
  </si>
  <si>
    <t>TGME49_215070-t26_1-p1</t>
  </si>
  <si>
    <t>TGME49_215220-t26_1-p1</t>
  </si>
  <si>
    <t>TGME49_215230-t26_1-p1</t>
  </si>
  <si>
    <t>TGME49_215260-t26_1-p1</t>
  </si>
  <si>
    <t>TGME49_215280-t26_1-p1</t>
  </si>
  <si>
    <t>TGME49_215290-t26_1-p1</t>
  </si>
  <si>
    <t>TGME49_215300-t26_1-p1</t>
  </si>
  <si>
    <t>TGME49_215350-t26_1-p1</t>
  </si>
  <si>
    <t>TGME49_215380-t26_1-p1</t>
  </si>
  <si>
    <t>TGME49_215390-t26_1-p1</t>
  </si>
  <si>
    <t>TGME49_215420-t26_1-p1</t>
  </si>
  <si>
    <t>TGME49_215430-t26_1-p1</t>
  </si>
  <si>
    <t>TGME49_215460-t26_1-p1</t>
  </si>
  <si>
    <t>TGME49_215470-t26_1-p1</t>
  </si>
  <si>
    <t>TGME49_215560-t26_1-p1</t>
  </si>
  <si>
    <t>TGME49_215590-t26_1-p1</t>
  </si>
  <si>
    <t>TGME49_215700-t26_1-p1</t>
  </si>
  <si>
    <t>TGME49_215740-t26_1-p1</t>
  </si>
  <si>
    <t>TGME49_215775-t26_1-p1</t>
  </si>
  <si>
    <t>TGME49_215785-t26_1-p1</t>
  </si>
  <si>
    <t>TGME49_215910-t26_1-p1</t>
  </si>
  <si>
    <t>TGME49_215920-t26_1-p1</t>
  </si>
  <si>
    <t>TGME49_215980-t26_1-p1</t>
  </si>
  <si>
    <t>TGME49_216000-t26_1-p1</t>
  </si>
  <si>
    <t>TGME49_216020-t26_1-p1</t>
  </si>
  <si>
    <t>TGME49_216050-t26_1-p1</t>
  </si>
  <si>
    <t>TGME49_216080-t26_1-p1</t>
  </si>
  <si>
    <t>TGME49_216120-t26_1-p1</t>
  </si>
  <si>
    <t>TGME49_216130-t26_1-p1</t>
  </si>
  <si>
    <t>TGME49_216210-t26_1-p1</t>
  </si>
  <si>
    <t>TGME49_216220-t26_1-p1</t>
  </si>
  <si>
    <t>TGME49_216260-t26_1-p1</t>
  </si>
  <si>
    <t>TGME49_216410-t26_1-p1</t>
  </si>
  <si>
    <t>TGME49_216435-t26_1-p1</t>
  </si>
  <si>
    <t>TGME49_216450-t26_1-p1</t>
  </si>
  <si>
    <t>TGME49_216480-t26_1-p1</t>
  </si>
  <si>
    <t>TGME49_216580-t26_1-p1</t>
  </si>
  <si>
    <t>TGME49_216590-t26_1-p1</t>
  </si>
  <si>
    <t>TGME49_216600-t26_1-p1</t>
  </si>
  <si>
    <t>TGME49_216650-t26_1-p1</t>
  </si>
  <si>
    <t>TGME49_216670-t26_1-p1</t>
  </si>
  <si>
    <t>TGME49_216680-t26_1-p1</t>
  </si>
  <si>
    <t>TGME49_216730-t26_1-p1</t>
  </si>
  <si>
    <t>TGME49_216750-t26_1-p1</t>
  </si>
  <si>
    <t>TGME49_216790-t26_1-p1</t>
  </si>
  <si>
    <t>TGME49_216810-t26_1-p1</t>
  </si>
  <si>
    <t>TGME49_216860-t26_1-p1</t>
  </si>
  <si>
    <t>TGME49_216880-t26_1-p1</t>
  </si>
  <si>
    <t>TGME49_216900-t26_1-p1</t>
  </si>
  <si>
    <t>TGME49_216920-t26_1-p1</t>
  </si>
  <si>
    <t>TGME49_216930-t26_1-p1</t>
  </si>
  <si>
    <t>TGME49_217000-t26_1-p1</t>
  </si>
  <si>
    <t>TGME49_217010-t26_1-p1</t>
  </si>
  <si>
    <t>TGME49_217020-t26_1-p1</t>
  </si>
  <si>
    <t>TGME49_217050-t26_1-p1</t>
  </si>
  <si>
    <t>TGME49_217220-t26_1-p1</t>
  </si>
  <si>
    <t>TGME49_217430-t26_1-p1</t>
  </si>
  <si>
    <t>TGME49_217440-t26_1-p1</t>
  </si>
  <si>
    <t>TGME49_217460-t26_1-p1</t>
  </si>
  <si>
    <t>TGME49_217480-t26_1-p1</t>
  </si>
  <si>
    <t>TGME49_217530-t26_1-p1</t>
  </si>
  <si>
    <t>TGME49_217540-t26_1-p1</t>
  </si>
  <si>
    <t>TGME49_217560-t26_1-p1</t>
  </si>
  <si>
    <t>TGME49_217570-t26_1-p1</t>
  </si>
  <si>
    <t>TGME49_217600-t26_1-p1</t>
  </si>
  <si>
    <t>TGME49_217680-t26_1-p1</t>
  </si>
  <si>
    <t>TGME49_217740-t26_1-p1</t>
  </si>
  <si>
    <t>TGME49_217820-t26_1-p1</t>
  </si>
  <si>
    <t>TGME49_217890-t26_1-p1</t>
  </si>
  <si>
    <t>TGME49_217900-t26_1-p1</t>
  </si>
  <si>
    <t>TGME49_218070-t26_1-p1</t>
  </si>
  <si>
    <t>TGME49_218220-t26_1-p1</t>
  </si>
  <si>
    <t>TGME49_218240-t26_1-p1</t>
  </si>
  <si>
    <t>TGME49_218250-t26_1-p1</t>
  </si>
  <si>
    <t>TGME49_261240-t26_1-p1;TGME49_218260-t26_1-p1;Q6NXT2;Q71DI3;Q16695;P84243;P68431</t>
  </si>
  <si>
    <t>TGME49_218270-t26_1-p1</t>
  </si>
  <si>
    <t>TGME49_218280-t26_1-p1</t>
  </si>
  <si>
    <t>TGME49_218300-t26_1-p1</t>
  </si>
  <si>
    <t>TGME49_218358-t26_1-p1</t>
  </si>
  <si>
    <t>TGME49_218410-t26_1-p1</t>
  </si>
  <si>
    <t>TGME49_218420-t26_1-p1</t>
  </si>
  <si>
    <t>TGME49_218520-t26_1-p1</t>
  </si>
  <si>
    <t>TGME49_218530-t26_1-p1</t>
  </si>
  <si>
    <t>TGME49_218570-t26_1-p1</t>
  </si>
  <si>
    <t>TGME49_218580-t26_1-p1</t>
  </si>
  <si>
    <t>TGME49_218590-t26_1-p1</t>
  </si>
  <si>
    <t>TGME49_218610-t26_1-p1</t>
  </si>
  <si>
    <t>TGME49_218720-t26_1-p1</t>
  </si>
  <si>
    <t>TGME49_218760-t26_1-p1</t>
  </si>
  <si>
    <t>TGME49_218780-t26_1-p1</t>
  </si>
  <si>
    <t>TGME49_218810-t26_1-p1</t>
  </si>
  <si>
    <t>TGME49_218820-t26_1-p1</t>
  </si>
  <si>
    <t>TGME49_218830-t26_1-p1</t>
  </si>
  <si>
    <t>TGME49_218880-t26_1-p1</t>
  </si>
  <si>
    <t>TGME49_218920-t26_1-p1</t>
  </si>
  <si>
    <t>TGME49_218950-t26_1-p1</t>
  </si>
  <si>
    <t>TGME49_218960-t26_1-p1</t>
  </si>
  <si>
    <t>TGME49_219080-t26_1-p1</t>
  </si>
  <si>
    <t>TGME49_219130-t26_1-p1</t>
  </si>
  <si>
    <t>TGME49_219140-t26_1-p1</t>
  </si>
  <si>
    <t>TGME49_219150-t26_1-p1</t>
  </si>
  <si>
    <t>TGME49_219190-t26_1-p1</t>
  </si>
  <si>
    <t>TGME49_219210-t26_1-p1</t>
  </si>
  <si>
    <t>TGME49_219250-t26_1-p1</t>
  </si>
  <si>
    <t>TGME49_219270-t26_1-p1</t>
  </si>
  <si>
    <t>TGME49_219280-t26_1-p1</t>
  </si>
  <si>
    <t>TGME49_219300-t26_1-p1</t>
  </si>
  <si>
    <t>TGME49_219310-t26_1-p1</t>
  </si>
  <si>
    <t>TGME49_219320-t26_1-p1</t>
  </si>
  <si>
    <t>TGME49_219440-t26_1-p1</t>
  </si>
  <si>
    <t>TGME49_219460-t26_1-p1</t>
  </si>
  <si>
    <t>TGME49_219520-t26_1-p1</t>
  </si>
  <si>
    <t>TGME49_219540-t26_1-p1</t>
  </si>
  <si>
    <t>TGME49_219550-t26_1-p1</t>
  </si>
  <si>
    <t>TGME49_219590-t26_1-p1</t>
  </si>
  <si>
    <t>TGME49_219630-t26_1-p1</t>
  </si>
  <si>
    <t>TGME49_219682-t26_1-p1</t>
  </si>
  <si>
    <t>TGME49_219700-t26_1-p1</t>
  </si>
  <si>
    <t>TGME49_219710-t26_1-p1</t>
  </si>
  <si>
    <t>TGME49_219720-t26_1-p1</t>
  </si>
  <si>
    <t>TGME49_219750-t26_1-p1</t>
  </si>
  <si>
    <t>TGME49_219760-t26_1-p1</t>
  </si>
  <si>
    <t>TGME49_219790-t26_1-p1</t>
  </si>
  <si>
    <t>TGME49_219800-t26_1-p1</t>
  </si>
  <si>
    <t>TGME49_219810-t26_1-p1</t>
  </si>
  <si>
    <t>TGME49_219850-t26_1-p1</t>
  </si>
  <si>
    <t>TGME49_219860-t26_1-p1</t>
  </si>
  <si>
    <t>TGME49_220090-t26_1-p1</t>
  </si>
  <si>
    <t>TGME49_220100-t26_1-p1</t>
  </si>
  <si>
    <t>TGME49_220230-t26_1-p1</t>
  </si>
  <si>
    <t>TGME49_220240-t26_1-p1</t>
  </si>
  <si>
    <t>TGME49_220250-t26_1-p1</t>
  </si>
  <si>
    <t>TGME49_220260-t26_1-p1</t>
  </si>
  <si>
    <t>TGME49_220270-t26_1-p1</t>
  </si>
  <si>
    <t>TGME49_220360-t26_1-p1</t>
  </si>
  <si>
    <t>TGME49_220400-t26_1-p1</t>
  </si>
  <si>
    <t>TGME49_220500-t26_1-p1</t>
  </si>
  <si>
    <t>TGME49_220610-t26_1-p1</t>
  </si>
  <si>
    <t>TGME49_220860-t26_1-p1</t>
  </si>
  <si>
    <t>TGME49_220890-t26_1-p1</t>
  </si>
  <si>
    <t>TGME49_220900-t26_1-p1</t>
  </si>
  <si>
    <t>TGME49_220910-t26_1-p1</t>
  </si>
  <si>
    <t>TGME49_220950-t26_1-p1</t>
  </si>
  <si>
    <t>TGME49_221180-t26_1-p1</t>
  </si>
  <si>
    <t>TGME49_221200-t26_1-p1</t>
  </si>
  <si>
    <t>TGME49_221210-t26_1-p1</t>
  </si>
  <si>
    <t>TGME49_221320-t26_1-p1</t>
  </si>
  <si>
    <t>TGME49_221380-t26_1-p1</t>
  </si>
  <si>
    <t>TGME49_221410-t26_1-p1</t>
  </si>
  <si>
    <t>TGME49_221460-t26_1-p1</t>
  </si>
  <si>
    <t>TGME49_221470-t26_1-p1</t>
  </si>
  <si>
    <t>TGME49_221490-t26_1-p1</t>
  </si>
  <si>
    <t>TGME49_221510-t26_1-p1</t>
  </si>
  <si>
    <t>TGME49_221522-t26_1-p1</t>
  </si>
  <si>
    <t>TGME49_221590-t26_1-p1</t>
  </si>
  <si>
    <t>TGME49_221620-t26_1-p1;TGME49_212240-t26_1-p1</t>
  </si>
  <si>
    <t>TGME49_221660-t26_1-p1</t>
  </si>
  <si>
    <t>TGME49_221670-t26_1-p1</t>
  </si>
  <si>
    <t>TGME49_221690-t26_1-p1</t>
  </si>
  <si>
    <t>TGME49_221870-t26_1-p1</t>
  </si>
  <si>
    <t>TGME49_221940-t26_1-p1</t>
  </si>
  <si>
    <t>TGME49_221950-t26_1-p1</t>
  </si>
  <si>
    <t>TGME49_221970-t26_1-p1</t>
  </si>
  <si>
    <t>TGME49_222000-t26_1-p1</t>
  </si>
  <si>
    <t>TGME49_222020-t26_1-p1</t>
  </si>
  <si>
    <t>TGME49_222040-t26_1-p1</t>
  </si>
  <si>
    <t>TGME49_222050-t26_1-p1</t>
  </si>
  <si>
    <t>TGME49_222100-t26_1-p1</t>
  </si>
  <si>
    <t>TGME49_222110-t26_1-p1</t>
  </si>
  <si>
    <t>TGME49_222160-t26_1-p1</t>
  </si>
  <si>
    <t>TGME49_222170-t26_1-p1</t>
  </si>
  <si>
    <t>TGME49_222210-t26_1-p1</t>
  </si>
  <si>
    <t>TGME49_222220-t26_1-p1</t>
  </si>
  <si>
    <t>TGME49_222230-t26_1-p1</t>
  </si>
  <si>
    <t>TGME49_222270-t26_1-p1</t>
  </si>
  <si>
    <t>TGME49_222290-t26_1-p1</t>
  </si>
  <si>
    <t>TGME49_222300-t26_1-p1</t>
  </si>
  <si>
    <t>TGME49_222350-t26_1-p1</t>
  </si>
  <si>
    <t>TGME49_222360-t26_1-p1</t>
  </si>
  <si>
    <t>TGME49_222380-t26_1-p1</t>
  </si>
  <si>
    <t>TGME49_222430-t26_1-p1</t>
  </si>
  <si>
    <t>TGME49_222660-t26_1-p1</t>
  </si>
  <si>
    <t>TGME49_222710-t26_1-p1</t>
  </si>
  <si>
    <t>TGME49_222840-t26_1-p1</t>
  </si>
  <si>
    <t>TGME49_222850-t26_1-p1</t>
  </si>
  <si>
    <t>TGME49_222860-t26_1-p1</t>
  </si>
  <si>
    <t>TGME49_222900-t26_1-p1</t>
  </si>
  <si>
    <t>TGME49_222952-t26_1-p1</t>
  </si>
  <si>
    <t>TGME49_222960-t26_1-p1</t>
  </si>
  <si>
    <t>TGME49_222970-t26_1-p1</t>
  </si>
  <si>
    <t>TGME49_223000-t26_1-p1</t>
  </si>
  <si>
    <t>TGME49_223020-t26_1-p1</t>
  </si>
  <si>
    <t>TGME49_223040-t26_1-p1</t>
  </si>
  <si>
    <t>TGME49_223050-t26_1-p1</t>
  </si>
  <si>
    <t>TGME49_223070-t26_1-p1</t>
  </si>
  <si>
    <t>TGME49_223110-t26_1-p1</t>
  </si>
  <si>
    <t>TGME49_223140-t26_1-p1</t>
  </si>
  <si>
    <t>TGME49_223390-t26_1-p1</t>
  </si>
  <si>
    <t>TGME49_223410-t26_1-p1</t>
  </si>
  <si>
    <t>TGME49_223540-t26_1-p1</t>
  </si>
  <si>
    <t>TGME49_223590-t26_1-p1</t>
  </si>
  <si>
    <t>TGME49_223610-t26_1-p1</t>
  </si>
  <si>
    <t>TGME49_223668-t26_1-p1</t>
  </si>
  <si>
    <t>TGME49_223672-t26_1-p1</t>
  </si>
  <si>
    <t>TGME49_223680-t26_1-p1</t>
  </si>
  <si>
    <t>TGME49_223710-t26_1-p1</t>
  </si>
  <si>
    <t>TGME49_223840-t26_1-p1</t>
  </si>
  <si>
    <t>TGME49_223880-t26_1-p1</t>
  </si>
  <si>
    <t>TGME49_223920-t26_1-p1</t>
  </si>
  <si>
    <t>TGME49_223930-t26_1-p1</t>
  </si>
  <si>
    <t>TGME49_223940-t26_1-p1</t>
  </si>
  <si>
    <t>TGME49_223960-t26_1-p1</t>
  </si>
  <si>
    <t>TGME49_224050-t26_1-p1</t>
  </si>
  <si>
    <t>TGME49_224060-t26_1-p1</t>
  </si>
  <si>
    <t>TGME49_224090-t26_1-p1</t>
  </si>
  <si>
    <t>TGME49_224110-t26_1-p1</t>
  </si>
  <si>
    <t>TGME49_224130-t26_1-p1</t>
  </si>
  <si>
    <t>TGME49_224220-t26_1-p1</t>
  </si>
  <si>
    <t>TGME49_224240-t26_1-p1</t>
  </si>
  <si>
    <t>TGME49_224260-t26_1-p1</t>
  </si>
  <si>
    <t>TGME49_224280-t26_1-p1</t>
  </si>
  <si>
    <t>TGME49_224330-t26_1-p1</t>
  </si>
  <si>
    <t>TGME49_224350-t26_1-p1</t>
  </si>
  <si>
    <t>TGME49_224460-t26_1-p1</t>
  </si>
  <si>
    <t>TGME49_224480-t26_1-p1</t>
  </si>
  <si>
    <t>TGME49_224530-t26_1-p1</t>
  </si>
  <si>
    <t>TGME49_224580-t26_1-p1</t>
  </si>
  <si>
    <t>TGME49_224650-t26_1-p1</t>
  </si>
  <si>
    <t>TGME49_224660-t26_1-p1</t>
  </si>
  <si>
    <t>TGME49_224720-t26_1-p1</t>
  </si>
  <si>
    <t>TGME49_224730-t26_1-p1</t>
  </si>
  <si>
    <t>TGME49_224850-t26_1-p1</t>
  </si>
  <si>
    <t>TGME49_224890-t26_1-p1</t>
  </si>
  <si>
    <t>TGME49_224900-t26_1-p1</t>
  </si>
  <si>
    <t>TGME49_224910-t26_1-p1</t>
  </si>
  <si>
    <t>TGME49_224980-t26_1-p1</t>
  </si>
  <si>
    <t>TGME49_224990-t26_1-p1</t>
  </si>
  <si>
    <t>TGME49_225000-t26_1-p1</t>
  </si>
  <si>
    <t>TGME49_225020-t26_1-p1</t>
  </si>
  <si>
    <t>TGME49_225050-t26_1-p1;TGME49_326800-t26_1-p1</t>
  </si>
  <si>
    <t>TGME49_225060-t26_1-p1</t>
  </si>
  <si>
    <t>TGME49_225080-t26_1-p1</t>
  </si>
  <si>
    <t>TGME49_225125-t26_1-p1</t>
  </si>
  <si>
    <t>TGME49_225150-t26_1-p1</t>
  </si>
  <si>
    <t>TGME49_225160-t26_1-p1</t>
  </si>
  <si>
    <t>TGME49_225200-t26_1-p1</t>
  </si>
  <si>
    <t>TGME49_225260-t26_1-p1</t>
  </si>
  <si>
    <t>TGME49_225310-t26_1-p1</t>
  </si>
  <si>
    <t>TGME49_225320-t26_1-p1</t>
  </si>
  <si>
    <t>TGME49_225330-t26_1-p1</t>
  </si>
  <si>
    <t>TGME49_225540-t26_1-p1</t>
  </si>
  <si>
    <t>TGME49_225580-t26_1-p1</t>
  </si>
  <si>
    <t>TGME49_225790-t26_1-p1</t>
  </si>
  <si>
    <t>TGME49_225860-t26_1-p1</t>
  </si>
  <si>
    <t>TGME49_225870-t26_1-p1</t>
  </si>
  <si>
    <t>TGME49_225880-t26_1-p1</t>
  </si>
  <si>
    <t>TGME49_225890-t26_1-p1</t>
  </si>
  <si>
    <t>TGME49_225930-t26_1-p1</t>
  </si>
  <si>
    <t>TGME49_225990-t26_1-p1</t>
  </si>
  <si>
    <t>TGME49_226000-t26_1-p1</t>
  </si>
  <si>
    <t>TGME49_226030-t26_1-p1</t>
  </si>
  <si>
    <t>TGME49_226040-t26_1-p1</t>
  </si>
  <si>
    <t>TGME49_226072-t26_1-p1</t>
  </si>
  <si>
    <t>TGME49_226220-t26_1-p1</t>
  </si>
  <si>
    <t>TGME49_226240-t26_1-p1</t>
  </si>
  <si>
    <t>TGME49_226250-t26_1-p1</t>
  </si>
  <si>
    <t>TGME49_226320-t26_1-p1</t>
  </si>
  <si>
    <t>TGME49_226340-t26_1-p1</t>
  </si>
  <si>
    <t>TGME49_226380-t26_1-p1</t>
  </si>
  <si>
    <t>TGME49_226400-t26_1-p1</t>
  </si>
  <si>
    <t>TGME49_226410-t26_1-p1</t>
  </si>
  <si>
    <t>TGME49_226420-t26_1-p1</t>
  </si>
  <si>
    <t>TGME49_226430-t26_1-p1</t>
  </si>
  <si>
    <t>TGME49_226440-t26_1-p1</t>
  </si>
  <si>
    <t>TGME49_226510-t26_1-p1</t>
  </si>
  <si>
    <t>TGME49_226550-t26_1-p1</t>
  </si>
  <si>
    <t>TGME49_226570-t26_1-p1</t>
  </si>
  <si>
    <t>TGME49_226590-t26_1-p1</t>
  </si>
  <si>
    <t>TGME49_226620-t26_1-p1</t>
  </si>
  <si>
    <t>TGME49_226660-t26_1-p1</t>
  </si>
  <si>
    <t>TGME49_226670-t26_1-p1</t>
  </si>
  <si>
    <t>TGME49_226680-t26_1-p1</t>
  </si>
  <si>
    <t>TGME49_226690-t26_1-p1</t>
  </si>
  <si>
    <t>TGME49_226720-t26_1-p1</t>
  </si>
  <si>
    <t>TGME49_226730-t26_1-p1</t>
  </si>
  <si>
    <t>TGME49_226780-t26_1-p1</t>
  </si>
  <si>
    <t>TGME49_226830-t26_1-p1</t>
  </si>
  <si>
    <t>TGME49_226860-t26_1-p1</t>
  </si>
  <si>
    <t>TGME49_226870-t26_1-p1</t>
  </si>
  <si>
    <t>TGME49_226900-t26_1-p1</t>
  </si>
  <si>
    <t>TGME49_226910-t26_1-p1</t>
  </si>
  <si>
    <t>TGME49_226950-t26_1-p1</t>
  </si>
  <si>
    <t>TGME49_226960-t26_1-p1</t>
  </si>
  <si>
    <t>TGME49_226970-t26_1-p1</t>
  </si>
  <si>
    <t>TGME49_226980-t26_1-p1</t>
  </si>
  <si>
    <t>TGME49_227030-t26_1-p1</t>
  </si>
  <si>
    <t>TGME49_227060-t26_1-p1</t>
  </si>
  <si>
    <t>TGME49_227280-t26_1-p1</t>
  </si>
  <si>
    <t>TGME49_227290-t26_1-p1</t>
  </si>
  <si>
    <t>TGME49_227360-t26_1-p1</t>
  </si>
  <si>
    <t>TGME49_227390-t26_1-p1</t>
  </si>
  <si>
    <t>TGME49_227420-t26_1-p1</t>
  </si>
  <si>
    <t>TGME49_227450-t26_1-p1</t>
  </si>
  <si>
    <t>TGME49_227560-t26_1-p1</t>
  </si>
  <si>
    <t>TGME49_227600-t26_1-p1</t>
  </si>
  <si>
    <t>TGME49_227610-t26_1-p1</t>
  </si>
  <si>
    <t>TGME49_227620-t26_1-p1</t>
  </si>
  <si>
    <t>TGME49_227650-t26_1-p1</t>
  </si>
  <si>
    <t>TGME49_227800-t26_1-p1</t>
  </si>
  <si>
    <t>TGME49_227810-t26_1-p1</t>
  </si>
  <si>
    <t>TGME49_227830-t26_1-p1</t>
  </si>
  <si>
    <t>TGME49_227840-t26_1-p1</t>
  </si>
  <si>
    <t>TGME49_227850-t26_1-p1</t>
  </si>
  <si>
    <t>TGME49_227870-t26_1-p1</t>
  </si>
  <si>
    <t>TGME49_227948-t26_1-p1</t>
  </si>
  <si>
    <t>TGME49_227952-t26_1-p1</t>
  </si>
  <si>
    <t>TGME49_227960-t26_1-p1</t>
  </si>
  <si>
    <t>TGME49_227970-t26_1-p1</t>
  </si>
  <si>
    <t>TGME49_228000-t26_1-p1</t>
  </si>
  <si>
    <t>TGME49_228080-t26_1-p1</t>
  </si>
  <si>
    <t>TGME49_228100-t26_1-p1</t>
  </si>
  <si>
    <t>TGME49_228120-t26_1-p1</t>
  </si>
  <si>
    <t>TGME49_228130-t26_1-p1</t>
  </si>
  <si>
    <t>TGME49_228150-t26_1-p1</t>
  </si>
  <si>
    <t>TGME49_228170-t26_1-p1</t>
  </si>
  <si>
    <t>TGME49_228190-t26_1-p1</t>
  </si>
  <si>
    <t>TGME49_228210-t26_1-p1</t>
  </si>
  <si>
    <t>TGME49_228230-t26_1-p1</t>
  </si>
  <si>
    <t>TGME49_228290-t26_1-p1</t>
  </si>
  <si>
    <t>TGME49_228300-t26_1-p1</t>
  </si>
  <si>
    <t>TGME49_228360-t26_1-p1</t>
  </si>
  <si>
    <t>TGME49_228400-t26_1-p1</t>
  </si>
  <si>
    <t>TGME49_228460-t26_1-p1</t>
  </si>
  <si>
    <t>TGME49_228470-t26_1-p1</t>
  </si>
  <si>
    <t>TGME49_228490-t26_1-p1</t>
  </si>
  <si>
    <t>TGME49_228630-t26_1-p1</t>
  </si>
  <si>
    <t>TGME49_228660-t26_1-p1</t>
  </si>
  <si>
    <t>TGME49_228750-t26_1-p1</t>
  </si>
  <si>
    <t>TGME49_228770-t26_1-p1</t>
  </si>
  <si>
    <t>TGME49_229000-t26_1-p1</t>
  </si>
  <si>
    <t>TGME49_229010-t26_1-p1</t>
  </si>
  <si>
    <t>TGME49_229030-t26_1-p1</t>
  </si>
  <si>
    <t>TGME49_229140-t26_1-p1</t>
  </si>
  <si>
    <t>TGME49_229180-t26_1-p1</t>
  </si>
  <si>
    <t>TGME49_229210-t26_1-p1</t>
  </si>
  <si>
    <t>TGME49_229250-t26_1-p1</t>
  </si>
  <si>
    <t>TGME49_229310-t26_1-p1</t>
  </si>
  <si>
    <t>TGME49_229360-t26_1-p1</t>
  </si>
  <si>
    <t>TGME49_229420-t26_1-p1</t>
  </si>
  <si>
    <t>TGME49_229470-t26_1-p1</t>
  </si>
  <si>
    <t>TGME49_229480-t26_1-p1</t>
  </si>
  <si>
    <t>TGME49_229630-t26_1-p1</t>
  </si>
  <si>
    <t>TGME49_229650-t26_1-p1</t>
  </si>
  <si>
    <t>TGME49_229670-t26_1-p1</t>
  </si>
  <si>
    <t>TGME49_229690-t26_1-p1</t>
  </si>
  <si>
    <t>TGME49_229750-t26_1-p1</t>
  </si>
  <si>
    <t>TGME49_229920-t26_1-p1</t>
  </si>
  <si>
    <t>TGME49_229930-t26_1-p1</t>
  </si>
  <si>
    <t>TGME49_229940-t26_1-p1</t>
  </si>
  <si>
    <t>TGME49_229950-t26_1-p1</t>
  </si>
  <si>
    <t>TGME49_229990-t26_1-p1</t>
  </si>
  <si>
    <t>TGME49_230010-t26_1-p1</t>
  </si>
  <si>
    <t>TGME49_230060-t26_1-p1</t>
  </si>
  <si>
    <t>TGME49_230070-t26_1-p1</t>
  </si>
  <si>
    <t>TGME49_230140-t26_1-p1</t>
  </si>
  <si>
    <t>TGME49_230160-t26_1-p1</t>
  </si>
  <si>
    <t>TGME49_230180-t26_1-p1</t>
  </si>
  <si>
    <t>TGME49_230210-t26_1-p1</t>
  </si>
  <si>
    <t>TGME49_230220-t26_1-p1</t>
  </si>
  <si>
    <t>TGME49_230230-t26_1-p1</t>
  </si>
  <si>
    <t>TGME49_230340-t26_1-p1</t>
  </si>
  <si>
    <t>TGME49_230350-t26_1-p1</t>
  </si>
  <si>
    <t>TGME49_230400-t26_1-p1</t>
  </si>
  <si>
    <t>TGME49_230410-t26_1-p1</t>
  </si>
  <si>
    <t>TGME49_230420-t26_1-p1</t>
  </si>
  <si>
    <t>TGME49_230430-t26_1-p1</t>
  </si>
  <si>
    <t>TGME49_230440-t26_1-p1</t>
  </si>
  <si>
    <t>TGME49_230450-t26_1-p1</t>
  </si>
  <si>
    <t>TGME49_230520-t26_1-p1</t>
  </si>
  <si>
    <t>TGME49_230580-t26_1-p1</t>
  </si>
  <si>
    <t>TGME49_230690-t26_1-p1</t>
  </si>
  <si>
    <t>TGME49_230850-t26_1-p1</t>
  </si>
  <si>
    <t>TGME49_230860-t26_1-p1</t>
  </si>
  <si>
    <t>TGME49_230940-t26_1-p1</t>
  </si>
  <si>
    <t>TGME49_230960-t26_1-p1</t>
  </si>
  <si>
    <t>TGME49_231070-t26_1-p1</t>
  </si>
  <si>
    <t>TGME49_231080-t26_1-p1</t>
  </si>
  <si>
    <t>TGME49_231140-t26_1-p1</t>
  </si>
  <si>
    <t>TGME49_231160-t26_1-p1</t>
  </si>
  <si>
    <t>TGME49_231170-t26_1-p1</t>
  </si>
  <si>
    <t>TGME49_231190-t26_1-p1</t>
  </si>
  <si>
    <t>TGME49_231210-t26_1-p1</t>
  </si>
  <si>
    <t>TGME49_231350-t26_1-p1</t>
  </si>
  <si>
    <t>TGME49_231380-t26_1-p1</t>
  </si>
  <si>
    <t>TGME49_231410-t26_1-p1</t>
  </si>
  <si>
    <t>TGME49_231440-t26_1-p1</t>
  </si>
  <si>
    <t>TGME49_231480-t26_1-p1</t>
  </si>
  <si>
    <t>TGME49_231590-t26_1-p1</t>
  </si>
  <si>
    <t>TGME49_231600-t26_1-p1</t>
  </si>
  <si>
    <t>TGME49_231630-t26_1-p1</t>
  </si>
  <si>
    <t>TGME49_231640-t26_1-p1</t>
  </si>
  <si>
    <t>TGME49_231850-t26_1-p1</t>
  </si>
  <si>
    <t>TGME49_231890-t26_1-p1</t>
  </si>
  <si>
    <t>TGME49_231910-t26_1-p1</t>
  </si>
  <si>
    <t>TGME49_231920-t26_1-p1</t>
  </si>
  <si>
    <t>TGME49_231960-t26_1-p1</t>
  </si>
  <si>
    <t>TGME49_231970-t26_1-p1</t>
  </si>
  <si>
    <t>TGME49_232000-t26_1-p1</t>
  </si>
  <si>
    <t>TGME49_232030-t26_1-p1</t>
  </si>
  <si>
    <t>TGME49_232050-t26_1-p1</t>
  </si>
  <si>
    <t>TGME49_232060-t26_1-p1</t>
  </si>
  <si>
    <t>TGME49_232090-t26_1-p1</t>
  </si>
  <si>
    <t>TGME49_232130-t26_1-p1</t>
  </si>
  <si>
    <t>TGME49_232150-t26_1-p1</t>
  </si>
  <si>
    <t>TGME49_232190-t26_1-p1</t>
  </si>
  <si>
    <t>TGME49_232230-t26_1-p1</t>
  </si>
  <si>
    <t>TGME49_232250-t26_1-p1</t>
  </si>
  <si>
    <t>TGME49_232270-t26_1-p1</t>
  </si>
  <si>
    <t>TGME49_232280-t26_1-p1</t>
  </si>
  <si>
    <t>TGME49_232300-t26_1-p1</t>
  </si>
  <si>
    <t>TGME49_232310-t26_1-p1</t>
  </si>
  <si>
    <t>TGME49_232340-t26_1-p1</t>
  </si>
  <si>
    <t>TGME49_232350-t26_1-p1</t>
  </si>
  <si>
    <t>TGME49_232370-t26_1-p1</t>
  </si>
  <si>
    <t>TGME49_232380-t26_1-p1</t>
  </si>
  <si>
    <t>TGME49_232390-t26_1-p1</t>
  </si>
  <si>
    <t>TGME49_232410-t26_1-p1</t>
  </si>
  <si>
    <t>TGME49_232440-t26_1-p1</t>
  </si>
  <si>
    <t>TGME49_232520-t26_1-p1</t>
  </si>
  <si>
    <t>TGME49_232540-t26_1-p1</t>
  </si>
  <si>
    <t>TGME49_232550-t26_1-p1</t>
  </si>
  <si>
    <t>TGME49_232600-t26_1-p1</t>
  </si>
  <si>
    <t>TGME49_232650-t26_1-p1</t>
  </si>
  <si>
    <t>TGME49_232660-t26_1-p1</t>
  </si>
  <si>
    <t>TGME49_232710-t26_1-p1</t>
  </si>
  <si>
    <t>TGME49_232720-t26_1-p1</t>
  </si>
  <si>
    <t>TGME49_232760-t26_1-p1</t>
  </si>
  <si>
    <t>TGME49_232800-t26_1-p1</t>
  </si>
  <si>
    <t>TGME49_232830-t26_1-p1</t>
  </si>
  <si>
    <t>TGME49_232940-t26_1-p1;TGME49_324600-t26_1-p1</t>
  </si>
  <si>
    <t>TGME49_233000-t26_1-p1</t>
  </si>
  <si>
    <t>TGME49_233010-t26_1-p1</t>
  </si>
  <si>
    <t>TGME49_233020-t26_1-p1</t>
  </si>
  <si>
    <t>TGME49_233080-t26_1-p1</t>
  </si>
  <si>
    <t>TGME49_233100-t26_1-p1</t>
  </si>
  <si>
    <t>TGME49_233110-t26_1-p1</t>
  </si>
  <si>
    <t>TGME49_233120-t26_1-p1</t>
  </si>
  <si>
    <t>TGME49_233140-t26_1-p1</t>
  </si>
  <si>
    <t>TGME49_233160-t26_1-p1</t>
  </si>
  <si>
    <t>TGME49_233190-t26_1-p1</t>
  </si>
  <si>
    <t>TGME49_233200-t26_1-p1</t>
  </si>
  <si>
    <t>TGME49_233220-t26_1-p1</t>
  </si>
  <si>
    <t>TGME49_233230-t26_1-p1</t>
  </si>
  <si>
    <t>TGME49_233260-t26_1-p1</t>
  </si>
  <si>
    <t>TGME49_233300-t26_1-p1</t>
  </si>
  <si>
    <t>TGME49_233310-t26_1-p1</t>
  </si>
  <si>
    <t>TGME49_233340-t26_1-p1</t>
  </si>
  <si>
    <t>TGME49_233350-t26_1-p1</t>
  </si>
  <si>
    <t>TGME49_233400-t26_1-p1</t>
  </si>
  <si>
    <t>TGME49_233450-t26_1-p1</t>
  </si>
  <si>
    <t>TGME49_233460-t26_1-p1</t>
  </si>
  <si>
    <t>TGME49_233480-t26_1-p1</t>
  </si>
  <si>
    <t>TGME49_233500-t26_1-p1</t>
  </si>
  <si>
    <t>TGME49_233520-t26_1-p1</t>
  </si>
  <si>
    <t>TGME49_233680-t26_1-p1</t>
  </si>
  <si>
    <t>TGME49_233720-t26_1-p1</t>
  </si>
  <si>
    <t>TGME49_233820-t26_1-p1</t>
  </si>
  <si>
    <t>TGME49_233830-t26_1-p1</t>
  </si>
  <si>
    <t>TGME49_233890-t26_1-p1</t>
  </si>
  <si>
    <t>TGME49_233905-t26_1-p1</t>
  </si>
  <si>
    <t>TGME49_233930-t26_1-p1</t>
  </si>
  <si>
    <t>TGME49_234190-t26_1-p1</t>
  </si>
  <si>
    <t>TGME49_234230-t26_1-p1</t>
  </si>
  <si>
    <t>TGME49_234270-t26_1-p1</t>
  </si>
  <si>
    <t>TGME49_234280-t26_1-p1</t>
  </si>
  <si>
    <t>TGME49_234360-t26_1-p1</t>
  </si>
  <si>
    <t>TGME49_234380-t26_1-p1</t>
  </si>
  <si>
    <t>TGME49_234420-t26_1-p1</t>
  </si>
  <si>
    <t>TGME49_234450-t26_1-p1</t>
  </si>
  <si>
    <t>TGME49_234470-t26_1-p1</t>
  </si>
  <si>
    <t>TGME49_234505-t26_1-p1</t>
  </si>
  <si>
    <t>TGME49_234520-t26_1-p1</t>
  </si>
  <si>
    <t>TGME49_234560-t26_1-p1</t>
  </si>
  <si>
    <t>TGME49_234610-t26_1-p1</t>
  </si>
  <si>
    <t>TGME49_234900-t26_1-p1</t>
  </si>
  <si>
    <t>TGME49_234930-t26_1-p1</t>
  </si>
  <si>
    <t>TGME49_235020-t26_1-p1</t>
  </si>
  <si>
    <t>TGME49_235140-t26_1-p1</t>
  </si>
  <si>
    <t>TGME49_235160-t26_1-p1</t>
  </si>
  <si>
    <t>TGME49_235170-t26_1-p1</t>
  </si>
  <si>
    <t>TGME49_235380-t26_1-p1</t>
  </si>
  <si>
    <t>TGME49_235420-t26_1-p1</t>
  </si>
  <si>
    <t>TGME49_235450-t26_1-p1</t>
  </si>
  <si>
    <t>TGME49_235470-t26_1-p1</t>
  </si>
  <si>
    <t>TGME49_235490-t26_1-p1</t>
  </si>
  <si>
    <t>TGME49_235540-t26_1-p1</t>
  </si>
  <si>
    <t>TGME49_235610-t26_1-p1</t>
  </si>
  <si>
    <t>TGME49_235620-t26_1-p1</t>
  </si>
  <si>
    <t>TGME49_235670-t26_1-p1</t>
  </si>
  <si>
    <t>TGME49_235700-t26_1-p1</t>
  </si>
  <si>
    <t>TGME49_235740-t26_1-p1</t>
  </si>
  <si>
    <t>TGME49_235930-t26_1-p1</t>
  </si>
  <si>
    <t>TGME49_235970-t26_1-p1</t>
  </si>
  <si>
    <t>TGME49_235980-t26_1-p1</t>
  </si>
  <si>
    <t>TGME49_236010-t26_1-p1</t>
  </si>
  <si>
    <t>TGME49_236040-t26_1-p1</t>
  </si>
  <si>
    <t>TGME49_236070-t26_1-p1</t>
  </si>
  <si>
    <t>TGME49_236080-t26_1-p1</t>
  </si>
  <si>
    <t>TGME49_236110-t26_1-p1</t>
  </si>
  <si>
    <t>TGME49_236140-t26_1-p1</t>
  </si>
  <si>
    <t>TGME49_236210-t26_1-p1</t>
  </si>
  <si>
    <t>TGME49_236270-t26_1-p1</t>
  </si>
  <si>
    <t>TGME49_236530-t26_1-p1</t>
  </si>
  <si>
    <t>TGME49_236540-t26_1-p1</t>
  </si>
  <si>
    <t>TGME49_236560-t26_1-p1</t>
  </si>
  <si>
    <t>TGME49_236570-t26_1-p1</t>
  </si>
  <si>
    <t>TGME49_236580-t26_1-p1</t>
  </si>
  <si>
    <t>TGME49_236650-t26_1-p1</t>
  </si>
  <si>
    <t>TGME49_236840-t26_1-p1</t>
  </si>
  <si>
    <t>TGME49_236870-t26_1-p1</t>
  </si>
  <si>
    <t>TGME49_236890-t26_1-p1</t>
  </si>
  <si>
    <t>TGME49_236910-t26_1-p1</t>
  </si>
  <si>
    <t>TGME49_236920-t26_1-p1</t>
  </si>
  <si>
    <t>TGME49_236930-t26_1-p1</t>
  </si>
  <si>
    <t>TGME49_236950-t26_1-p1</t>
  </si>
  <si>
    <t>TGME49_236970-t26_1-p1</t>
  </si>
  <si>
    <t>TGME49_237000-t26_1-p1</t>
  </si>
  <si>
    <t>TGME49_237010-t26_1-p1</t>
  </si>
  <si>
    <t>TGME49_237015-t26_1-p1</t>
  </si>
  <si>
    <t>TGME49_237110-t26_1-p1</t>
  </si>
  <si>
    <t>TGME49_237140-t26_1-p1</t>
  </si>
  <si>
    <t>TGME49_237180-t26_1-p1</t>
  </si>
  <si>
    <t>TGME49_237220-t26_1-p1</t>
  </si>
  <si>
    <t>TGME49_237250-t26_1-p1</t>
  </si>
  <si>
    <t>TGME49_237280-t26_1-p1</t>
  </si>
  <si>
    <t>TGME49_237470-t26_1-p1</t>
  </si>
  <si>
    <t>TGME49_237520-t26_1-p1</t>
  </si>
  <si>
    <t>TGME49_237560-t26_1-p1</t>
  </si>
  <si>
    <t>TGME49_237570-t26_1-p1</t>
  </si>
  <si>
    <t>TGME49_237880-t26_1-p1</t>
  </si>
  <si>
    <t>TGME49_238010-t26_1-p1</t>
  </si>
  <si>
    <t>TGME49_238040-t26_1-p1</t>
  </si>
  <si>
    <t>TGME49_238050-t26_1-p1</t>
  </si>
  <si>
    <t>TGME49_238070-t26_1-p1</t>
  </si>
  <si>
    <t>TGME49_238100-t26_1-p1</t>
  </si>
  <si>
    <t>TGME49_238180-t26_1-p1</t>
  </si>
  <si>
    <t>TGME49_238190-t26_1-p1</t>
  </si>
  <si>
    <t>TGME49_238230-t26_1-p1</t>
  </si>
  <si>
    <t>TGME49_238240-t26_1-p1</t>
  </si>
  <si>
    <t>TGME49_238250-t26_1-p1</t>
  </si>
  <si>
    <t>TGME49_238510-t26_1-p1</t>
  </si>
  <si>
    <t>TGME49_238880-t26_1-p1</t>
  </si>
  <si>
    <t>TGME49_238940-t26_1-p1</t>
  </si>
  <si>
    <t>TGME49_239010-t26_1-p1</t>
  </si>
  <si>
    <t>TGME49_239100-t26_1-p1</t>
  </si>
  <si>
    <t>TGME49_239260-t26_1-p1</t>
  </si>
  <si>
    <t>TGME49_239310-t26_1-p1</t>
  </si>
  <si>
    <t>TGME49_239410-t26_1-p1</t>
  </si>
  <si>
    <t>TGME49_239480-t26_1-p1</t>
  </si>
  <si>
    <t>TGME49_239490-t26_1-p1</t>
  </si>
  <si>
    <t>TGME49_239500-t26_1-p1</t>
  </si>
  <si>
    <t>TGME49_239530-t26_1-p1</t>
  </si>
  <si>
    <t>TGME49_239590-t26_1-p1</t>
  </si>
  <si>
    <t>TGME49_239620-t26_1-p1</t>
  </si>
  <si>
    <t>TGME49_239630-t26_1-p1</t>
  </si>
  <si>
    <t>TGME49_239680-t26_1-p1</t>
  </si>
  <si>
    <t>TGME49_239740-t26_1-p1</t>
  </si>
  <si>
    <t>TGME49_239752-t26_1-p1</t>
  </si>
  <si>
    <t>TGME49_239760-t26_1-p1</t>
  </si>
  <si>
    <t>TGME49_239790-t26_1-p1</t>
  </si>
  <si>
    <t>TGME49_239820-t26_1-p1</t>
  </si>
  <si>
    <t>TGME49_239870-t26_1-p1</t>
  </si>
  <si>
    <t>TGME49_239930-t26_1-p1</t>
  </si>
  <si>
    <t>TGME49_240060-t26_1-p1</t>
  </si>
  <si>
    <t>TGME49_240070-t26_1-p1</t>
  </si>
  <si>
    <t>TGME49_240090-t26_1-p1</t>
  </si>
  <si>
    <t>TGME49_240220-t26_1-p1</t>
  </si>
  <si>
    <t>TGME49_240280-t26_1-p1</t>
  </si>
  <si>
    <t>TGME49_240450-t26_1-p1</t>
  </si>
  <si>
    <t>TGME49_240500-t26_1-p1</t>
  </si>
  <si>
    <t>TGME49_240590-t26_1-p1</t>
  </si>
  <si>
    <t>TGME49_240600-t26_1-p1</t>
  </si>
  <si>
    <t>TGME49_240640-t26_1-p1</t>
  </si>
  <si>
    <t>TGME49_240650-t26_1-p1</t>
  </si>
  <si>
    <t>TGME49_240690-t26_1-p1</t>
  </si>
  <si>
    <t>TGME49_240700-t26_1-p1</t>
  </si>
  <si>
    <t>TGME49_240710-t26_1-p1</t>
  </si>
  <si>
    <t>TGME49_240810-t26_1-p1</t>
  </si>
  <si>
    <t>TGME49_240840-t26_1-p1</t>
  </si>
  <si>
    <t>TGME49_240870-t26_1-p1</t>
  </si>
  <si>
    <t>TGME49_240890-t26_1-p1</t>
  </si>
  <si>
    <t>TGME49_240980-t26_1-p1</t>
  </si>
  <si>
    <t>TGME49_241150-t26_1-p1</t>
  </si>
  <si>
    <t>TGME49_241170-t26_1-p1</t>
  </si>
  <si>
    <t>TGME49_241240-t26_1-p1</t>
  </si>
  <si>
    <t>TGME49_241830-t26_1-p1</t>
  </si>
  <si>
    <t>TGME49_241840-t26_1-p1</t>
  </si>
  <si>
    <t>TGME49_242020-t26_1-p1</t>
  </si>
  <si>
    <t>TGME49_242030-t26_1-p1</t>
  </si>
  <si>
    <t>TGME49_242070-t26_1-p1</t>
  </si>
  <si>
    <t>TGME49_242230-t26_1-p1;TGME49_242118-t26_1-p1</t>
  </si>
  <si>
    <t>TGME49_242270-t26_1-p1</t>
  </si>
  <si>
    <t>TGME49_242290-t26_1-p1</t>
  </si>
  <si>
    <t>TGME49_242330-t26_1-p1</t>
  </si>
  <si>
    <t>TGME49_242380-t26_1-p1</t>
  </si>
  <si>
    <t>TGME49_242570-t26_1-p1</t>
  </si>
  <si>
    <t>TGME49_242610-t26_1-p1</t>
  </si>
  <si>
    <t>TGME49_242625-t26_1-p1</t>
  </si>
  <si>
    <t>TGME49_242660-t26_1-p1</t>
  </si>
  <si>
    <t>TGME49_242730-t26_1-p1</t>
  </si>
  <si>
    <t>TGME49_242790-t26_1-p1</t>
  </si>
  <si>
    <t>TGME49_242800-t26_1-p1</t>
  </si>
  <si>
    <t>TGME49_242830-t26_1-p1</t>
  </si>
  <si>
    <t>TGME49_242890-t26_1-p1</t>
  </si>
  <si>
    <t>TGME49_243200-t26_1-p1</t>
  </si>
  <si>
    <t>TGME49_243250-t26_1-p1</t>
  </si>
  <si>
    <t>TGME49_243280-t26_1-p1</t>
  </si>
  <si>
    <t>TGME49_243430-t26_1-p1</t>
  </si>
  <si>
    <t>TGME49_243440-t26_1-p1</t>
  </si>
  <si>
    <t>TGME49_243460-t26_1-p1</t>
  </si>
  <si>
    <t>TGME49_243510-t26_1-p1</t>
  </si>
  <si>
    <t>TGME49_243540-t26_1-p1</t>
  </si>
  <si>
    <t>TGME49_243570-t26_1-p1</t>
  </si>
  <si>
    <t>TGME49_243580-t26_1-p1</t>
  </si>
  <si>
    <t>TGME49_243590-t26_1-p1</t>
  </si>
  <si>
    <t>TGME49_243600-t26_1-p1</t>
  </si>
  <si>
    <t>TGME49_243610-t26_1-p1</t>
  </si>
  <si>
    <t>TGME49_243620-t26_1-p1</t>
  </si>
  <si>
    <t>TGME49_243690-t26_1-p1</t>
  </si>
  <si>
    <t>TGME49_243710-t26_1-p1</t>
  </si>
  <si>
    <t>TGME49_243730-t26_1-p1</t>
  </si>
  <si>
    <t>TGME49_243800-t26_1-p1</t>
  </si>
  <si>
    <t>TGME49_243910-t26_1-p1</t>
  </si>
  <si>
    <t>TGME49_243920-t26_1-p1</t>
  </si>
  <si>
    <t>TGME49_243930-t26_1-p1</t>
  </si>
  <si>
    <t>TGME49_243950-t26_1-p1</t>
  </si>
  <si>
    <t>TGME49_243960-t26_1-p1</t>
  </si>
  <si>
    <t>TGME49_244000-t26_1-p1</t>
  </si>
  <si>
    <t>TGME49_244040-t26_1-p1</t>
  </si>
  <si>
    <t>TGME49_244100-t26_1-p1</t>
  </si>
  <si>
    <t>TGME49_244110-t26_1-p1</t>
  </si>
  <si>
    <t>TGME49_244150-t26_1-p1</t>
  </si>
  <si>
    <t>TGME49_244200-t26_1-p1</t>
  </si>
  <si>
    <t>TGME49_244210-t26_1-p1</t>
  </si>
  <si>
    <t>TGME49_244250-t26_1-p1</t>
  </si>
  <si>
    <t>TGME49_244280-t26_1-p1</t>
  </si>
  <si>
    <t>TGME49_244290-t26_1-p1</t>
  </si>
  <si>
    <t>TGME49_244310-t26_1-p1</t>
  </si>
  <si>
    <t>TGME49_244320-t26_1-p1</t>
  </si>
  <si>
    <t>TGME49_244380-t26_1-p1</t>
  </si>
  <si>
    <t>TGME49_244390-t26_1-p1</t>
  </si>
  <si>
    <t>TGME49_244460-t26_1-p1</t>
  </si>
  <si>
    <t>TGME49_244470-t26_1-p1</t>
  </si>
  <si>
    <t>TGME49_244530-t26_1-p1</t>
  </si>
  <si>
    <t>TGME49_244560-t26_1-p1</t>
  </si>
  <si>
    <t>TGME49_244650-t26_1-p1</t>
  </si>
  <si>
    <t>TGME49_244690-t26_1-p1</t>
  </si>
  <si>
    <t>TGME49_244700-t26_1-p1</t>
  </si>
  <si>
    <t>TGME49_244870-t26_1-p1</t>
  </si>
  <si>
    <t>TGME49_244880-t26_1-p1</t>
  </si>
  <si>
    <t>TGME49_245450-t26_1-p1</t>
  </si>
  <si>
    <t>TGME49_245460-t26_1-p1</t>
  </si>
  <si>
    <t>TGME49_245470-t26_1-p1</t>
  </si>
  <si>
    <t>TGME49_245490-t26_1-p1</t>
  </si>
  <si>
    <t>TGME49_245500-t26_1-p1</t>
  </si>
  <si>
    <t>TGME49_245580-t26_1-p1</t>
  </si>
  <si>
    <t>TGME49_245610-t26_1-p1</t>
  </si>
  <si>
    <t>TGME49_245620-t26_1-p1</t>
  </si>
  <si>
    <t>TGME49_245640-t26_1-p1</t>
  </si>
  <si>
    <t>TGME49_245650-t26_1-p1</t>
  </si>
  <si>
    <t>TGME49_245670-t26_1-p1</t>
  </si>
  <si>
    <t>TGME49_245680-t26_1-p1</t>
  </si>
  <si>
    <t>TGME49_246030-t26_1-p1</t>
  </si>
  <si>
    <t>TGME49_246040-t26_1-p1</t>
  </si>
  <si>
    <t>TGME49_246080-t26_1-p1</t>
  </si>
  <si>
    <t>TGME49_246090-t26_1-p1</t>
  </si>
  <si>
    <t>TGME49_246100-t26_1-p1</t>
  </si>
  <si>
    <t>TGME49_246130-t26_1-p1</t>
  </si>
  <si>
    <t>TGME49_246170-t26_1-p1</t>
  </si>
  <si>
    <t>TGME49_246220-t26_1-p1</t>
  </si>
  <si>
    <t>TGME49_246330-t26_1-p1</t>
  </si>
  <si>
    <t>TGME49_246340-t26_1-p1</t>
  </si>
  <si>
    <t>TGME49_246500-t26_1-p1</t>
  </si>
  <si>
    <t>TGME49_246510-t26_1-p1</t>
  </si>
  <si>
    <t>TGME49_246540-t26_1-p1</t>
  </si>
  <si>
    <t>TGME49_246550-t26_1-p1</t>
  </si>
  <si>
    <t>TGME49_246560-t26_1-p1</t>
  </si>
  <si>
    <t>TGME49_246580-t26_1-p1</t>
  </si>
  <si>
    <t>TGME49_246590-t26_1-p1</t>
  </si>
  <si>
    <t>TGME49_246620-t26_1-p1</t>
  </si>
  <si>
    <t>TGME49_246670-t26_1-p1</t>
  </si>
  <si>
    <t>TGME49_246720-t26_1-p1</t>
  </si>
  <si>
    <t>TGME49_246740-t26_1-p1</t>
  </si>
  <si>
    <t>TGME49_246910-t26_1-p1</t>
  </si>
  <si>
    <t>TGME49_246920-t26_1-p1</t>
  </si>
  <si>
    <t>TGME49_246930-t26_1-p1</t>
  </si>
  <si>
    <t>TGME49_246950-t26_1-p1</t>
  </si>
  <si>
    <t>TGME49_246970-t26_1-p1</t>
  </si>
  <si>
    <t>TGME49_247000-t26_1-p1</t>
  </si>
  <si>
    <t>TGME49_247020-t26_1-p1</t>
  </si>
  <si>
    <t>TGME49_247030-t26_1-p1</t>
  </si>
  <si>
    <t>TGME49_247220-t26_1-p1</t>
  </si>
  <si>
    <t>TGME49_247230-t26_1-p1</t>
  </si>
  <si>
    <t>TGME49_247300-t26_1-p1</t>
  </si>
  <si>
    <t>TGME49_247330-t26_1-p1</t>
  </si>
  <si>
    <t>TGME49_247350-t26_1-p1</t>
  </si>
  <si>
    <t>TGME49_247440-t26_1-p1</t>
  </si>
  <si>
    <t>TGME49_247450-t26_1-p1</t>
  </si>
  <si>
    <t>TGME49_247460-t26_1-p1</t>
  </si>
  <si>
    <t>TGME49_247470-t26_1-p1</t>
  </si>
  <si>
    <t>TGME49_247510-t26_1-p1</t>
  </si>
  <si>
    <t>TGME49_247520-t26_1-p1</t>
  </si>
  <si>
    <t>TGME49_247550-t26_1-p1</t>
  </si>
  <si>
    <t>TGME49_247600-t26_1-p1</t>
  </si>
  <si>
    <t>TGME49_247610-t26_1-p1</t>
  </si>
  <si>
    <t>TGME49_247670-t26_1-p1</t>
  </si>
  <si>
    <t>TGME49_247700-t26_1-p1</t>
  </si>
  <si>
    <t>TGME49_247760-t26_1-p1</t>
  </si>
  <si>
    <t>TGME49_247930-t26_1-p1</t>
  </si>
  <si>
    <t>TGME49_248100-t26_1-p1</t>
  </si>
  <si>
    <t>TGME49_248110-t26_1-p1</t>
  </si>
  <si>
    <t>TGME49_248120-t26_1-p1</t>
  </si>
  <si>
    <t>TGME49_248340-t26_1-p1</t>
  </si>
  <si>
    <t>TGME49_248360-t26_1-p1</t>
  </si>
  <si>
    <t>TGME49_248370-t26_1-p1</t>
  </si>
  <si>
    <t>TGME49_248390-t26_1-p1</t>
  </si>
  <si>
    <t>TGME49_248400-t26_1-p1</t>
  </si>
  <si>
    <t>TGME49_248460-t26_1-p1</t>
  </si>
  <si>
    <t>TGME49_248480-t26_1-p1</t>
  </si>
  <si>
    <t>TGME49_248500-t26_1-p1</t>
  </si>
  <si>
    <t>TGME49_248510-t26_1-p1</t>
  </si>
  <si>
    <t>TGME49_248600-t26_1-p1</t>
  </si>
  <si>
    <t>TGME49_248630-t26_1-p1</t>
  </si>
  <si>
    <t>TGME49_248700-t26_1-p1</t>
  </si>
  <si>
    <t>TGME49_248810-t26_1-p1</t>
  </si>
  <si>
    <t>TGME49_248850-t26_1-p1</t>
  </si>
  <si>
    <t>TGME49_248880-t26_1-p1</t>
  </si>
  <si>
    <t>TGME49_248890-t26_1-p1</t>
  </si>
  <si>
    <t>TGME49_248940-t26_1-p1</t>
  </si>
  <si>
    <t>TGME49_248980-t26_1-p1</t>
  </si>
  <si>
    <t>TGME49_249030-t26_1-p1</t>
  </si>
  <si>
    <t>TGME49_249170-t26_1-p1</t>
  </si>
  <si>
    <t>TGME49_249180-t26_1-p1</t>
  </si>
  <si>
    <t>TGME49_249240-t26_1-p1</t>
  </si>
  <si>
    <t>TGME49_249250-t26_1-p1</t>
  </si>
  <si>
    <t>TGME49_249270-t26_1-p1</t>
  </si>
  <si>
    <t>TGME49_249310-t26_1-p1</t>
  </si>
  <si>
    <t>TGME49_249320-t26_1-p1</t>
  </si>
  <si>
    <t>TGME49_249350-t26_1-p1</t>
  </si>
  <si>
    <t>TGME49_249390-t26_1-p1</t>
  </si>
  <si>
    <t>TGME49_249480-t26_1-p1</t>
  </si>
  <si>
    <t>TGME49_249530-t26_1-p1</t>
  </si>
  <si>
    <t>TGME49_249590-t26_1-p1</t>
  </si>
  <si>
    <t>TGME49_249610-t26_1-p1</t>
  </si>
  <si>
    <t>TGME49_249620-t26_1-p1</t>
  </si>
  <si>
    <t>TGME49_249630-t26_1-p1</t>
  </si>
  <si>
    <t>TGME49_249650-t26_1-p1</t>
  </si>
  <si>
    <t>TGME49_249670-t26_1-p1</t>
  </si>
  <si>
    <t>TGME49_249680-t26_1-p1</t>
  </si>
  <si>
    <t>TGME49_249690-t26_1-p1</t>
  </si>
  <si>
    <t>TGME49_249730-t26_1-p1</t>
  </si>
  <si>
    <t>TGME49_249780-t26_1-p1</t>
  </si>
  <si>
    <t>TGME49_249810-t26_1-p1</t>
  </si>
  <si>
    <t>TGME49_249860-t26_1-p1</t>
  </si>
  <si>
    <t>TGME49_249870-t26_1-p1</t>
  </si>
  <si>
    <t>TGME49_249900-t26_1-p1</t>
  </si>
  <si>
    <t>TGME49_249910-t26_1-p1</t>
  </si>
  <si>
    <t>TGME49_249920-t26_1-p1</t>
  </si>
  <si>
    <t>TGME49_249970-t26_1-p1</t>
  </si>
  <si>
    <t>TGME49_249990-t26_1-p1</t>
  </si>
  <si>
    <t>TGME49_250060-t26_1-p1</t>
  </si>
  <si>
    <t>TGME49_250340-t26_1-p1</t>
  </si>
  <si>
    <t>TGME49_250700-t26_1-p1</t>
  </si>
  <si>
    <t>TGME49_250710-t26_1-p1</t>
  </si>
  <si>
    <t>TGME49_250730-t26_1-p1</t>
  </si>
  <si>
    <t>TGME49_250750-t26_1-p1</t>
  </si>
  <si>
    <t>TGME49_250770-t26_1-p1</t>
  </si>
  <si>
    <t>TGME49_250800-t26_1-p1</t>
  </si>
  <si>
    <t>TGME49_250810-t26_1-p1</t>
  </si>
  <si>
    <t>TGME49_250820-t26_1-p1</t>
  </si>
  <si>
    <t>TGME49_250830-t26_1-p1</t>
  </si>
  <si>
    <t>TGME49_250880-t26_1-p1</t>
  </si>
  <si>
    <t>TGME49_250900-t26_1-p1</t>
  </si>
  <si>
    <t>TGME49_251490-t26_1-p1</t>
  </si>
  <si>
    <t>TGME49_251500-t26_1-p1</t>
  </si>
  <si>
    <t>TGME49_251540-t26_1-p1</t>
  </si>
  <si>
    <t>TGME49_251620-t26_1-p1</t>
  </si>
  <si>
    <t>TGME49_251630-t26_1-p1</t>
  </si>
  <si>
    <t>TGME49_251680-t26_1-p1</t>
  </si>
  <si>
    <t>TGME49_251690-t26_1-p1</t>
  </si>
  <si>
    <t>TGME49_251730-t26_1-p1</t>
  </si>
  <si>
    <t>TGME49_251760-t26_1-p1</t>
  </si>
  <si>
    <t>TGME49_251780-t26_1-p1</t>
  </si>
  <si>
    <t>TGME49_251810-t26_1-p1</t>
  </si>
  <si>
    <t>TGME49_251840-t26_1-p1</t>
  </si>
  <si>
    <t>TGME49_251850-t26_1-p1</t>
  </si>
  <si>
    <t>TGME49_251870-t26_1-p1;TGME49_305160-t26_1-p1</t>
  </si>
  <si>
    <t>TGME49_251880-t26_1-p1</t>
  </si>
  <si>
    <t>TGME49_251885-t26_1-p1</t>
  </si>
  <si>
    <t>TGME49_251930-t26_1-p1</t>
  </si>
  <si>
    <t>TGME49_251950-t26_1-p1</t>
  </si>
  <si>
    <t>TGME49_252220-t26_1-p1</t>
  </si>
  <si>
    <t>TGME49_252290-t26_1-p1</t>
  </si>
  <si>
    <t>TGME49_252360-t26_1-p1</t>
  </si>
  <si>
    <t>TGME49_252420-t26_1-p1</t>
  </si>
  <si>
    <t>TGME49_252430-t26_1-p1</t>
  </si>
  <si>
    <t>TGME49_252440-t26_1-p1</t>
  </si>
  <si>
    <t>TGME49_252490-t26_1-p1</t>
  </si>
  <si>
    <t>TGME49_252500-t26_1-p1</t>
  </si>
  <si>
    <t>TGME49_252510-t26_1-p1</t>
  </si>
  <si>
    <t>TGME49_252850-t26_1-p1;TGME49_252620-t26_1-p1</t>
  </si>
  <si>
    <t>TGME49_253020-t26_1-p1</t>
  </si>
  <si>
    <t>TGME49_253040-t26_1-p1</t>
  </si>
  <si>
    <t>TGME49_253070-t26_1-p1</t>
  </si>
  <si>
    <t>TGME49_253080-t26_1-p1</t>
  </si>
  <si>
    <t>TGME49_253290-t26_1-p1</t>
  </si>
  <si>
    <t>TGME49_253350-t26_1-p1</t>
  </si>
  <si>
    <t>TGME49_253370-t26_1-p1</t>
  </si>
  <si>
    <t>TGME49_253430-t26_1-p1</t>
  </si>
  <si>
    <t>TGME49_253440-t26_1-p1</t>
  </si>
  <si>
    <t>TGME49_253470-t26_1-p1</t>
  </si>
  <si>
    <t>TGME49_253650-t26_1-p1</t>
  </si>
  <si>
    <t>TGME49_253700-t26_1-p1</t>
  </si>
  <si>
    <t>TGME49_253730-t26_1-p1</t>
  </si>
  <si>
    <t>TGME49_253750-t26_1-p1</t>
  </si>
  <si>
    <t>TGME49_253820-t26_1-p1</t>
  </si>
  <si>
    <t>TGME49_253900-t26_1-p1</t>
  </si>
  <si>
    <t>TGME49_253910-t26_1-p1</t>
  </si>
  <si>
    <t>TGME49_253950-t26_1-p1</t>
  </si>
  <si>
    <t>TGME49_254000-t26_1-p1</t>
  </si>
  <si>
    <t>TGME49_254120-t26_1-p1</t>
  </si>
  <si>
    <t>TGME49_254210-t26_1-p1</t>
  </si>
  <si>
    <t>TGME49_254300-t26_1-p1</t>
  </si>
  <si>
    <t>TGME49_254390-t26_1-p1</t>
  </si>
  <si>
    <t>TGME49_254410-t26_1-p1</t>
  </si>
  <si>
    <t>TGME49_254420-t26_1-p1</t>
  </si>
  <si>
    <t>TGME49_254440-t26_1-p1</t>
  </si>
  <si>
    <t>TGME49_254470-t26_1-p1</t>
  </si>
  <si>
    <t>TGME49_254480-t26_1-p1</t>
  </si>
  <si>
    <t>TGME49_254500-t26_1-p1</t>
  </si>
  <si>
    <t>TGME49_254510-t26_1-p1</t>
  </si>
  <si>
    <t>TGME49_254520-t26_1-p1</t>
  </si>
  <si>
    <t>TGME49_254570-t26_1-p1</t>
  </si>
  <si>
    <t>TGME49_254600-t26_1-p1</t>
  </si>
  <si>
    <t>TGME49_254610-t26_1-p1</t>
  </si>
  <si>
    <t>TGME49_254620-t26_1-p1</t>
  </si>
  <si>
    <t>TGME49_254650-t26_1-p1</t>
  </si>
  <si>
    <t>TGME49_254690-t26_1-p1</t>
  </si>
  <si>
    <t>TGME49_254720-t26_1-p1</t>
  </si>
  <si>
    <t>TGME49_254770-t26_1-p1</t>
  </si>
  <si>
    <t>TGME49_254870-t26_1-p1</t>
  </si>
  <si>
    <t>TGME49_254880-t26_1-p1</t>
  </si>
  <si>
    <t>TGME49_254900-t26_1-p1</t>
  </si>
  <si>
    <t>TGME49_254940-t26_1-p1</t>
  </si>
  <si>
    <t>TGME49_255160-t26_1-p1</t>
  </si>
  <si>
    <t>TGME49_255190-t26_1-p1</t>
  </si>
  <si>
    <t>TGME49_255220-t26_1-p1</t>
  </si>
  <si>
    <t>TGME49_255250-t26_1-p1</t>
  </si>
  <si>
    <t>TGME49_255260-t26_1-p1</t>
  </si>
  <si>
    <t>TGME49_255300-t26_1-p1</t>
  </si>
  <si>
    <t>TGME49_255320-t26_1-p1</t>
  </si>
  <si>
    <t>TGME49_255340-t26_1-p1</t>
  </si>
  <si>
    <t>TGME49_255350-t26_1-p1</t>
  </si>
  <si>
    <t>TGME49_255510-t26_1-p1</t>
  </si>
  <si>
    <t>TGME49_255660-t26_1-p1</t>
  </si>
  <si>
    <t>TGME49_255690-t26_1-p1</t>
  </si>
  <si>
    <t>TGME49_255880-t26_1-p1</t>
  </si>
  <si>
    <t>TGME49_255890-t26_1-p1</t>
  </si>
  <si>
    <t>TGME49_256030-t26_1-p1</t>
  </si>
  <si>
    <t>TGME49_256050-t26_1-p1</t>
  </si>
  <si>
    <t>TGME49_256060-t26_1-p1</t>
  </si>
  <si>
    <t>TGME49_256090-t26_1-p1</t>
  </si>
  <si>
    <t>TGME49_256760-t26_1-p1</t>
  </si>
  <si>
    <t>TGME49_256770-t26_1-p1</t>
  </si>
  <si>
    <t>TGME49_256840-t26_1-p1</t>
  </si>
  <si>
    <t>TGME49_256970-t26_1-p1</t>
  </si>
  <si>
    <t>TGME49_256990-t26_1-p1</t>
  </si>
  <si>
    <t>TGME49_257030-t26_1-p1</t>
  </si>
  <si>
    <t>TGME49_257040-t26_1-p1</t>
  </si>
  <si>
    <t>TGME49_257070-t26_1-p1</t>
  </si>
  <si>
    <t>TGME49_257090-t26_1-p1</t>
  </si>
  <si>
    <t>TGME49_257100-t26_1-p1</t>
  </si>
  <si>
    <t>TGME49_257150-t26_1-p1</t>
  </si>
  <si>
    <t>TGME49_257310-t26_1-p1</t>
  </si>
  <si>
    <t>TGME49_257340-t26_1-p1</t>
  </si>
  <si>
    <t>TGME49_257350-t26_1-p1</t>
  </si>
  <si>
    <t>TGME49_257380-t26_1-p1</t>
  </si>
  <si>
    <t>TGME49_257470-t26_1-p1</t>
  </si>
  <si>
    <t>TGME49_257480-t26_1-p1</t>
  </si>
  <si>
    <t>TGME49_257490-t26_1-p1</t>
  </si>
  <si>
    <t>TGME49_257560-t26_1-p1</t>
  </si>
  <si>
    <t>TGME49_257640-t26_1-p1</t>
  </si>
  <si>
    <t>TGME49_257680-t26_1-p1</t>
  </si>
  <si>
    <t>TGME49_257710-t26_1-p1</t>
  </si>
  <si>
    <t>TGME49_257740-t26_1-p1</t>
  </si>
  <si>
    <t>TGME49_257750-t26_1-p1</t>
  </si>
  <si>
    <t>TGME49_257960-t26_1-p1</t>
  </si>
  <si>
    <t>TGME49_257990-t26_1-p1</t>
  </si>
  <si>
    <t>TGME49_258030-t26_1-p1</t>
  </si>
  <si>
    <t>TGME49_258050-t26_1-p1</t>
  </si>
  <si>
    <t>TGME49_258060-t26_1-p1</t>
  </si>
  <si>
    <t>TGME49_258070-t26_1-p1</t>
  </si>
  <si>
    <t>TGME49_258090-t26_1-p1</t>
  </si>
  <si>
    <t>TGME49_258100-t26_1-p1</t>
  </si>
  <si>
    <t>TGME49_258150-t26_1-p1</t>
  </si>
  <si>
    <t>TGME49_258170-t26_1-p1</t>
  </si>
  <si>
    <t>TGME49_258210-t26_1-p1</t>
  </si>
  <si>
    <t>TGME49_258230-t26_1-p1</t>
  </si>
  <si>
    <t>TGME49_258240-t26_1-p1</t>
  </si>
  <si>
    <t>TGME49_258360-t26_1-p1</t>
  </si>
  <si>
    <t>TGME49_258390-t26_1-p1</t>
  </si>
  <si>
    <t>TGME49_258410-t26_1-p1</t>
  </si>
  <si>
    <t>TGME49_258458-t26_1-p1</t>
  </si>
  <si>
    <t>TGME49_258462-t26_1-p1</t>
  </si>
  <si>
    <t>TGME49_258540-t26_1-p1</t>
  </si>
  <si>
    <t>TGME49_258580-t26_1-p1</t>
  </si>
  <si>
    <t>TGME49_258660-t26_1-p1</t>
  </si>
  <si>
    <t>TGME49_258740-t26_1-p1</t>
  </si>
  <si>
    <t>TGME49_258780-t26_1-p1</t>
  </si>
  <si>
    <t>TGME49_258832-t26_1-p1</t>
  </si>
  <si>
    <t>TGME49_258870-t26_1-p1</t>
  </si>
  <si>
    <t>TGME49_258930-t26_1-p1</t>
  </si>
  <si>
    <t>TGME49_258940-t26_1-p1</t>
  </si>
  <si>
    <t>TGME49_258950-t26_1-p1</t>
  </si>
  <si>
    <t>TGME49_258970-t26_1-p1</t>
  </si>
  <si>
    <t>TGME49_258980-t26_1-p1</t>
  </si>
  <si>
    <t>TGME49_259010-t26_1-p1</t>
  </si>
  <si>
    <t>TGME49_259220-t26_1-p1</t>
  </si>
  <si>
    <t>TGME49_259240-t26_1-p1</t>
  </si>
  <si>
    <t>TGME49_259260-t26_1-p1</t>
  </si>
  <si>
    <t>TGME49_259550-t26_1-p1</t>
  </si>
  <si>
    <t>TGME49_259630-t26_1-p1</t>
  </si>
  <si>
    <t>TGME49_259640-t26_1-p1</t>
  </si>
  <si>
    <t>TGME49_259660-t26_1-p1</t>
  </si>
  <si>
    <t>TGME49_259690-t26_1-p1</t>
  </si>
  <si>
    <t>TGME49_259710-t26_1-p1</t>
  </si>
  <si>
    <t>TGME49_259720-t26_1-p1</t>
  </si>
  <si>
    <t>TGME49_259830-t26_1-p1</t>
  </si>
  <si>
    <t>TGME49_259880-t26_1-p1</t>
  </si>
  <si>
    <t>TGME49_259950-t26_1-p1</t>
  </si>
  <si>
    <t>TGME49_260010-t26_1-p1</t>
  </si>
  <si>
    <t>TGME49_260140-t26_1-p1</t>
  </si>
  <si>
    <t>TGME49_260170-t26_1-p1</t>
  </si>
  <si>
    <t>TGME49_260180-t26_1-p1</t>
  </si>
  <si>
    <t>TGME49_260200-t26_1-p1</t>
  </si>
  <si>
    <t>TGME49_260240-t26_1-p1</t>
  </si>
  <si>
    <t>TGME49_260260-t26_1-p1</t>
  </si>
  <si>
    <t>TGME49_260320-t26_1-p1</t>
  </si>
  <si>
    <t>TGME49_260370-t26_1-p1</t>
  </si>
  <si>
    <t>TGME49_260440-t26_1-p1</t>
  </si>
  <si>
    <t>TGME49_260500-t26_1-p1</t>
  </si>
  <si>
    <t>TGME49_260510-t26_1-p1</t>
  </si>
  <si>
    <t>TGME49_260520-t26_1-p1</t>
  </si>
  <si>
    <t>TGME49_260600-t26_1-p1</t>
  </si>
  <si>
    <t>TGME49_260610-t26_1-p1</t>
  </si>
  <si>
    <t>TGME49_260630-t26_1-p1</t>
  </si>
  <si>
    <t>TGME49_260670-t26_1-p1</t>
  </si>
  <si>
    <t>TGME49_260810-t26_1-p1</t>
  </si>
  <si>
    <t>TGME49_260820-t26_1-p1</t>
  </si>
  <si>
    <t>TGME49_261000-t26_1-p1</t>
  </si>
  <si>
    <t>TGME49_261010-t26_1-p1</t>
  </si>
  <si>
    <t>TGME49_261050-t26_1-p1</t>
  </si>
  <si>
    <t>TGME49_261210-t26_1-p1</t>
  </si>
  <si>
    <t>TGME49_261220-t26_1-p1</t>
  </si>
  <si>
    <t>TGME49_261250-t26_1-p1</t>
  </si>
  <si>
    <t>TGME49_261260-t26_1-p1</t>
  </si>
  <si>
    <t>TGME49_261440-t26_1-p1</t>
  </si>
  <si>
    <t>TGME49_261450-t26_1-p1</t>
  </si>
  <si>
    <t>TGME49_261460-t26_1-p1</t>
  </si>
  <si>
    <t>TGME49_261470-t26_1-p1</t>
  </si>
  <si>
    <t>TGME49_261500-t26_1-p1</t>
  </si>
  <si>
    <t>TGME49_261540-t26_1-p1</t>
  </si>
  <si>
    <t>TGME49_261570-t26_1-p1</t>
  </si>
  <si>
    <t>TGME49_261580-t26_1-p1</t>
  </si>
  <si>
    <t>TGME49_261600-t26_1-p1</t>
  </si>
  <si>
    <t>TGME49_261710-t26_1-p1</t>
  </si>
  <si>
    <t>TGME49_261750-t26_1-p1</t>
  </si>
  <si>
    <t>TGME49_261780-t26_1-p1</t>
  </si>
  <si>
    <t>TGME49_261950-t26_1-p1</t>
  </si>
  <si>
    <t>TGME49_261960-t26_1-p1</t>
  </si>
  <si>
    <t>TGME49_261980-t26_1-p1</t>
  </si>
  <si>
    <t>TGME49_262010-t26_1-p1</t>
  </si>
  <si>
    <t>TGME49_262040-t26_1-p1</t>
  </si>
  <si>
    <t>TGME49_262050-t26_1-p1</t>
  </si>
  <si>
    <t>TGME49_262070-t26_1-p1</t>
  </si>
  <si>
    <t>TGME49_262100-t26_1-p1</t>
  </si>
  <si>
    <t>TGME49_262140-t26_1-p1</t>
  </si>
  <si>
    <t>TGME49_262150-t26_1-p1</t>
  </si>
  <si>
    <t>TGME49_262380-t26_1-p1</t>
  </si>
  <si>
    <t>TGME49_262390-t26_1-p1</t>
  </si>
  <si>
    <t>TGME49_262430-t26_1-p1</t>
  </si>
  <si>
    <t>TGME49_262450-t26_1-p1</t>
  </si>
  <si>
    <t>TGME49_262560-t26_1-p1</t>
  </si>
  <si>
    <t>TGME49_262620-t26_1-p1</t>
  </si>
  <si>
    <t>TGME49_262670-t26_1-p1</t>
  </si>
  <si>
    <t>TGME49_262690-t26_1-p1</t>
  </si>
  <si>
    <t>TGME49_262720-t26_1-p1</t>
  </si>
  <si>
    <t>TGME49_262730-t26_1-p1</t>
  </si>
  <si>
    <t>TGME49_262750-t26_1-p1</t>
  </si>
  <si>
    <t>TGME49_262760-t26_1-p1</t>
  </si>
  <si>
    <t>TGME49_262780-t26_1-p1</t>
  </si>
  <si>
    <t>TGME49_262920-t26_1-p1</t>
  </si>
  <si>
    <t>TGME49_262935-t26_1-p1</t>
  </si>
  <si>
    <t>TGME49_262960-t26_1-p1</t>
  </si>
  <si>
    <t>TGME49_262980-t26_1-p1</t>
  </si>
  <si>
    <t>TGME49_263000-t26_1-p1</t>
  </si>
  <si>
    <t>TGME49_263040-t26_1-p1</t>
  </si>
  <si>
    <t>TGME49_263050-t26_1-p1</t>
  </si>
  <si>
    <t>TGME49_263060-t26_1-p1</t>
  </si>
  <si>
    <t>TGME49_263070-t26_1-p1</t>
  </si>
  <si>
    <t>TGME49_263080-t26_1-p1</t>
  </si>
  <si>
    <t>TGME49_263090-t26_1-p1</t>
  </si>
  <si>
    <t>TGME49_263130-t26_1-p1</t>
  </si>
  <si>
    <t>TGME49_263150-t26_1-p1</t>
  </si>
  <si>
    <t>TGME49_263180-t26_1-p1</t>
  </si>
  <si>
    <t>TGME49_263190-t26_1-p1</t>
  </si>
  <si>
    <t>TGME49_263220-t26_1-p1</t>
  </si>
  <si>
    <t>TGME49_263300-t26_1-p1</t>
  </si>
  <si>
    <t>TGME49_263320-t26_1-p1</t>
  </si>
  <si>
    <t>TGME49_263420-t26_1-p1</t>
  </si>
  <si>
    <t>TGME49_263430-t26_1-p1</t>
  </si>
  <si>
    <t>TGME49_263470-t26_1-p1</t>
  </si>
  <si>
    <t>TGME49_263500-t26_1-p1</t>
  </si>
  <si>
    <t>TGME49_263520-t26_1-p1</t>
  </si>
  <si>
    <t>TGME49_263530-t26_1-p1</t>
  </si>
  <si>
    <t>TGME49_263580-t26_1-p1</t>
  </si>
  <si>
    <t>TGME49_263650-t26_1-p1</t>
  </si>
  <si>
    <t>TGME49_263700-t26_1-p1</t>
  </si>
  <si>
    <t>TGME49_263720-t26_1-p1</t>
  </si>
  <si>
    <t>TGME49_263810-t26_1-p1</t>
  </si>
  <si>
    <t>TGME49_263850-t26_1-p1</t>
  </si>
  <si>
    <t>TGME49_263870-t26_1-p1</t>
  </si>
  <si>
    <t>TGME49_263990-t26_1-p1</t>
  </si>
  <si>
    <t>TGME49_264000-t26_1-p1</t>
  </si>
  <si>
    <t>TGME49_264020-t26_1-p1</t>
  </si>
  <si>
    <t>TGME49_264030-t26_1-p1</t>
  </si>
  <si>
    <t>TGME49_264040-t26_1-p1</t>
  </si>
  <si>
    <t>TGME49_264050-t26_1-p1</t>
  </si>
  <si>
    <t>TGME49_264060-t26_1-p1</t>
  </si>
  <si>
    <t>TGME49_264080-t26_1-p1</t>
  </si>
  <si>
    <t>TGME49_264090-t26_1-p1</t>
  </si>
  <si>
    <t>TGME49_264190-t26_1-p1</t>
  </si>
  <si>
    <t>TGME49_264420-t26_1-p1;TGME49_264430-t26_1-p1</t>
  </si>
  <si>
    <t>TGME49_264440-t26_1-p1</t>
  </si>
  <si>
    <t>TGME49_264450-t26_1-p1</t>
  </si>
  <si>
    <t>TGME49_264460-t26_1-p1</t>
  </si>
  <si>
    <t>TGME49_264610-t26_1-p1</t>
  </si>
  <si>
    <t>TGME49_264640-t26_1-p1</t>
  </si>
  <si>
    <t>TGME49_264650-t26_1-p1</t>
  </si>
  <si>
    <t>TGME49_264660-t26_1-p1</t>
  </si>
  <si>
    <t>TGME49_264690-t26_1-p1</t>
  </si>
  <si>
    <t>TGME49_264752-t26_1-p1</t>
  </si>
  <si>
    <t>TGME49_264760-t26_1-p1</t>
  </si>
  <si>
    <t>TGME49_264770-t26_1-p1</t>
  </si>
  <si>
    <t>TGME49_264780-t26_1-p1</t>
  </si>
  <si>
    <t>TGME49_264830-t26_1-p1</t>
  </si>
  <si>
    <t>TGME49_264860-t26_1-p1</t>
  </si>
  <si>
    <t>TGME49_264880-t26_1-p1</t>
  </si>
  <si>
    <t>TGME49_264890-t26_1-p1</t>
  </si>
  <si>
    <t>TGME49_264900-t26_1-p1</t>
  </si>
  <si>
    <t>TGME49_264950-t26_1-p1</t>
  </si>
  <si>
    <t>TGME49_265010-t26_1-p1</t>
  </si>
  <si>
    <t>TGME49_265020-t26_1-p1</t>
  </si>
  <si>
    <t>TGME49_265090-t26_1-p1</t>
  </si>
  <si>
    <t>TGME49_265110-t26_1-p1</t>
  </si>
  <si>
    <t>TGME49_265150-t26_1-p1</t>
  </si>
  <si>
    <t>TGME49_265180-t26_1-p1</t>
  </si>
  <si>
    <t>TGME49_265220-t26_1-p1</t>
  </si>
  <si>
    <t>TGME49_265250-t26_1-p1</t>
  </si>
  <si>
    <t>TGME49_265260-t26_1-p1</t>
  </si>
  <si>
    <t>TGME49_265310-t26_1-p1</t>
  </si>
  <si>
    <t>TGME49_265330-t26_1-p1</t>
  </si>
  <si>
    <t>TGME49_265360-t26_1-p1</t>
  </si>
  <si>
    <t>TGME49_265390-t26_1-p1</t>
  </si>
  <si>
    <t>TGME49_265410-t26_1-p1</t>
  </si>
  <si>
    <t>TGME49_265440-t26_1-p1</t>
  </si>
  <si>
    <t>TGME49_265450-t26_1-p1</t>
  </si>
  <si>
    <t>TGME49_265510-t26_1-p1</t>
  </si>
  <si>
    <t>TGME49_265520-t26_1-p1</t>
  </si>
  <si>
    <t>TGME49_265530-t26_1-p1</t>
  </si>
  <si>
    <t>TGME49_265840-t26_1-p1</t>
  </si>
  <si>
    <t>TGME49_265850-t26_1-p1</t>
  </si>
  <si>
    <t>TGME49_265870-t26_1-p1</t>
  </si>
  <si>
    <t>TGME49_266030-t26_1-p1</t>
  </si>
  <si>
    <t>TGME49_266060-t26_1-p1</t>
  </si>
  <si>
    <t>TGME49_266070-t26_1-p1</t>
  </si>
  <si>
    <t>TGME49_266120-t26_1-p1</t>
  </si>
  <si>
    <t>TGME49_266280-t26_1-p1</t>
  </si>
  <si>
    <t>TGME49_266435-t26_1-p1</t>
  </si>
  <si>
    <t>TGME49_266450-t26_1-p1</t>
  </si>
  <si>
    <t>TGME49_266460-t26_1-p1</t>
  </si>
  <si>
    <t>TGME49_266470-t26_1-p1</t>
  </si>
  <si>
    <t>TGME49_266620-t26_1-p1</t>
  </si>
  <si>
    <t>TGME49_266630-t26_1-p1</t>
  </si>
  <si>
    <t>TGME49_266640-t26_1-p1</t>
  </si>
  <si>
    <t>TGME49_266760-t26_1-p1</t>
  </si>
  <si>
    <t>TGME49_266960-t26_1-p1</t>
  </si>
  <si>
    <t>TGME49_266970-t26_1-p1</t>
  </si>
  <si>
    <t>TGME49_266990-t26_1-p1</t>
  </si>
  <si>
    <t>TGME49_267050-t26_1-p1</t>
  </si>
  <si>
    <t>TGME49_267060-t26_1-p1</t>
  </si>
  <si>
    <t>TGME49_267080-t26_1-p1</t>
  </si>
  <si>
    <t>TGME49_267100-t26_1-p1</t>
  </si>
  <si>
    <t>TGME49_267140-t26_1-p1;TGME49_267160-t26_1-p1</t>
  </si>
  <si>
    <t>TGME49_267330-t26_1-p1</t>
  </si>
  <si>
    <t>TGME49_267350-t26_1-p1</t>
  </si>
  <si>
    <t>TGME49_267390-t26_1-p1</t>
  </si>
  <si>
    <t>TGME49_267400-t26_1-p1</t>
  </si>
  <si>
    <t>TGME49_267420-t26_1-p1</t>
  </si>
  <si>
    <t>TGME49_267480-t26_1-p1</t>
  </si>
  <si>
    <t>TGME49_267500-t26_1-p1</t>
  </si>
  <si>
    <t>TGME49_267550-t26_1-p1</t>
  </si>
  <si>
    <t>TGME49_267560-t26_1-p1</t>
  </si>
  <si>
    <t>TGME49_267580-t26_1-p1</t>
  </si>
  <si>
    <t>TGME49_267600-t26_1-p1</t>
  </si>
  <si>
    <t>TGME49_267660-t26_1-p1</t>
  </si>
  <si>
    <t>TGME49_267680-t26_1-p1</t>
  </si>
  <si>
    <t>TGME49_267710-t26_1-p1</t>
  </si>
  <si>
    <t>TGME49_267740-t26_1-p1</t>
  </si>
  <si>
    <t>TGME49_267800-t26_1-p1</t>
  </si>
  <si>
    <t>TGME49_267810-t26_1-p1</t>
  </si>
  <si>
    <t>TGME49_268200-t26_1-p1</t>
  </si>
  <si>
    <t>TGME49_268330-t26_1-p1</t>
  </si>
  <si>
    <t>TGME49_268370-t26_1-p1</t>
  </si>
  <si>
    <t>TGME49_268570-t26_1-p1</t>
  </si>
  <si>
    <t>TGME49_268580-t26_1-p1</t>
  </si>
  <si>
    <t>TGME49_268650-t26_1-p1</t>
  </si>
  <si>
    <t>TGME49_268710-t26_1-p1</t>
  </si>
  <si>
    <t>TGME49_268750-t26_1-p1</t>
  </si>
  <si>
    <t>TGME49_268760-t26_1-p1</t>
  </si>
  <si>
    <t>TGME49_268790-t26_1-p1</t>
  </si>
  <si>
    <t>TGME49_268810-t26_1-p1</t>
  </si>
  <si>
    <t>TGME49_268830-t26_1-p1</t>
  </si>
  <si>
    <t>TGME49_268840-t26_1-p1</t>
  </si>
  <si>
    <t>TGME49_268850-t26_1-p1</t>
  </si>
  <si>
    <t>TGME49_268870-t26_1-p1</t>
  </si>
  <si>
    <t>TGME49_268890-t26_1-p1</t>
  </si>
  <si>
    <t>TGME49_268950-t26_1-p1</t>
  </si>
  <si>
    <t>TGME49_268970-t26_1-p1</t>
  </si>
  <si>
    <t>TGME49_268990-t26_1-p1</t>
  </si>
  <si>
    <t>TGME49_269010-t26_1-p1</t>
  </si>
  <si>
    <t>TGME49_269180-t26_1-p1</t>
  </si>
  <si>
    <t>TGME49_269190-t26_1-p1</t>
  </si>
  <si>
    <t>TGME49_269200-t26_1-p1</t>
  </si>
  <si>
    <t>TGME49_269250-t26_1-p1</t>
  </si>
  <si>
    <t>TGME49_269290-t26_1-p1</t>
  </si>
  <si>
    <t>TGME49_269442-t26_1-p1</t>
  </si>
  <si>
    <t>TGME49_269480-t26_1-p1</t>
  </si>
  <si>
    <t>TGME49_269620-t26_1-p1</t>
  </si>
  <si>
    <t>TGME49_269650-t26_1-p1</t>
  </si>
  <si>
    <t>TGME49_269690-t26_1-p1</t>
  </si>
  <si>
    <t>TGME49_269700-t26_1-p1</t>
  </si>
  <si>
    <t>TGME49_269710-t26_1-p1</t>
  </si>
  <si>
    <t>TGME49_269770-t26_1-p1</t>
  </si>
  <si>
    <t>TGME49_269800-t26_1-p1</t>
  </si>
  <si>
    <t>TGME49_269840-t26_1-p1</t>
  </si>
  <si>
    <t>TGME49_269885-t26_1-p1</t>
  </si>
  <si>
    <t>TGME49_269900-t26_1-p1</t>
  </si>
  <si>
    <t>TGME49_269920-t26_1-p1</t>
  </si>
  <si>
    <t>TGME49_269950-t26_1-p1</t>
  </si>
  <si>
    <t>TGME49_269960-t26_1-p1</t>
  </si>
  <si>
    <t>TGME49_269980-t26_1-p1</t>
  </si>
  <si>
    <t>TGME49_269990-t26_1-p1</t>
  </si>
  <si>
    <t>TGME49_270010-t26_1-p1</t>
  </si>
  <si>
    <t>TGME49_270070-t26_1-p1</t>
  </si>
  <si>
    <t>TGME49_270140-t26_1-p1</t>
  </si>
  <si>
    <t>TGME49_270150-t26_1-p1</t>
  </si>
  <si>
    <t>TGME49_270240-t26_1-p1</t>
  </si>
  <si>
    <t>TGME49_270250-t26_1-p1</t>
  </si>
  <si>
    <t>TGME49_270320-t26_1-p1</t>
  </si>
  <si>
    <t>TGME49_270370-t26_1-p1</t>
  </si>
  <si>
    <t>TGME49_270380-t26_1-p1</t>
  </si>
  <si>
    <t>TGME49_270510-t26_1-p1</t>
  </si>
  <si>
    <t>TGME49_270530-t26_1-p1</t>
  </si>
  <si>
    <t>TGME49_270540-t26_1-p1</t>
  </si>
  <si>
    <t>TGME49_270550-t26_1-p1</t>
  </si>
  <si>
    <t>TGME49_270560-t26_1-p1</t>
  </si>
  <si>
    <t>TGME49_270640-t26_1-p1</t>
  </si>
  <si>
    <t>TGME49_270650-t26_1-p1</t>
  </si>
  <si>
    <t>TGME49_270690-t26_1-p1</t>
  </si>
  <si>
    <t>TGME49_270710-t26_1-p1</t>
  </si>
  <si>
    <t>TGME49_270740-t26_1-p1</t>
  </si>
  <si>
    <t>TGME49_270770-t26_1-p1</t>
  </si>
  <si>
    <t>TGME49_270780-t26_1-p1</t>
  </si>
  <si>
    <t>TGME49_270810-t26_1-p1</t>
  </si>
  <si>
    <t>TGME49_270830-t26_1-p1</t>
  </si>
  <si>
    <t>TGME49_270840-t26_1-p1</t>
  </si>
  <si>
    <t>TGME49_270865-t26_1-p1</t>
  </si>
  <si>
    <t>TGME49_270880-t26_1-p1</t>
  </si>
  <si>
    <t>TGME49_270930-t26_1-p1</t>
  </si>
  <si>
    <t>TGME49_270960-t26_1-p1</t>
  </si>
  <si>
    <t>TGME49_270980-t26_1-p1</t>
  </si>
  <si>
    <t>TGME49_271050-t26_1-p1</t>
  </si>
  <si>
    <t>TGME49_271060-t26_1-p1</t>
  </si>
  <si>
    <t>TGME49_271100-t26_1-p1</t>
  </si>
  <si>
    <t>TGME49_271280-t26_1-p1</t>
  </si>
  <si>
    <t>TGME49_271350-t26_1-p1</t>
  </si>
  <si>
    <t>TGME49_271380-t26_1-p1</t>
  </si>
  <si>
    <t>TGME49_271430-t26_1-p1</t>
  </si>
  <si>
    <t>TGME49_271440-t26_1-p1</t>
  </si>
  <si>
    <t>TGME49_271460-t26_1-p1</t>
  </si>
  <si>
    <t>TGME49_271740-t26_1-p1</t>
  </si>
  <si>
    <t>TGME49_271760-t26_1-p1</t>
  </si>
  <si>
    <t>TGME49_271800-t26_1-p1</t>
  </si>
  <si>
    <t>TGME49_271810-t26_1-p1</t>
  </si>
  <si>
    <t>TGME49_271820-t26_1-p1</t>
  </si>
  <si>
    <t>TGME49_271888-t26_1-p1</t>
  </si>
  <si>
    <t>TGME49_271970-t26_1-p1</t>
  </si>
  <si>
    <t>TGME49_272010-t26_1-p1</t>
  </si>
  <si>
    <t>TGME49_272030-t26_1-p1</t>
  </si>
  <si>
    <t>TGME49_272230-t26_1-p1</t>
  </si>
  <si>
    <t>TGME49_272290-t26_1-p1</t>
  </si>
  <si>
    <t>TGME49_272350-t26_1-p1</t>
  </si>
  <si>
    <t>TGME49_272383-t26_1-p1</t>
  </si>
  <si>
    <t>TGME49_272400-t26_1-p1</t>
  </si>
  <si>
    <t>TGME49_272550-t26_1-p1</t>
  </si>
  <si>
    <t>TGME49_272600-t26_1-p1</t>
  </si>
  <si>
    <t>TGME49_272630-t26_1-p1</t>
  </si>
  <si>
    <t>TGME49_272640-t26_1-p1</t>
  </si>
  <si>
    <t>TGME49_272660-t26_1-p1</t>
  </si>
  <si>
    <t>TGME49_272740-t26_1-p1</t>
  </si>
  <si>
    <t>TGME49_272770-t26_1-p1</t>
  </si>
  <si>
    <t>TGME49_272910-t26_1-p1</t>
  </si>
  <si>
    <t>TGME49_273070-t26_1-p1</t>
  </si>
  <si>
    <t>TGME49_273090-t26_1-p1</t>
  </si>
  <si>
    <t>TGME49_273120-t26_1-p1</t>
  </si>
  <si>
    <t>TGME49_273130-t26_1-p1</t>
  </si>
  <si>
    <t>TGME49_273370-t26_1-p1</t>
  </si>
  <si>
    <t>TGME49_273460-t26_1-p1</t>
  </si>
  <si>
    <t>TGME49_273490-t26_1-p1</t>
  </si>
  <si>
    <t>TGME49_273500-t26_1-p1</t>
  </si>
  <si>
    <t>TGME49_273520-t26_1-p1</t>
  </si>
  <si>
    <t>TGME49_273560-t26_1-p1</t>
  </si>
  <si>
    <t>TGME49_273580-t26_1-p1</t>
  </si>
  <si>
    <t>TGME49_273640-t26_1-p1</t>
  </si>
  <si>
    <t>TGME49_273690-t26_1-p1</t>
  </si>
  <si>
    <t>TGME49_273760-t26_1-p1</t>
  </si>
  <si>
    <t>TGME49_273840-t26_1-p1</t>
  </si>
  <si>
    <t>TGME49_273850-t26_1-p1</t>
  </si>
  <si>
    <t>TGME49_273870-t26_1-p1</t>
  </si>
  <si>
    <t>TGME49_273885-t26_1-p1</t>
  </si>
  <si>
    <t>TGME49_273905-t26_1-p1</t>
  </si>
  <si>
    <t>TGME49_273920-t26_1-p1</t>
  </si>
  <si>
    <t>TGME49_273930-t26_1-p1</t>
  </si>
  <si>
    <t>TGME49_273950-t26_1-p1</t>
  </si>
  <si>
    <t>TGME49_273960-t26_1-p1</t>
  </si>
  <si>
    <t>TGME49_273990-t26_1-p1</t>
  </si>
  <si>
    <t>TGME49_274060-t26_1-p1</t>
  </si>
  <si>
    <t>TGME49_274070-t26_1-p1</t>
  </si>
  <si>
    <t>TGME49_274120-t26_1-p1</t>
  </si>
  <si>
    <t>TGME49_274190-t26_1-p1</t>
  </si>
  <si>
    <t>TGME49_275310-t26_1-p1</t>
  </si>
  <si>
    <t>TGME49_275350-t26_1-p1</t>
  </si>
  <si>
    <t>TGME49_275480-t26_1-p1</t>
  </si>
  <si>
    <t>TGME49_275490-t26_1-p1</t>
  </si>
  <si>
    <t>TGME49_275650-t26_1-p1</t>
  </si>
  <si>
    <t>TGME49_275680-t26_1-p1</t>
  </si>
  <si>
    <t>TGME49_275690-t26_1-p1</t>
  </si>
  <si>
    <t>TGME49_275750-t26_1-p1</t>
  </si>
  <si>
    <t>TGME49_275802-t26_1-p1</t>
  </si>
  <si>
    <t>TGME49_275810-t26_1-p1</t>
  </si>
  <si>
    <t>TGME49_275860-t26_1-p1</t>
  </si>
  <si>
    <t>TGME49_275990-t26_1-p1</t>
  </si>
  <si>
    <t>TGME49_276140-t26_1-p1</t>
  </si>
  <si>
    <t>TGME49_276170-t26_1-p1</t>
  </si>
  <si>
    <t>TGME49_276210-t26_1-p1</t>
  </si>
  <si>
    <t>TGME49_276890-t26_1-p1</t>
  </si>
  <si>
    <t>TGME49_276930-t26_1-p1</t>
  </si>
  <si>
    <t>TGME49_277000-t26_1-p1</t>
  </si>
  <si>
    <t>TGME49_277080-t26_1-p1</t>
  </si>
  <si>
    <t>TGME49_277240-t26_1-p1</t>
  </si>
  <si>
    <t>TGME49_277270-t26_1-p1</t>
  </si>
  <si>
    <t>TGME49_277500-t26_1-p1</t>
  </si>
  <si>
    <t>TGME49_277510-t26_1-p1</t>
  </si>
  <si>
    <t>TGME49_277680-t26_1-p1</t>
  </si>
  <si>
    <t>TGME49_277710-t26_1-p1</t>
  </si>
  <si>
    <t>TGME49_277720-t26_1-p1</t>
  </si>
  <si>
    <t>TGME49_277760-t26_1-p1</t>
  </si>
  <si>
    <t>TGME49_277840-t26_1-p1</t>
  </si>
  <si>
    <t>TGME49_277850-t26_1-p1</t>
  </si>
  <si>
    <t>TGME49_277870-t26_1-p1</t>
  </si>
  <si>
    <t>TGME49_277990-t26_1-p1</t>
  </si>
  <si>
    <t>TGME49_278050-t26_1-p1</t>
  </si>
  <si>
    <t>TGME49_278270-t26_1-p1</t>
  </si>
  <si>
    <t>TGME49_278390-t26_1-p1;TGME49_278370-t26_1-p1</t>
  </si>
  <si>
    <t>TGME49_278440-t26_1-p1</t>
  </si>
  <si>
    <t>TGME49_278470-t26_1-p1</t>
  </si>
  <si>
    <t>TGME49_278490-t26_1-p1</t>
  </si>
  <si>
    <t>TGME49_278500-t26_1-p1</t>
  </si>
  <si>
    <t>TGME49_278530-t26_1-p1</t>
  </si>
  <si>
    <t>TGME49_278540-t26_1-p1</t>
  </si>
  <si>
    <t>TGME49_278660-t26_1-p1</t>
  </si>
  <si>
    <t>TGME49_278770-t26_1-p1</t>
  </si>
  <si>
    <t>TGME49_278780-t26_1-p1</t>
  </si>
  <si>
    <t>TGME49_278830-t26_1-p1</t>
  </si>
  <si>
    <t>TGME49_278870-t26_1-p1</t>
  </si>
  <si>
    <t>TGME49_278900-t26_1-p1</t>
  </si>
  <si>
    <t>TGME49_278950-t26_1-p1</t>
  </si>
  <si>
    <t>TGME49_278990-t26_1-p1</t>
  </si>
  <si>
    <t>TGME49_279100-t26_1-p1</t>
  </si>
  <si>
    <t>TGME49_279320-t26_1-p1</t>
  </si>
  <si>
    <t>TGME49_279380-t26_1-p1</t>
  </si>
  <si>
    <t>TGME49_279390-t26_1-p1</t>
  </si>
  <si>
    <t>TGME49_279400-t26_1-p1</t>
  </si>
  <si>
    <t>TGME49_279420-t26_1-p1</t>
  </si>
  <si>
    <t>TGME49_279430-t26_1-p1</t>
  </si>
  <si>
    <t>TGME49_279450-t26_1-p1</t>
  </si>
  <si>
    <t>TGME49_280370-t26_1-p1</t>
  </si>
  <si>
    <t>TGME49_280380-t26_1-p1</t>
  </si>
  <si>
    <t>TGME49_280440-t26_1-p1</t>
  </si>
  <si>
    <t>TGME49_280490-t26_1-p1</t>
  </si>
  <si>
    <t>TGME49_280540-t26_1-p1</t>
  </si>
  <si>
    <t>TGME49_280550-t26_1-p1</t>
  </si>
  <si>
    <t>TGME49_280560-t26_1-p1</t>
  </si>
  <si>
    <t>TGME49_280600-t26_1-p1</t>
  </si>
  <si>
    <t>TGME49_280610-t26_1-p1</t>
  </si>
  <si>
    <t>TGME49_280700-t26_1-p1</t>
  </si>
  <si>
    <t>TGME49_280710-t26_1-p1</t>
  </si>
  <si>
    <t>TGME49_280730-t26_1-p1</t>
  </si>
  <si>
    <t>TGME49_280740-t26_1-p1</t>
  </si>
  <si>
    <t>TGME49_280750-t26_1-p1</t>
  </si>
  <si>
    <t>TGME49_280760-t26_1-p1</t>
  </si>
  <si>
    <t>TGME49_281490-t26_1-p1</t>
  </si>
  <si>
    <t>TGME49_281545-t26_1-p1</t>
  </si>
  <si>
    <t>TGME49_281570-t26_1-p1</t>
  </si>
  <si>
    <t>TGME49_281630-t26_1-p1</t>
  </si>
  <si>
    <t>TGME49_281920-t26_1-p1</t>
  </si>
  <si>
    <t>TGME49_281950-t26_1-p1</t>
  </si>
  <si>
    <t>TGME49_281990-t26_1-p1</t>
  </si>
  <si>
    <t>TGME49_282055-t26_1-p1</t>
  </si>
  <si>
    <t>TGME49_282090-t26_1-p1</t>
  </si>
  <si>
    <t>TGME49_282140-t26_1-p1</t>
  </si>
  <si>
    <t>TGME49_282170-t26_1-p1</t>
  </si>
  <si>
    <t>TGME49_282190-t26_1-p1</t>
  </si>
  <si>
    <t>TGME49_283510-t26_1-p1</t>
  </si>
  <si>
    <t>TGME49_283540-t26_1-p1</t>
  </si>
  <si>
    <t>TGME49_283550-t26_1-p1</t>
  </si>
  <si>
    <t>TGME49_283710-t26_1-p1</t>
  </si>
  <si>
    <t>TGME49_283740-t26_1-p1</t>
  </si>
  <si>
    <t>TGME49_283780-t26_1-p1</t>
  </si>
  <si>
    <t>TGME49_283830-t26_1-p1</t>
  </si>
  <si>
    <t>TGME49_283850-t26_1-p1</t>
  </si>
  <si>
    <t>TGME49_284050-t26_1-p1</t>
  </si>
  <si>
    <t>TGME49_284190-t26_1-p1</t>
  </si>
  <si>
    <t>TGME49_284540-t26_1-p1</t>
  </si>
  <si>
    <t>TGME49_284560-t26_1-p1</t>
  </si>
  <si>
    <t>TGME49_285180-t26_1-p1</t>
  </si>
  <si>
    <t>TGME49_285190-t26_1-p1</t>
  </si>
  <si>
    <t>TGME49_285200-t26_1-p1</t>
  </si>
  <si>
    <t>TGME49_285210-t26_1-p1</t>
  </si>
  <si>
    <t>TGME49_285220-t26_1-p1</t>
  </si>
  <si>
    <t>TGME49_285230-t26_1-p1</t>
  </si>
  <si>
    <t>TGME49_285250-t26_1-p1</t>
  </si>
  <si>
    <t>TGME49_285268-t26_1-p1</t>
  </si>
  <si>
    <t>TGME49_285510-t26_1-p1</t>
  </si>
  <si>
    <t>TGME49_285660-t26_1-p1</t>
  </si>
  <si>
    <t>TGME49_285710-t26_1-p1</t>
  </si>
  <si>
    <t>TGME49_285720-t26_1-p1</t>
  </si>
  <si>
    <t>TGME49_285750-t26_1-p1</t>
  </si>
  <si>
    <t>TGME49_285760-t26_1-p1</t>
  </si>
  <si>
    <t>TGME49_285840-t26_1-p1</t>
  </si>
  <si>
    <t>TGME49_285850-t26_1-p1</t>
  </si>
  <si>
    <t>TGME49_285870-t26_1-p1</t>
  </si>
  <si>
    <t>TGME49_285950-t26_1-p1</t>
  </si>
  <si>
    <t>TGME49_285970-t26_1-p1</t>
  </si>
  <si>
    <t>TGME49_285980-t26_1-p1</t>
  </si>
  <si>
    <t>TGME49_286050-t26_1-p1</t>
  </si>
  <si>
    <t>TGME49_286080-t26_1-p1</t>
  </si>
  <si>
    <t>TGME49_286090-t26_1-p1</t>
  </si>
  <si>
    <t>TGME49_286120-t26_1-p1</t>
  </si>
  <si>
    <t>TGME49_286160-t26_1-p1</t>
  </si>
  <si>
    <t>TGME49_286210-t26_1-p1</t>
  </si>
  <si>
    <t>TGME49_286220-t26_1-p1</t>
  </si>
  <si>
    <t>TGME49_286230-t26_1-p1</t>
  </si>
  <si>
    <t>TGME49_286240-t26_1-p1</t>
  </si>
  <si>
    <t>TGME49_286260-t26_1-p1</t>
  </si>
  <si>
    <t>TGME49_294800-t26_1-p1;TGME49_286420-t26_1-p1</t>
  </si>
  <si>
    <t>TGME49_286440-t26_1-p1</t>
  </si>
  <si>
    <t>TGME49_286450-t26_1-p1</t>
  </si>
  <si>
    <t>TGME49_286560-t26_1-p1</t>
  </si>
  <si>
    <t>TGME49_286580-t26_1-p1</t>
  </si>
  <si>
    <t>TGME49_286590-t26_1-p1</t>
  </si>
  <si>
    <t>TGME49_286600-t26_1-p1</t>
  </si>
  <si>
    <t>TGME49_286630-t26_1-p1</t>
  </si>
  <si>
    <t>TGME49_286710-t26_1-p1</t>
  </si>
  <si>
    <t>TGME49_286720-t26_1-p1</t>
  </si>
  <si>
    <t>TGME49_286730-t26_1-p1</t>
  </si>
  <si>
    <t>TGME49_286750-t26_1-p1</t>
  </si>
  <si>
    <t>TGME49_286790-t26_1-p1</t>
  </si>
  <si>
    <t>TGME49_286920-t26_1-p1</t>
  </si>
  <si>
    <t>TGME49_287170-t26_1-p1</t>
  </si>
  <si>
    <t>TGME49_287180-t26_1-p1</t>
  </si>
  <si>
    <t>TGME49_287210-t26_1-p1</t>
  </si>
  <si>
    <t>TGME49_287480-t26_1-p1</t>
  </si>
  <si>
    <t>TGME49_287500-t26_1-p1</t>
  </si>
  <si>
    <t>TGME49_287980-t26_1-p1</t>
  </si>
  <si>
    <t>TGME49_288000-t26_1-p1</t>
  </si>
  <si>
    <t>TGME49_288040-t26_1-p1</t>
  </si>
  <si>
    <t>TGME49_288210-t26_1-p1</t>
  </si>
  <si>
    <t>TGME49_288290-t26_1-p1</t>
  </si>
  <si>
    <t>TGME49_288350-t26_1-p1</t>
  </si>
  <si>
    <t>TGME49_288360-t26_1-p1</t>
  </si>
  <si>
    <t>TGME49_288380-t26_1-p1</t>
  </si>
  <si>
    <t>TGME49_288460-t26_1-p1</t>
  </si>
  <si>
    <t>TGME49_288500-t26_1-p1</t>
  </si>
  <si>
    <t>TGME49_288530-t26_1-p1</t>
  </si>
  <si>
    <t>TGME49_288570-t26_1-p1</t>
  </si>
  <si>
    <t>TGME49_288580-t26_1-p1</t>
  </si>
  <si>
    <t>TGME49_288600-t26_1-p1</t>
  </si>
  <si>
    <t>TGME49_288620-t26_1-p1</t>
  </si>
  <si>
    <t>TGME49_288630-t26_1-p1</t>
  </si>
  <si>
    <t>TGME49_288650-t26_1-p1</t>
  </si>
  <si>
    <t>TGME49_288680-t26_1-p1</t>
  </si>
  <si>
    <t>TGME49_288685-t26_1-p1</t>
  </si>
  <si>
    <t>TGME49_288720-t26_1-p1</t>
  </si>
  <si>
    <t>TGME49_288750-t26_1-p1</t>
  </si>
  <si>
    <t>TGME49_288800-t26_1-p1</t>
  </si>
  <si>
    <t>TGME49_288830-t26_1-p1</t>
  </si>
  <si>
    <t>TGME49_288860-t26_1-p1</t>
  </si>
  <si>
    <t>TGME49_288910-t26_1-p1</t>
  </si>
  <si>
    <t>TGME49_289010-t26_1-p1</t>
  </si>
  <si>
    <t>TGME49_289080-t26_1-p1</t>
  </si>
  <si>
    <t>TGME49_289100-t26_1-p1</t>
  </si>
  <si>
    <t>TGME49_289120-t26_1-p1</t>
  </si>
  <si>
    <t>TGME49_289140-t26_1-p1</t>
  </si>
  <si>
    <t>TGME49_289190-t26_1-p1</t>
  </si>
  <si>
    <t>TGME49_289210-t26_1-p1</t>
  </si>
  <si>
    <t>TGME49_289250-t26_1-p1</t>
  </si>
  <si>
    <t>TGME49_289290-t26_1-p1</t>
  </si>
  <si>
    <t>TGME49_289300-t26_1-p1</t>
  </si>
  <si>
    <t>TGME49_289310-t26_1-p1</t>
  </si>
  <si>
    <t>TGME49_289330-t26_1-p1</t>
  </si>
  <si>
    <t>TGME49_289380-t26_1-p1</t>
  </si>
  <si>
    <t>TGME49_289530-t26_1-p1</t>
  </si>
  <si>
    <t>TGME49_289540-t26_1-p1</t>
  </si>
  <si>
    <t>TGME49_289550-t26_1-p1</t>
  </si>
  <si>
    <t>TGME49_289580-t26_1-p1</t>
  </si>
  <si>
    <t>TGME49_289600-t26_1-p1</t>
  </si>
  <si>
    <t>TGME49_289620-t26_1-p1</t>
  </si>
  <si>
    <t>TGME49_289650-t26_1-p1</t>
  </si>
  <si>
    <t>TGME49_289680-t26_1-p1</t>
  </si>
  <si>
    <t>TGME49_289690-t26_1-p1</t>
  </si>
  <si>
    <t>TGME49_289730-t26_1-p1</t>
  </si>
  <si>
    <t>TGME49_289770-t26_1-p1</t>
  </si>
  <si>
    <t>TGME49_289780-t26_1-p1</t>
  </si>
  <si>
    <t>TGME49_289800-t26_1-p1</t>
  </si>
  <si>
    <t>TGME49_289820-t26_1-p1</t>
  </si>
  <si>
    <t>TGME49_289830-t26_1-p1</t>
  </si>
  <si>
    <t>TGME49_289940-t26_1-p1</t>
  </si>
  <si>
    <t>TGME49_289950-t26_1-p1</t>
  </si>
  <si>
    <t>TGME49_289970-t26_1-p1</t>
  </si>
  <si>
    <t>TGME49_290005-t26_1-p1</t>
  </si>
  <si>
    <t>TGME49_290030-t26_1-p1</t>
  </si>
  <si>
    <t>TGME49_290160-t26_1-p1</t>
  </si>
  <si>
    <t>TGME49_290170-t26_1-p1</t>
  </si>
  <si>
    <t>TGME49_290200-t26_1-p1</t>
  </si>
  <si>
    <t>TGME49_290260-t26_1-p1</t>
  </si>
  <si>
    <t>TGME49_290270-t26_1-p1</t>
  </si>
  <si>
    <t>TGME49_290290-t26_1-p1</t>
  </si>
  <si>
    <t>TGME49_290300-t26_1-p1</t>
  </si>
  <si>
    <t>TGME49_290340-t26_1-p1</t>
  </si>
  <si>
    <t>TGME49_290460-t26_1-p1</t>
  </si>
  <si>
    <t>TGME49_290600-t26_1-p1</t>
  </si>
  <si>
    <t>TGME49_290640-t26_1-p1</t>
  </si>
  <si>
    <t>TGME49_290660-t26_1-p1</t>
  </si>
  <si>
    <t>TGME49_290670-t26_1-p1</t>
  </si>
  <si>
    <t>TGME49_290700-t26_1-p1</t>
  </si>
  <si>
    <t>TGME49_290720-t26_1-p1</t>
  </si>
  <si>
    <t>TGME49_290730-t26_1-p1</t>
  </si>
  <si>
    <t>TGME49_290840-t26_1-p1</t>
  </si>
  <si>
    <t>TGME49_290850-t26_1-p1</t>
  </si>
  <si>
    <t>TGME49_290890-t26_1-p1</t>
  </si>
  <si>
    <t>TGME49_290910-t26_1-p1</t>
  </si>
  <si>
    <t>TGME49_290920-t26_1-p1</t>
  </si>
  <si>
    <t>TGME49_290940-t26_1-p1</t>
  </si>
  <si>
    <t>TGME49_290950-t26_1-p1</t>
  </si>
  <si>
    <t>TGME49_290960-t26_1-p1</t>
  </si>
  <si>
    <t>TGME49_291000-t26_1-p1</t>
  </si>
  <si>
    <t>TGME49_291140-t26_1-p1</t>
  </si>
  <si>
    <t>TGME49_291180-t26_1-p1</t>
  </si>
  <si>
    <t>TGME49_291300-t26_1-p1</t>
  </si>
  <si>
    <t>TGME49_291330-t26_1-p1</t>
  </si>
  <si>
    <t>TGME49_291590-t26_1-p1</t>
  </si>
  <si>
    <t>TGME49_291600-t26_1-p1</t>
  </si>
  <si>
    <t>TGME49_291640-t26_1-p1</t>
  </si>
  <si>
    <t>TGME49_291680-t26_1-p1</t>
  </si>
  <si>
    <t>TGME49_291820-t26_1-p1</t>
  </si>
  <si>
    <t>TGME49_291880-t26_1-p1</t>
  </si>
  <si>
    <t>TGME49_291890-t26_1-p1</t>
  </si>
  <si>
    <t>TGME49_291930-t26_1-p1</t>
  </si>
  <si>
    <t>TGME49_291950-t26_1-p1</t>
  </si>
  <si>
    <t>TGME49_291960-t26_1-p1</t>
  </si>
  <si>
    <t>TGME49_291980-t26_1-p1</t>
  </si>
  <si>
    <t>TGME49_292010-t26_1-p1</t>
  </si>
  <si>
    <t>TGME49_292080-t26_1-p1</t>
  </si>
  <si>
    <t>TGME49_292120-t26_1-p1</t>
  </si>
  <si>
    <t>TGME49_292130-t26_1-p1</t>
  </si>
  <si>
    <t>TGME49_292160-t26_1-p1</t>
  </si>
  <si>
    <t>TGME49_292200-t26_1-p1</t>
  </si>
  <si>
    <t>TGME49_292220-t26_1-p1</t>
  </si>
  <si>
    <t>TGME49_292235-t26_1-p1</t>
  </si>
  <si>
    <t>TGME49_292300-t26_1-p1</t>
  </si>
  <si>
    <t>TGME49_292320-t26_1-p1</t>
  </si>
  <si>
    <t>TGME49_292920-t26_1-p1</t>
  </si>
  <si>
    <t>TGME49_292950-t26_1-p1</t>
  </si>
  <si>
    <t>TGME49_293000-t26_1-p1</t>
  </si>
  <si>
    <t>TGME49_293060-t26_1-p1</t>
  </si>
  <si>
    <t>TGME49_293180-t26_1-p1</t>
  </si>
  <si>
    <t>TGME49_293230-t26_1-p1</t>
  </si>
  <si>
    <t>TGME49_293300-t26_1-p1</t>
  </si>
  <si>
    <t>TGME49_293320-t26_1-p1</t>
  </si>
  <si>
    <t>TGME49_293340-t26_1-p1</t>
  </si>
  <si>
    <t>TGME49_293360-t26_1-p1</t>
  </si>
  <si>
    <t>TGME49_293380-t26_1-p1</t>
  </si>
  <si>
    <t>TGME49_293390-t26_1-p1</t>
  </si>
  <si>
    <t>TGME49_293430-t26_1-p1</t>
  </si>
  <si>
    <t>TGME49_293440-t26_1-p1</t>
  </si>
  <si>
    <t>TGME49_293470-t26_1-p1</t>
  </si>
  <si>
    <t>TGME49_293510-t26_1-p1</t>
  </si>
  <si>
    <t>TGME49_293570-t26_1-p1</t>
  </si>
  <si>
    <t>TGME49_293580-t26_1-p1</t>
  </si>
  <si>
    <t>TGME49_293590-t26_1-p1</t>
  </si>
  <si>
    <t>TGME49_293610-t26_1-p1</t>
  </si>
  <si>
    <t>TGME49_293630-t26_1-p1</t>
  </si>
  <si>
    <t>TGME49_293670-t26_1-p1</t>
  </si>
  <si>
    <t>TGME49_293690-t26_1-p1</t>
  </si>
  <si>
    <t>TGME49_293710-t26_1-p1</t>
  </si>
  <si>
    <t>TGME49_293740-t26_1-p1</t>
  </si>
  <si>
    <t>TGME49_293770-t26_1-p1</t>
  </si>
  <si>
    <t>TGME49_293810-t26_1-p1</t>
  </si>
  <si>
    <t>TGME49_293860-t26_1-p1</t>
  </si>
  <si>
    <t>TGME49_293870-t26_1-p1</t>
  </si>
  <si>
    <t>TGME49_293900-t26_1-p1</t>
  </si>
  <si>
    <t>TGME49_294010-t26_1-p1</t>
  </si>
  <si>
    <t>TGME49_294040-t26_1-p1</t>
  </si>
  <si>
    <t>TGME49_294180-t26_1-p1</t>
  </si>
  <si>
    <t>TGME49_294190-t26_1-p1</t>
  </si>
  <si>
    <t>TGME49_294200-t26_1-p1</t>
  </si>
  <si>
    <t>TGME49_294220-t26_1-p1</t>
  </si>
  <si>
    <t>TGME49_294270-t26_1-p1</t>
  </si>
  <si>
    <t>TGME49_294280-t26_1-p1</t>
  </si>
  <si>
    <t>TGME49_294330-t26_1-p1</t>
  </si>
  <si>
    <t>TGME49_294350-t26_1-p1</t>
  </si>
  <si>
    <t>TGME49_294360-t26_1-p1</t>
  </si>
  <si>
    <t>TGME49_294380-t26_1-p1</t>
  </si>
  <si>
    <t>TGME49_294420-t26_1-p1</t>
  </si>
  <si>
    <t>TGME49_294430-t26_1-p1</t>
  </si>
  <si>
    <t>TGME49_294440-t26_1-p1</t>
  </si>
  <si>
    <t>TGME49_294550-t26_1-p1</t>
  </si>
  <si>
    <t>TGME49_294560-t26_1-p1</t>
  </si>
  <si>
    <t>TGME49_294610-t26_1-p1</t>
  </si>
  <si>
    <t>TGME49_294620-t26_1-p1</t>
  </si>
  <si>
    <t>TGME49_294630-t26_1-p1</t>
  </si>
  <si>
    <t>TGME49_294640-t26_1-p1</t>
  </si>
  <si>
    <t>TGME49_294670-t26_1-p1</t>
  </si>
  <si>
    <t>TGME49_294700-t26_1-p1</t>
  </si>
  <si>
    <t>TGME49_294710-t26_1-p1</t>
  </si>
  <si>
    <t>TGME49_294730-t26_1-p1</t>
  </si>
  <si>
    <t>TGME49_294770-t26_1-p1</t>
  </si>
  <si>
    <t>TGME49_294790-t26_1-p1</t>
  </si>
  <si>
    <t>TGME49_294898-t26_1-p1</t>
  </si>
  <si>
    <t>TGME49_294930-t26_1-p1</t>
  </si>
  <si>
    <t>TGME49_294980-t26_1-p1</t>
  </si>
  <si>
    <t>TGME49_295000-t26_1-p1</t>
  </si>
  <si>
    <t>TGME49_295040-t26_1-p1</t>
  </si>
  <si>
    <t>TGME49_295110-t26_1-p1</t>
  </si>
  <si>
    <t>TGME49_295125-t26_1-p1</t>
  </si>
  <si>
    <t>TGME49_295310-t26_1-p1</t>
  </si>
  <si>
    <t>TGME49_295340-t26_1-p1</t>
  </si>
  <si>
    <t>TGME49_295350-t26_1-p1</t>
  </si>
  <si>
    <t>TGME49_295360-t26_1-p1</t>
  </si>
  <si>
    <t>TGME49_295370-t26_1-p1</t>
  </si>
  <si>
    <t>TGME49_295420-t26_1-p1</t>
  </si>
  <si>
    <t>TGME49_295450-t26_1-p1</t>
  </si>
  <si>
    <t>TGME49_295680-t26_1-p1</t>
  </si>
  <si>
    <t>TGME49_295690-t26_1-p1</t>
  </si>
  <si>
    <t>TGME49_295710-t26_1-p1</t>
  </si>
  <si>
    <t>TGME49_295730-t26_1-p1</t>
  </si>
  <si>
    <t>TGME49_295850-t26_1-p1</t>
  </si>
  <si>
    <t>TGME49_296010-t26_1-p1</t>
  </si>
  <si>
    <t>TGME49_297060-t26_1-p1</t>
  </si>
  <si>
    <t>TGME49_297070-t26_1-p1</t>
  </si>
  <si>
    <t>TGME49_297180-t26_1-p1</t>
  </si>
  <si>
    <t>TGME49_297230-t26_1-p1</t>
  </si>
  <si>
    <t>TGME49_297420-t26_1-p1</t>
  </si>
  <si>
    <t>TGME49_297430-t26_1-p1</t>
  </si>
  <si>
    <t>TGME49_297465-t26_1-p1</t>
  </si>
  <si>
    <t>TGME49_297470-t26_1-p1</t>
  </si>
  <si>
    <t>TGME49_297500-t26_1-p1</t>
  </si>
  <si>
    <t>TGME49_297520-t26_1-p1</t>
  </si>
  <si>
    <t>TGME49_297530-t26_1-p1</t>
  </si>
  <si>
    <t>TGME49_297650-t26_1-p1</t>
  </si>
  <si>
    <t>TGME49_297720-t26_1-p1</t>
  </si>
  <si>
    <t>TGME49_297730-t26_1-p1</t>
  </si>
  <si>
    <t>TGME49_297800-t26_1-p1</t>
  </si>
  <si>
    <t>TGME49_297810-t26_1-p1</t>
  </si>
  <si>
    <t>TGME49_297830-t26_1-p1</t>
  </si>
  <si>
    <t>TGME49_297880-t26_1-p1</t>
  </si>
  <si>
    <t>TGME49_297960-t26_1-p1</t>
  </si>
  <si>
    <t>TGME49_297970-t26_1-p1</t>
  </si>
  <si>
    <t>TGME49_298020-t26_1-p1</t>
  </si>
  <si>
    <t>TGME49_298610-t26_1-p1</t>
  </si>
  <si>
    <t>TGME49_298630-t26_1-p1</t>
  </si>
  <si>
    <t>TGME49_298840-t26_1-p1</t>
  </si>
  <si>
    <t>TGME49_298970-t26_1-p1</t>
  </si>
  <si>
    <t>TGME49_299030-t26_1-p1</t>
  </si>
  <si>
    <t>TGME49_299050-t26_1-p1</t>
  </si>
  <si>
    <t>TGME49_299060-t26_1-p1</t>
  </si>
  <si>
    <t>TGME49_299070-t26_1-p1</t>
  </si>
  <si>
    <t>TGME49_299110-t26_1-p1</t>
  </si>
  <si>
    <t>TGME49_299200-t26_1-p1</t>
  </si>
  <si>
    <t>TGME49_299210-t26_1-p1</t>
  </si>
  <si>
    <t>TGME49_299670-t26_1-p1</t>
  </si>
  <si>
    <t>TGME49_299780-t26_1-p1</t>
  </si>
  <si>
    <t>TGME49_299810-t26_1-p1</t>
  </si>
  <si>
    <t>TGME49_300000-t26_1-p1</t>
  </si>
  <si>
    <t>TGME49_300030-t26_1-p1</t>
  </si>
  <si>
    <t>TGME49_300060-t26_1-p1</t>
  </si>
  <si>
    <t>TGME49_300100-t26_1-p1</t>
  </si>
  <si>
    <t>TGME49_300120-t26_1-p1</t>
  </si>
  <si>
    <t>TGME49_300140-t26_1-p1</t>
  </si>
  <si>
    <t>TGME49_300150-t26_1-p1</t>
  </si>
  <si>
    <t>TGME49_300180-t26_1-p1</t>
  </si>
  <si>
    <t>TGME49_300190-t26_1-p1</t>
  </si>
  <si>
    <t>TGME49_300200-t26_1-p1</t>
  </si>
  <si>
    <t>TGME49_300240-t26_1-p1</t>
  </si>
  <si>
    <t>TGME49_300260-t26_1-p1</t>
  </si>
  <si>
    <t>TGME49_300280-t26_1-p1</t>
  </si>
  <si>
    <t>TGME49_300290-t26_1-p1</t>
  </si>
  <si>
    <t>TGME49_300310-t26_1-p1</t>
  </si>
  <si>
    <t>TGME49_300330-t26_1-p1</t>
  </si>
  <si>
    <t>TGME49_300350-t26_1-p1</t>
  </si>
  <si>
    <t>TGME49_301010-t26_1-p1</t>
  </si>
  <si>
    <t>TGME49_301120-t26_1-p1</t>
  </si>
  <si>
    <t>TGME49_301180-t26_1-p1</t>
  </si>
  <si>
    <t>TGME49_301270-t26_1-p1</t>
  </si>
  <si>
    <t>TGME49_301390-t26_1-p1</t>
  </si>
  <si>
    <t>TGME49_301410-t26_1-p1</t>
  </si>
  <si>
    <t>TGME49_301420-t26_1-p1</t>
  </si>
  <si>
    <t>TGME49_301440-t26_1-p1</t>
  </si>
  <si>
    <t>TGME49_302050-t26_1-p1</t>
  </si>
  <si>
    <t>TGME49_304520-t26_1-p1</t>
  </si>
  <si>
    <t>TGME49_304630-t26_1-p1</t>
  </si>
  <si>
    <t>TGME49_304650-t26_1-p1</t>
  </si>
  <si>
    <t>TGME49_304680-t26_1-p1</t>
  </si>
  <si>
    <t>TGME49_304710-t26_1-p1</t>
  </si>
  <si>
    <t>TGME49_304740-t26_1-p1</t>
  </si>
  <si>
    <t>TGME49_304760-t26_1-p1</t>
  </si>
  <si>
    <t>TGME49_304770-t26_1-p1</t>
  </si>
  <si>
    <t>TGME49_304955-t26_1-p1</t>
  </si>
  <si>
    <t>TGME49_304970-t26_1-p1</t>
  </si>
  <si>
    <t>TGME49_305010-t26_1-p1</t>
  </si>
  <si>
    <t>TGME49_305030-t26_1-p1</t>
  </si>
  <si>
    <t>TGME49_305040-t26_1-p1</t>
  </si>
  <si>
    <t>TGME49_305050-t26_1-p1</t>
  </si>
  <si>
    <t>TGME49_305070-t26_1-p1</t>
  </si>
  <si>
    <t>TGME49_305240-t26_1-p1</t>
  </si>
  <si>
    <t>TGME49_305270-t26_1-p1</t>
  </si>
  <si>
    <t>TGME49_305290-t26_1-p1</t>
  </si>
  <si>
    <t>TGME49_305340-t26_1-p1</t>
  </si>
  <si>
    <t>TGME49_305460-t26_1-p1</t>
  </si>
  <si>
    <t>TGME49_305510-t26_1-p1</t>
  </si>
  <si>
    <t>TGME49_305520-t26_1-p1</t>
  </si>
  <si>
    <t>TGME49_305560-t26_1-p1</t>
  </si>
  <si>
    <t>TGME49_305610-t26_1-p1</t>
  </si>
  <si>
    <t>TGME49_305770-t26_1-p1</t>
  </si>
  <si>
    <t>TGME49_305780-t26_1-p1</t>
  </si>
  <si>
    <t>TGME49_305800-t26_1-p1</t>
  </si>
  <si>
    <t>TGME49_305820-t26_1-p1</t>
  </si>
  <si>
    <t>TGME49_305850-t26_1-p1</t>
  </si>
  <si>
    <t>TGME49_305860-t26_1-p1</t>
  </si>
  <si>
    <t>TGME49_305910-t26_1-p1</t>
  </si>
  <si>
    <t>TGME49_305920-t26_1-p1</t>
  </si>
  <si>
    <t>TGME49_305940-t26_1-p1</t>
  </si>
  <si>
    <t>TGME49_305980-t26_1-p1</t>
  </si>
  <si>
    <t>TGME49_306000-t26_1-p1</t>
  </si>
  <si>
    <t>TGME49_306030-t26_1-p1</t>
  </si>
  <si>
    <t>TGME49_306060-t26_1-p1</t>
  </si>
  <si>
    <t>TGME49_306210-t26_1-p1</t>
  </si>
  <si>
    <t>TGME49_306220-t26_1-p1</t>
  </si>
  <si>
    <t>TGME49_306290-t26_1-p1</t>
  </si>
  <si>
    <t>TGME49_306330-t26_1-p1</t>
  </si>
  <si>
    <t>TGME49_306380-t26_1-p1</t>
  </si>
  <si>
    <t>TGME49_306400-t26_1-p1</t>
  </si>
  <si>
    <t>TGME49_306540-t26_1-p1</t>
  </si>
  <si>
    <t>TGME49_306560-t26_1-p1</t>
  </si>
  <si>
    <t>TGME49_306600-t26_1-p1</t>
  </si>
  <si>
    <t>TGME49_306610-t26_1-p1</t>
  </si>
  <si>
    <t>TGME49_306650-t26_1-p1</t>
  </si>
  <si>
    <t>TGME49_306660-t26_1-p1</t>
  </si>
  <si>
    <t>TGME49_306910-t26_1-p1</t>
  </si>
  <si>
    <t>TGME49_306930-t26_1-p1</t>
  </si>
  <si>
    <t>TGME49_306960-t26_1-p1</t>
  </si>
  <si>
    <t>TGME49_306970-t26_1-p1</t>
  </si>
  <si>
    <t>TGME49_307010-t26_1-p1</t>
  </si>
  <si>
    <t>TGME49_307040-t26_1-p1</t>
  </si>
  <si>
    <t>TGME49_307570-t26_1-p1</t>
  </si>
  <si>
    <t>TGME49_307810-t26_1-p1</t>
  </si>
  <si>
    <t>TGME49_307850-t26_1-p1</t>
  </si>
  <si>
    <t>TGME49_308000-t26_1-p1</t>
  </si>
  <si>
    <t>TGME49_308020-t26_1-p1</t>
  </si>
  <si>
    <t>TGME49_308040-t26_1-p1</t>
  </si>
  <si>
    <t>TGME49_308050-t26_1-p1</t>
  </si>
  <si>
    <t>TGME49_308090-t26_1-p1</t>
  </si>
  <si>
    <t>TGME49_308580-t26_1-p1</t>
  </si>
  <si>
    <t>TGME49_308810-t26_1-p1</t>
  </si>
  <si>
    <t>TGME49_308840-t26_1-p1</t>
  </si>
  <si>
    <t>TGME49_308860-t26_1-p1</t>
  </si>
  <si>
    <t>TGME49_308870-t26_1-p1</t>
  </si>
  <si>
    <t>TGME49_308890-t26_1-p1</t>
  </si>
  <si>
    <t>TGME49_308920-t26_1-p1</t>
  </si>
  <si>
    <t>TGME49_308950-t26_1-p1</t>
  </si>
  <si>
    <t>TGME49_308970-t26_1-p1</t>
  </si>
  <si>
    <t>TGME49_309050-t26_1-p1</t>
  </si>
  <si>
    <t>TGME49_309120-t26_1-p1</t>
  </si>
  <si>
    <t>TGME49_309140-t26_1-p1</t>
  </si>
  <si>
    <t>TGME49_309170-t26_1-p1</t>
  </si>
  <si>
    <t>TGME49_309190-t26_1-p1</t>
  </si>
  <si>
    <t>TGME49_309200-t26_1-p1</t>
  </si>
  <si>
    <t>TGME49_309210-t26_1-p1</t>
  </si>
  <si>
    <t>TGME49_309220-t26_1-p1</t>
  </si>
  <si>
    <t>TGME49_309250-t26_1-p1</t>
  </si>
  <si>
    <t>TGME49_309265-t26_1-p1</t>
  </si>
  <si>
    <t>TGME49_309290-t26_1-p1</t>
  </si>
  <si>
    <t>TGME49_309370-t26_1-p1</t>
  </si>
  <si>
    <t>TGME49_309570-t26_1-p1</t>
  </si>
  <si>
    <t>TGME49_309600-t26_1-p1</t>
  </si>
  <si>
    <t>TGME49_309730-t26_1-p1</t>
  </si>
  <si>
    <t>TGME49_309740-t26_1-p1</t>
  </si>
  <si>
    <t>TGME49_309752-t26_1-p1</t>
  </si>
  <si>
    <t>TGME49_309760-t26_1-p1</t>
  </si>
  <si>
    <t>TGME49_309800-t26_1-p1</t>
  </si>
  <si>
    <t>TGME49_309810-t26_1-p1</t>
  </si>
  <si>
    <t>TGME49_309820-t26_1-p1</t>
  </si>
  <si>
    <t>TGME49_309950-t26_1-p1</t>
  </si>
  <si>
    <t>TGME49_310000-t26_1-p1</t>
  </si>
  <si>
    <t>TGME49_310010-t26_1-p1</t>
  </si>
  <si>
    <t>TGME49_310030-t26_1-p1</t>
  </si>
  <si>
    <t>TGME49_310040-t26_1-p1</t>
  </si>
  <si>
    <t>TGME49_310050-t26_1-p1</t>
  </si>
  <si>
    <t>TGME49_310060-t26_1-p1</t>
  </si>
  <si>
    <t>TGME49_310070-t26_1-p1</t>
  </si>
  <si>
    <t>TGME49_310080-t26_1-p1</t>
  </si>
  <si>
    <t>TGME49_310118-t26_1-p1</t>
  </si>
  <si>
    <t>TGME49_310150-t26_1-p1</t>
  </si>
  <si>
    <t>TGME49_310170-t26_1-p1</t>
  </si>
  <si>
    <t>TGME49_310190-t26_1-p1</t>
  </si>
  <si>
    <t>TGME49_310300-t26_1-p1</t>
  </si>
  <si>
    <t>TGME49_310310-t26_1-p1</t>
  </si>
  <si>
    <t>TGME49_310330-t26_1-p1</t>
  </si>
  <si>
    <t>TGME49_310360-t26_1-p1</t>
  </si>
  <si>
    <t>TGME49_310380-t26_1-p1</t>
  </si>
  <si>
    <t>TGME49_310400-t26_1-p1</t>
  </si>
  <si>
    <t>TGME49_310430-t26_1-p1</t>
  </si>
  <si>
    <t>TGME49_310440-t26_1-p1</t>
  </si>
  <si>
    <t>TGME49_310460-t26_1-p1</t>
  </si>
  <si>
    <t>TGME49_310470-t26_1-p1</t>
  </si>
  <si>
    <t>TGME49_310490-t26_1-p1</t>
  </si>
  <si>
    <t>TGME49_310630-t26_1-p1</t>
  </si>
  <si>
    <t>TGME49_310640-t26_1-p1</t>
  </si>
  <si>
    <t>TGME49_310670-t26_1-p1</t>
  </si>
  <si>
    <t>TGME49_310700-t26_1-p1</t>
  </si>
  <si>
    <t>TGME49_310750-t26_1-p1</t>
  </si>
  <si>
    <t>TGME49_310760-t26_1-p1</t>
  </si>
  <si>
    <t>TGME49_310780-t26_1-p1</t>
  </si>
  <si>
    <t>TGME49_310790-t26_1-p1</t>
  </si>
  <si>
    <t>TGME49_310850-t26_1-p1</t>
  </si>
  <si>
    <t>TGME49_310860-t26_1-p1</t>
  </si>
  <si>
    <t>TGME49_310900-t26_1-p1</t>
  </si>
  <si>
    <t>TGME49_310950-t26_1-p1</t>
  </si>
  <si>
    <t>TGME49_310960-t26_1-p1</t>
  </si>
  <si>
    <t>TGME49_311030-t26_1-p1</t>
  </si>
  <si>
    <t>TGME49_311090-t26_1-p1</t>
  </si>
  <si>
    <t>TGME49_311100-t26_1-p1</t>
  </si>
  <si>
    <t>TGME49_311160-t26_1-p1</t>
  </si>
  <si>
    <t>TGME49_311210-t26_1-p1</t>
  </si>
  <si>
    <t>TGME49_311230-t26_1-p1</t>
  </si>
  <si>
    <t>TGME49_311240-t26_1-p1</t>
  </si>
  <si>
    <t>TGME49_311260-t26_1-p1</t>
  </si>
  <si>
    <t>TGME49_311310-t26_1-p1</t>
  </si>
  <si>
    <t>TGME49_311360-t26_1-p1</t>
  </si>
  <si>
    <t>TGME49_311400-t26_1-p1</t>
  </si>
  <si>
    <t>TGME49_311410-t26_1-p1</t>
  </si>
  <si>
    <t>TGME49_311430-t26_1-p1</t>
  </si>
  <si>
    <t>TGME49_311470-t26_1-p1</t>
  </si>
  <si>
    <t>TGME49_311480-t26_1-p1</t>
  </si>
  <si>
    <t>TGME49_311500-t26_1-p1</t>
  </si>
  <si>
    <t>TGME49_311680-t26_1-p1</t>
  </si>
  <si>
    <t>TGME49_311690-t26_1-p1</t>
  </si>
  <si>
    <t>TGME49_311720-t26_1-p1</t>
  </si>
  <si>
    <t>TGME49_311750-t26_1-p1</t>
  </si>
  <si>
    <t>TGME49_311860-t26_1-p1</t>
  </si>
  <si>
    <t>TGME49_311870-t26_1-p1</t>
  </si>
  <si>
    <t>TGME49_311890-t26_1-p1</t>
  </si>
  <si>
    <t>TGME49_312090-t26_1-p1</t>
  </si>
  <si>
    <t>TGME49_312110-t26_1-p1</t>
  </si>
  <si>
    <t>TGME49_312140-t26_1-p1</t>
  </si>
  <si>
    <t>TGME49_312150-t26_1-p1</t>
  </si>
  <si>
    <t>TGME49_312190-t26_1-p1</t>
  </si>
  <si>
    <t>TGME49_312200-t26_1-p1</t>
  </si>
  <si>
    <t>TGME49_312270-t26_1-p1</t>
  </si>
  <si>
    <t>TGME49_312280-t26_1-p1</t>
  </si>
  <si>
    <t>TGME49_312380-t26_1-p1</t>
  </si>
  <si>
    <t>TGME49_312420-t26_1-p1</t>
  </si>
  <si>
    <t>TGME49_312480-t26_1-p1</t>
  </si>
  <si>
    <t>TGME49_312490-t26_1-p1</t>
  </si>
  <si>
    <t>TGME49_312530-t26_1-p1</t>
  </si>
  <si>
    <t>TGME49_312600-t26_1-p1</t>
  </si>
  <si>
    <t>TGME49_312618-t26_1-p1</t>
  </si>
  <si>
    <t>TGME49_312630-t26_1-p1</t>
  </si>
  <si>
    <t>TGME49_312640-t26_1-p1</t>
  </si>
  <si>
    <t>TGME49_312660-t26_1-p1</t>
  </si>
  <si>
    <t>TGME49_312990-t26_1-p1</t>
  </si>
  <si>
    <t>TGME49_313010-t26_1-p1</t>
  </si>
  <si>
    <t>TGME49_313060-t26_1-p1</t>
  </si>
  <si>
    <t>TGME49_313080-t26_1-p1</t>
  </si>
  <si>
    <t>TGME49_313100-t26_1-p1</t>
  </si>
  <si>
    <t>TGME49_313130-t26_1-p1</t>
  </si>
  <si>
    <t>TGME49_313140-t26_1-p1</t>
  </si>
  <si>
    <t>TGME49_313150-t26_1-p1</t>
  </si>
  <si>
    <t>TGME49_313230-t26_1-p1</t>
  </si>
  <si>
    <t>TGME49_313240-t26_1-p1</t>
  </si>
  <si>
    <t>TGME49_313270-t26_1-p1</t>
  </si>
  <si>
    <t>TGME49_313280-t26_1-p1</t>
  </si>
  <si>
    <t>TGME49_313290-t26_1-p1</t>
  </si>
  <si>
    <t>TGME49_313310-t26_1-p1</t>
  </si>
  <si>
    <t>TGME49_313350-t26_1-p1</t>
  </si>
  <si>
    <t>TGME49_313370-t26_1-p1</t>
  </si>
  <si>
    <t>TGME49_313380-t26_1-p1</t>
  </si>
  <si>
    <t>TGME49_313390-t26_1-p1</t>
  </si>
  <si>
    <t>TGME49_313400-t26_1-p1</t>
  </si>
  <si>
    <t>TGME49_313410-t26_1-p1</t>
  </si>
  <si>
    <t>TGME49_313430-t26_1-p1</t>
  </si>
  <si>
    <t>TGME49_313440-t26_1-p1</t>
  </si>
  <si>
    <t>TGME49_313480-t26_1-p1</t>
  </si>
  <si>
    <t>TGME49_313560-t26_1-p1</t>
  </si>
  <si>
    <t>TGME49_313580-t26_1-p1</t>
  </si>
  <si>
    <t>TGME49_313640-t26_1-p1</t>
  </si>
  <si>
    <t>TGME49_313670-t26_1-p1</t>
  </si>
  <si>
    <t>TGME49_313690-t26_1-p1</t>
  </si>
  <si>
    <t>TGME49_313770-t26_1-p1</t>
  </si>
  <si>
    <t>TGME49_313830-t26_1-p1</t>
  </si>
  <si>
    <t>TGME49_313860-t26_1-p1</t>
  </si>
  <si>
    <t>TGME49_313910-t26_1-p1</t>
  </si>
  <si>
    <t>TGME49_313960-t26_1-p1</t>
  </si>
  <si>
    <t>TGME49_313980-t26_1-p1</t>
  </si>
  <si>
    <t>TGME49_313990-t26_1-p1</t>
  </si>
  <si>
    <t>TGME49_314070-t26_1-p1</t>
  </si>
  <si>
    <t>TGME49_314080-t26_1-p1</t>
  </si>
  <si>
    <t>TGME49_314090-t26_1-p1</t>
  </si>
  <si>
    <t>TGME49_314100-t26_1-p1</t>
  </si>
  <si>
    <t>TGME49_314280-t26_1-p1</t>
  </si>
  <si>
    <t>TGME49_314390-t26_1-p1</t>
  </si>
  <si>
    <t>TGME49_314400-t26_1-p1</t>
  </si>
  <si>
    <t>TGME49_314410-t26_1-p1</t>
  </si>
  <si>
    <t>TGME49_314430-t26_1-p1</t>
  </si>
  <si>
    <t>TGME49_314480-t26_1-p1</t>
  </si>
  <si>
    <t>TGME49_314530-t26_1-p1</t>
  </si>
  <si>
    <t>TGME49_314540-t26_1-p1</t>
  </si>
  <si>
    <t>TGME49_314700-t26_1-p1</t>
  </si>
  <si>
    <t>TGME49_314740-t26_1-p1</t>
  </si>
  <si>
    <t>TGME49_314780-t26_1-p1</t>
  </si>
  <si>
    <t>TGME49_314790-t26_1-p1</t>
  </si>
  <si>
    <t>TGME49_314810-t26_1-p1</t>
  </si>
  <si>
    <t>TGME49_314830-t26_1-p1</t>
  </si>
  <si>
    <t>TGME49_314860-t26_1-p1</t>
  </si>
  <si>
    <t>TGME49_314900-t26_1-p1</t>
  </si>
  <si>
    <t>TGME49_314970-t26_1-p1</t>
  </si>
  <si>
    <t>TGME49_315110-t26_1-p1</t>
  </si>
  <si>
    <t>TGME49_315130-t26_1-p1</t>
  </si>
  <si>
    <t>TGME49_315140-t26_1-p1</t>
  </si>
  <si>
    <t>TGME49_315150-t26_1-p1</t>
  </si>
  <si>
    <t>TGME49_315220-t26_1-p1</t>
  </si>
  <si>
    <t>TGME49_315250-t26_1-p1</t>
  </si>
  <si>
    <t>TGME49_315270-t26_1-p1</t>
  </si>
  <si>
    <t>TGME49_315320-t26_1-p1</t>
  </si>
  <si>
    <t>TGME49_315490-t26_1-p1</t>
  </si>
  <si>
    <t>TGME49_315530-t26_1-p1</t>
  </si>
  <si>
    <t>TGME49_315620-t26_1-p1</t>
  </si>
  <si>
    <t>TGME49_315670-t26_1-p1</t>
  </si>
  <si>
    <t>TGME49_315690-t26_1-p1</t>
  </si>
  <si>
    <t>TGME49_315700-t26_1-p1</t>
  </si>
  <si>
    <t>TGME49_315770-t26_1-p1</t>
  </si>
  <si>
    <t>TGME49_315780-t26_1-p1</t>
  </si>
  <si>
    <t>TGME49_315810-t26_1-p1</t>
  </si>
  <si>
    <t>TGME49_315860-t26_1-p1</t>
  </si>
  <si>
    <t>TGME49_315920-t26_1-p1</t>
  </si>
  <si>
    <t>TGME49_315930-t26_1-p1</t>
  </si>
  <si>
    <t>TGME49_316180-t26_1-p1</t>
  </si>
  <si>
    <t>TGME49_316240-t26_1-p1</t>
  </si>
  <si>
    <t>TGME49_316250-t26_1-p1</t>
  </si>
  <si>
    <t>TGME49_316310-t26_1-p1</t>
  </si>
  <si>
    <t>TGME49_316330-t26_1-p1</t>
  </si>
  <si>
    <t>TGME49_316340-t26_1-p1</t>
  </si>
  <si>
    <t>TGME49_316360-t26_1-p1</t>
  </si>
  <si>
    <t>TGME49_316400-t26_1-p1</t>
  </si>
  <si>
    <t>TGME49_316520-t26_1-p1</t>
  </si>
  <si>
    <t>TGME49_316540-t26_1-p1</t>
  </si>
  <si>
    <t>TGME49_316650-t26_1-p1</t>
  </si>
  <si>
    <t>TGME49_316660-t26_1-p1</t>
  </si>
  <si>
    <t>TGME49_316900-t26_1-p1</t>
  </si>
  <si>
    <t>TGME49_317720-t26_1-p1</t>
  </si>
  <si>
    <t>TGME49_318140-t26_1-p1</t>
  </si>
  <si>
    <t>TGME49_318160-t26_1-p1</t>
  </si>
  <si>
    <t>TGME49_318230-t26_1-p1</t>
  </si>
  <si>
    <t>TGME49_318260-t26_1-p1</t>
  </si>
  <si>
    <t>TGME49_318310-t26_1-p1</t>
  </si>
  <si>
    <t>TGME49_318410-t26_1-p1</t>
  </si>
  <si>
    <t>TGME49_318430-t26_1-p1</t>
  </si>
  <si>
    <t>TGME49_318440-t26_1-p1</t>
  </si>
  <si>
    <t>TGME49_318490-t26_1-p1</t>
  </si>
  <si>
    <t>TGME49_318510-t26_1-p1</t>
  </si>
  <si>
    <t>TGME49_318560-t26_1-p1</t>
  </si>
  <si>
    <t>TGME49_318580-t26_1-p1</t>
  </si>
  <si>
    <t>TGME49_318600-t26_1-p1</t>
  </si>
  <si>
    <t>TGME49_318620-t26_1-p1</t>
  </si>
  <si>
    <t>TGME49_318700-t26_1-p1</t>
  </si>
  <si>
    <t>TGME49_318710-t26_1-p1</t>
  </si>
  <si>
    <t>TGME49_318720-t26_1-p1</t>
  </si>
  <si>
    <t>TGME49_318750-t26_1-p1</t>
  </si>
  <si>
    <t>TGME49_319340-t26_1-p1</t>
  </si>
  <si>
    <t>TGME49_319350-t26_1-p1</t>
  </si>
  <si>
    <t>TGME49_319530-t26_1-p1</t>
  </si>
  <si>
    <t>TGME49_319560-t26_1-p1;TGME49_325800-t26_1-p1</t>
  </si>
  <si>
    <t>TGME49_319570-t26_1-p1</t>
  </si>
  <si>
    <t>TGME49_319658-t26_1-p1</t>
  </si>
  <si>
    <t>TGME49_319720-t26_1-p1</t>
  </si>
  <si>
    <t>TGME49_319730-t26_1-p1</t>
  </si>
  <si>
    <t>TGME49_319850-t26_1-p1</t>
  </si>
  <si>
    <t>TGME49_319870-t26_1-p1</t>
  </si>
  <si>
    <t>TGME49_319910-t26_1-p1</t>
  </si>
  <si>
    <t>TGME49_319920-t26_1-p1</t>
  </si>
  <si>
    <t>TGME49_319930-t26_1-p1</t>
  </si>
  <si>
    <t>TGME49_320000-t26_1-p1</t>
  </si>
  <si>
    <t>TGME49_320010-t26_1-p1</t>
  </si>
  <si>
    <t>TGME49_320020-t26_1-p1</t>
  </si>
  <si>
    <t>TGME49_320040-t26_1-p1</t>
  </si>
  <si>
    <t>TGME49_320050-t26_1-p1</t>
  </si>
  <si>
    <t>TGME49_320080-t26_1-p1</t>
  </si>
  <si>
    <t>TGME49_320100-t26_1-p1</t>
  </si>
  <si>
    <t>TGME49_320110-t26_1-p1</t>
  </si>
  <si>
    <t>TGME49_320120-t26_1-p1</t>
  </si>
  <si>
    <t>TGME49_320140-t26_1-p1</t>
  </si>
  <si>
    <t>TGME49_320160-t26_1-p1</t>
  </si>
  <si>
    <t>TGME49_320210-t26_1-p1</t>
  </si>
  <si>
    <t>TGME49_320220-t26_1-p1</t>
  </si>
  <si>
    <t>TGME49_320300-t26_1-p1</t>
  </si>
  <si>
    <t>TGME49_320430-t26_1-p1</t>
  </si>
  <si>
    <t>TGME49_320490-t26_1-p1</t>
  </si>
  <si>
    <t>TGME49_320570-t26_1-p1</t>
  </si>
  <si>
    <t>TGME49_320600-t26_1-p1</t>
  </si>
  <si>
    <t>TGME49_320630-t26_1-p1</t>
  </si>
  <si>
    <t>TGME49_320640-t26_1-p1</t>
  </si>
  <si>
    <t>TGME49_320670-t26_1-p1</t>
  </si>
  <si>
    <t>TGME49_320690-t26_1-p1</t>
  </si>
  <si>
    <t>TGME49_320740-t26_1-p1</t>
  </si>
  <si>
    <t>TGME49_320750-t26_1-p1</t>
  </si>
  <si>
    <t>TGME49_321290-t26_1-p1</t>
  </si>
  <si>
    <t>TGME49_321360-t26_1-p1</t>
  </si>
  <si>
    <t>TGME49_321420-t26_1-p1</t>
  </si>
  <si>
    <t>TGME49_321440-t26_1-p1</t>
  </si>
  <si>
    <t>TGME49_321450-t26_1-p1</t>
  </si>
  <si>
    <t>TGME49_321500-t26_1-p1</t>
  </si>
  <si>
    <t>TGME49_321520-t26_1-p1</t>
  </si>
  <si>
    <t>TGME49_321530-t26_1-p1</t>
  </si>
  <si>
    <t>TGME49_321540-t26_1-p1</t>
  </si>
  <si>
    <t>TGME49_321560-t26_1-p1</t>
  </si>
  <si>
    <t>TGME49_321620-t26_1-p1</t>
  </si>
  <si>
    <t>TGME49_321640-t26_1-p1</t>
  </si>
  <si>
    <t>TGME49_321650-t26_1-p1</t>
  </si>
  <si>
    <t>TGME49_321680-t26_1-p1</t>
  </si>
  <si>
    <t>Majority protein IDs</t>
  </si>
  <si>
    <t>Protein names</t>
  </si>
  <si>
    <t>Gene names</t>
  </si>
  <si>
    <t xml:space="preserve">microneme protein MIC17A </t>
  </si>
  <si>
    <t>TGME49_200250</t>
  </si>
  <si>
    <t xml:space="preserve">WD domain, G-beta repeat-containing protein </t>
  </si>
  <si>
    <t>TGME49_200280</t>
  </si>
  <si>
    <t xml:space="preserve">hypothetical protein </t>
  </si>
  <si>
    <t>TGME49_200310</t>
  </si>
  <si>
    <t xml:space="preserve">hypoxanthine-xanthine-guanine phosphoribosyl transferase HXGPRT </t>
  </si>
  <si>
    <t>TGME49_200320</t>
  </si>
  <si>
    <t>TGME49_200460</t>
  </si>
  <si>
    <t>TGME49_200470</t>
  </si>
  <si>
    <t xml:space="preserve">rhoptry kinase family protein ROP33 </t>
  </si>
  <si>
    <t>TGME49_201130</t>
  </si>
  <si>
    <t>TGME49_201140</t>
  </si>
  <si>
    <t>TGME49_201270</t>
  </si>
  <si>
    <t xml:space="preserve">chorismate synthase, putative </t>
  </si>
  <si>
    <t>TGME49_201380</t>
  </si>
  <si>
    <t xml:space="preserve">Sin3-associated polypeptide SAP18 </t>
  </si>
  <si>
    <t>TGME49_201400</t>
  </si>
  <si>
    <t xml:space="preserve">protein phosphatase 2C domain-containing protein </t>
  </si>
  <si>
    <t>TGME49_201520</t>
  </si>
  <si>
    <t xml:space="preserve">eukaryotic initiation factor-3 subunit 10, putative </t>
  </si>
  <si>
    <t>TGME49_201680</t>
  </si>
  <si>
    <t>TGME49_201700</t>
  </si>
  <si>
    <t>TGME49_201710</t>
  </si>
  <si>
    <t>TGME49_201760</t>
  </si>
  <si>
    <t xml:space="preserve">microneme protein MIC2 </t>
  </si>
  <si>
    <t>TGME49_201780</t>
  </si>
  <si>
    <t>TGME49_201800</t>
  </si>
  <si>
    <t>TGME49_201860</t>
  </si>
  <si>
    <t>TGME49_202200</t>
  </si>
  <si>
    <t xml:space="preserve">inosine triphosphate pyrophosphatase, putative </t>
  </si>
  <si>
    <t>TGME49_202300</t>
  </si>
  <si>
    <t xml:space="preserve">T-complex protein 1, epsilon subunit (TCP-1-epsilon), putative </t>
  </si>
  <si>
    <t>TGME49_202370</t>
  </si>
  <si>
    <t xml:space="preserve">rab GDI alpha, putative </t>
  </si>
  <si>
    <t>TGME49_202380</t>
  </si>
  <si>
    <t xml:space="preserve">S15 sporozoite-expressed protein </t>
  </si>
  <si>
    <t>TGME49_202390</t>
  </si>
  <si>
    <t xml:space="preserve">diacylglycerol kinase accessory domain (presumed) domain-containing protein </t>
  </si>
  <si>
    <t>TGME49_202460</t>
  </si>
  <si>
    <t xml:space="preserve">rRNA metabolism protein, SBDS family protein </t>
  </si>
  <si>
    <t>TGME49_202470</t>
  </si>
  <si>
    <t xml:space="preserve">GAPM1a </t>
  </si>
  <si>
    <t>TGME49_202500</t>
  </si>
  <si>
    <t xml:space="preserve">aspartate-tRNA ligase </t>
  </si>
  <si>
    <t>TGME49_202530</t>
  </si>
  <si>
    <t>TGME49_202610</t>
  </si>
  <si>
    <t>TGME49_202620</t>
  </si>
  <si>
    <t xml:space="preserve">peptidase M16, alpha subunit, putative </t>
  </si>
  <si>
    <t>TGME49_202680</t>
  </si>
  <si>
    <t xml:space="preserve">DNA-directed RNA polymerase II RPB9 </t>
  </si>
  <si>
    <t>TGME49_202690</t>
  </si>
  <si>
    <t xml:space="preserve">3' exoribonuclease family, domain 1 domain-containing protein </t>
  </si>
  <si>
    <t>TGME49_202750</t>
  </si>
  <si>
    <t>TGME49_202760</t>
  </si>
  <si>
    <t xml:space="preserve">RNA recognition motif-containing protein </t>
  </si>
  <si>
    <t>TGME49_202770</t>
  </si>
  <si>
    <t xml:space="preserve">ubiquitin-conjugating enzyme subfamily protein </t>
  </si>
  <si>
    <t>TGME49_202820</t>
  </si>
  <si>
    <t xml:space="preserve">Elicitor-responsive protein, putative </t>
  </si>
  <si>
    <t>TGME49_202830</t>
  </si>
  <si>
    <t xml:space="preserve">FHA domain-containing protein </t>
  </si>
  <si>
    <t>TGME49_202840</t>
  </si>
  <si>
    <t xml:space="preserve">SAP domain-containing protein </t>
  </si>
  <si>
    <t>TGME49_202870</t>
  </si>
  <si>
    <t xml:space="preserve">zinc finger (CCCH type) motif-containing protein </t>
  </si>
  <si>
    <t>TGME49_202900</t>
  </si>
  <si>
    <t>TGME49_202950</t>
  </si>
  <si>
    <t>TGME49_203080</t>
  </si>
  <si>
    <t xml:space="preserve">OB-fold nucleic acid binding domain-containing protein </t>
  </si>
  <si>
    <t>TGME49_203170</t>
  </si>
  <si>
    <t xml:space="preserve">DEAD/DEAH box helicase domain-containing protein </t>
  </si>
  <si>
    <t>TGME49_203220</t>
  </si>
  <si>
    <t>TGME49_203240</t>
  </si>
  <si>
    <t>TGME49_203300</t>
  </si>
  <si>
    <t xml:space="preserve">dense granule protein GRA7 </t>
  </si>
  <si>
    <t>TGME49_203310</t>
  </si>
  <si>
    <t xml:space="preserve">zinc finger in N-recognin protein </t>
  </si>
  <si>
    <t>TGME49_203320</t>
  </si>
  <si>
    <t>TGME49_203370</t>
  </si>
  <si>
    <t xml:space="preserve">DnaJ domain-containing protein </t>
  </si>
  <si>
    <t>TGME49_203380</t>
  </si>
  <si>
    <t xml:space="preserve">DUF3228 domain-containing protein </t>
  </si>
  <si>
    <t>TGME49_203450</t>
  </si>
  <si>
    <t>TGME49_203480</t>
  </si>
  <si>
    <t xml:space="preserve">GNL3L/Grn1 GTPase </t>
  </si>
  <si>
    <t>TGME49_203490</t>
  </si>
  <si>
    <t xml:space="preserve">RNA binding protein, putative </t>
  </si>
  <si>
    <t>TGME49_203540</t>
  </si>
  <si>
    <t>TGME49_203600</t>
  </si>
  <si>
    <t xml:space="preserve">3'-5' exoribonuclease csl4, putative </t>
  </si>
  <si>
    <t>TGME49_203610</t>
  </si>
  <si>
    <t xml:space="preserve">ribosomal protein RPL44 </t>
  </si>
  <si>
    <t>TGME49_203630</t>
  </si>
  <si>
    <t>TGME49_203750</t>
  </si>
  <si>
    <t>TGME49_203760</t>
  </si>
  <si>
    <t>TGME49_203780</t>
  </si>
  <si>
    <t xml:space="preserve">kelch repeat-containing protein </t>
  </si>
  <si>
    <t>TGME49_203810</t>
  </si>
  <si>
    <t xml:space="preserve">RAB43, member RAS oncogene family protein </t>
  </si>
  <si>
    <t>TGME49_203870</t>
  </si>
  <si>
    <t>TGME49_203980</t>
  </si>
  <si>
    <t xml:space="preserve">rhoptry protein ROP12 </t>
  </si>
  <si>
    <t>TGME49_203990</t>
  </si>
  <si>
    <t xml:space="preserve">ribosomal protein RPL8 </t>
  </si>
  <si>
    <t>TGME49_204020</t>
  </si>
  <si>
    <t xml:space="preserve">subtilisin SUB1 </t>
  </si>
  <si>
    <t>TGME49_204050</t>
  </si>
  <si>
    <t xml:space="preserve">SNARE domain-containing protein </t>
  </si>
  <si>
    <t>TGME49_204060</t>
  </si>
  <si>
    <t xml:space="preserve">perforin-like protein PLP1 </t>
  </si>
  <si>
    <t>TGME49_204130</t>
  </si>
  <si>
    <t xml:space="preserve">GYF domain-containing protein </t>
  </si>
  <si>
    <t>TGME49_204160</t>
  </si>
  <si>
    <t>TGME49_204340</t>
  </si>
  <si>
    <t>TGME49_204390</t>
  </si>
  <si>
    <t xml:space="preserve">ATPase synthase subunit alpha, putative </t>
  </si>
  <si>
    <t>TGME49_204400</t>
  </si>
  <si>
    <t xml:space="preserve">thioredoxin domain-containing protein </t>
  </si>
  <si>
    <t>TGME49_204480</t>
  </si>
  <si>
    <t xml:space="preserve">microneme protein MIC11 </t>
  </si>
  <si>
    <t>TGME49_204530</t>
  </si>
  <si>
    <t xml:space="preserve">U2 small nuclear ribonucleoprotein family protein, putative </t>
  </si>
  <si>
    <t>TGME49_205010</t>
  </si>
  <si>
    <t>TGME49_205130</t>
  </si>
  <si>
    <t>TGME49_205180</t>
  </si>
  <si>
    <t xml:space="preserve">U5 snRNP-associated subunit, putative </t>
  </si>
  <si>
    <t>TGME49_205220</t>
  </si>
  <si>
    <t xml:space="preserve">rhoptry protein ROP18 </t>
  </si>
  <si>
    <t>TGME49_205250</t>
  </si>
  <si>
    <t>TGME49_205320</t>
  </si>
  <si>
    <t>TGME49_205330</t>
  </si>
  <si>
    <t xml:space="preserve">ribosomal protein RPS12 </t>
  </si>
  <si>
    <t>TGME49_205340</t>
  </si>
  <si>
    <t xml:space="preserve">integral membrane protein, GNS1/SUR4 family protein, putative </t>
  </si>
  <si>
    <t>TGME49_205350</t>
  </si>
  <si>
    <t>TGME49_205360</t>
  </si>
  <si>
    <t xml:space="preserve">fructose-bisphospatase I </t>
  </si>
  <si>
    <t>TGME49_205380</t>
  </si>
  <si>
    <t xml:space="preserve">CCT chaperonin gamma subunit </t>
  </si>
  <si>
    <t>TGME49_205440</t>
  </si>
  <si>
    <t xml:space="preserve">translation elongation factor 2 family protein, putative </t>
  </si>
  <si>
    <t>TGME49_205470</t>
  </si>
  <si>
    <t>TGME49_205500</t>
  </si>
  <si>
    <t xml:space="preserve">nucleolar protein 5, putative </t>
  </si>
  <si>
    <t>TGME49_205510</t>
  </si>
  <si>
    <t>TGME49_205540</t>
  </si>
  <si>
    <t xml:space="preserve">AGC kinase </t>
  </si>
  <si>
    <t>TGME49_205550</t>
  </si>
  <si>
    <t xml:space="preserve">NAC domain-containing protein </t>
  </si>
  <si>
    <t>TGME49_205558</t>
  </si>
  <si>
    <t xml:space="preserve">nuclear factor NF4 </t>
  </si>
  <si>
    <t>TGME49_205580</t>
  </si>
  <si>
    <t xml:space="preserve">cyclophilin precursor </t>
  </si>
  <si>
    <t>TGME49_205700</t>
  </si>
  <si>
    <t xml:space="preserve">lysine-tRNA ligase </t>
  </si>
  <si>
    <t>TGME49_205710</t>
  </si>
  <si>
    <t xml:space="preserve">Adenosine/AMP deaminase domain-containing protein </t>
  </si>
  <si>
    <t>TGME49_205720</t>
  </si>
  <si>
    <t xml:space="preserve">histone deacetylase complex subunit Sin3 </t>
  </si>
  <si>
    <t>TGME49_205750</t>
  </si>
  <si>
    <t>TGME49_206320</t>
  </si>
  <si>
    <t>TGME49_206340</t>
  </si>
  <si>
    <t xml:space="preserve">autophagy-related cysteine peptidase atg4, putative </t>
  </si>
  <si>
    <t>TGME49_206450</t>
  </si>
  <si>
    <t xml:space="preserve">pyruvate dehydrogenase complex subunit PDH-E3II </t>
  </si>
  <si>
    <t>TGME49_206470</t>
  </si>
  <si>
    <t xml:space="preserve">toxolysin TLN4 </t>
  </si>
  <si>
    <t>TGME49_206510</t>
  </si>
  <si>
    <t xml:space="preserve">calcium-dependent protein kinase CDPK2A </t>
  </si>
  <si>
    <t>TGME49_206590</t>
  </si>
  <si>
    <t xml:space="preserve">pyruvate dehydrogenase complex subunit PDH-E2 </t>
  </si>
  <si>
    <t>TGME49_206610</t>
  </si>
  <si>
    <t>TGME49_206670</t>
  </si>
  <si>
    <t xml:space="preserve">ribonucleoside-diphosphate reductase small subunit </t>
  </si>
  <si>
    <t>TGME49_207060</t>
  </si>
  <si>
    <t>TGME49_207240</t>
  </si>
  <si>
    <t>TGME49_207370</t>
  </si>
  <si>
    <t xml:space="preserve">coatomer protein complex, gamma sub-unit, putative </t>
  </si>
  <si>
    <t>TGME49_207390</t>
  </si>
  <si>
    <t xml:space="preserve">ATP-dependent RNA helicase DDX1, putative </t>
  </si>
  <si>
    <t>TGME49_207430</t>
  </si>
  <si>
    <t xml:space="preserve">ribosomal protein RPS4 </t>
  </si>
  <si>
    <t>TGME49_207440</t>
  </si>
  <si>
    <t xml:space="preserve">DNA segment, Chr 10, Wayne State University 52, expressed family protein </t>
  </si>
  <si>
    <t>TGME49_207450</t>
  </si>
  <si>
    <t xml:space="preserve">pyridine nucleotide-disulfide oxidoreductase domain-containing protein </t>
  </si>
  <si>
    <t>TGME49_207620</t>
  </si>
  <si>
    <t xml:space="preserve">isoleucyl-tRNA synthetase family protein </t>
  </si>
  <si>
    <t>TGME49_207640</t>
  </si>
  <si>
    <t xml:space="preserve">suppressor of kinetochore protein 1, putative </t>
  </si>
  <si>
    <t>TGME49_207680</t>
  </si>
  <si>
    <t>TGME49_207720</t>
  </si>
  <si>
    <t xml:space="preserve">DnaJ C terminal region domain-containing protein </t>
  </si>
  <si>
    <t>TGME49_207760</t>
  </si>
  <si>
    <t xml:space="preserve">PCI domain-containing protein </t>
  </si>
  <si>
    <t>TGME49_207770</t>
  </si>
  <si>
    <t xml:space="preserve">ribosomal protein RPS17 </t>
  </si>
  <si>
    <t>TGME49_207840</t>
  </si>
  <si>
    <t xml:space="preserve">phosphatidylethanolamine-binding protein </t>
  </si>
  <si>
    <t>TGME49_207930</t>
  </si>
  <si>
    <t xml:space="preserve">ribosomal RNA large subunit methyltransferase J protein </t>
  </si>
  <si>
    <t>TGME49_207990</t>
  </si>
  <si>
    <t xml:space="preserve">microneme protein MIC4 </t>
  </si>
  <si>
    <t>TGME49_208030</t>
  </si>
  <si>
    <t xml:space="preserve">polynucleotide kinase 3 phosphatase </t>
  </si>
  <si>
    <t>TGME49_208320</t>
  </si>
  <si>
    <t>TGME49_208350</t>
  </si>
  <si>
    <t xml:space="preserve">myosin heavy chain, putative </t>
  </si>
  <si>
    <t>TGME49_208370</t>
  </si>
  <si>
    <t>TGME49_208390</t>
  </si>
  <si>
    <t>TGME49_208400</t>
  </si>
  <si>
    <t xml:space="preserve">protease inhibitor PI2 </t>
  </si>
  <si>
    <t>TGME49_208450</t>
  </si>
  <si>
    <t>TGME49_208500</t>
  </si>
  <si>
    <t xml:space="preserve">nicotinate phosphoribosyltransferase </t>
  </si>
  <si>
    <t>TGME49_208530</t>
  </si>
  <si>
    <t xml:space="preserve">carrier superfamily protein </t>
  </si>
  <si>
    <t>TGME49_208560</t>
  </si>
  <si>
    <t xml:space="preserve">DNA ligase 1, putative </t>
  </si>
  <si>
    <t>TGME49_208580</t>
  </si>
  <si>
    <t xml:space="preserve">vacuolar ATP synthase subunit 54kD, putative </t>
  </si>
  <si>
    <t>TGME49_208590</t>
  </si>
  <si>
    <t xml:space="preserve">RWD domain-containing protein </t>
  </si>
  <si>
    <t>TGME49_208750</t>
  </si>
  <si>
    <t>TGME49_208780</t>
  </si>
  <si>
    <t xml:space="preserve">MC family transporter, putative </t>
  </si>
  <si>
    <t>TGME49_208790</t>
  </si>
  <si>
    <t>TGME49_208830</t>
  </si>
  <si>
    <t xml:space="preserve">actin ACT1 </t>
  </si>
  <si>
    <t>TGME49_209030</t>
  </si>
  <si>
    <t xml:space="preserve">thrombospondin type 1 domain-containing protein </t>
  </si>
  <si>
    <t>TGME49_209060</t>
  </si>
  <si>
    <t xml:space="preserve">transport protein particle (trapp) component, bet3 protein </t>
  </si>
  <si>
    <t>TGME49_209080</t>
  </si>
  <si>
    <t xml:space="preserve">proteasome maturation factor ump1 protein </t>
  </si>
  <si>
    <t>TGME49_209090</t>
  </si>
  <si>
    <t xml:space="preserve">PUB domain-containing protein </t>
  </si>
  <si>
    <t>TGME49_209100</t>
  </si>
  <si>
    <t>TGME49_209108</t>
  </si>
  <si>
    <t xml:space="preserve">anti-silencing protein, ASF1 family protein </t>
  </si>
  <si>
    <t>TGME49_209140</t>
  </si>
  <si>
    <t xml:space="preserve">non-proton pumping type-II NADH dehydrogenase I </t>
  </si>
  <si>
    <t>TGME49_209150</t>
  </si>
  <si>
    <t xml:space="preserve">myristoyl CoA:protein N-myristoyltransferase </t>
  </si>
  <si>
    <t>TGME49_209160</t>
  </si>
  <si>
    <t>TGME49_209210</t>
  </si>
  <si>
    <t xml:space="preserve">cytochrome c oxidase subunit, putative </t>
  </si>
  <si>
    <t>TGME49_209260</t>
  </si>
  <si>
    <t>TGME49_209280</t>
  </si>
  <si>
    <t xml:space="preserve">ribosomal protein RPS28 </t>
  </si>
  <si>
    <t>TGME49_209290</t>
  </si>
  <si>
    <t>TGME49_209420</t>
  </si>
  <si>
    <t xml:space="preserve">TLD protein </t>
  </si>
  <si>
    <t>TGME49_209450</t>
  </si>
  <si>
    <t>TGME49_209500</t>
  </si>
  <si>
    <t>TGME49_209600</t>
  </si>
  <si>
    <t xml:space="preserve">small nuclear ribonucleoprotein </t>
  </si>
  <si>
    <t>TGME49_209690</t>
  </si>
  <si>
    <t>TGME49_209720</t>
  </si>
  <si>
    <t xml:space="preserve">formate/nitrite transporter protein </t>
  </si>
  <si>
    <t>TGME49_209800</t>
  </si>
  <si>
    <t>TGME49_209850</t>
  </si>
  <si>
    <t xml:space="preserve">SRP40, C-terminal domain-containing protein </t>
  </si>
  <si>
    <t>TGME49_209860</t>
  </si>
  <si>
    <t xml:space="preserve">HAD hydrolase, family IIA protein </t>
  </si>
  <si>
    <t>TGME49_209870</t>
  </si>
  <si>
    <t>TGME49_209890</t>
  </si>
  <si>
    <t xml:space="preserve">histone H2Bv </t>
  </si>
  <si>
    <t>TGME49_209910</t>
  </si>
  <si>
    <t xml:space="preserve">thioredoxin, putative </t>
  </si>
  <si>
    <t>TGME49_209950</t>
  </si>
  <si>
    <t xml:space="preserve">glycosyltransferase </t>
  </si>
  <si>
    <t>TGME49_209960</t>
  </si>
  <si>
    <t xml:space="preserve">cAMP-dependent protein kinase </t>
  </si>
  <si>
    <t>TGME49_209985</t>
  </si>
  <si>
    <t xml:space="preserve">DEAD (Asp-Glu-Ala-Asp) box polypeptide 41 family protein </t>
  </si>
  <si>
    <t>TGME49_210360</t>
  </si>
  <si>
    <t>TGME49_210370</t>
  </si>
  <si>
    <t>TGME49_210390</t>
  </si>
  <si>
    <t xml:space="preserve">ribosomal protein RPS6 </t>
  </si>
  <si>
    <t>TGME49_210690</t>
  </si>
  <si>
    <t>TGME49_210700</t>
  </si>
  <si>
    <t xml:space="preserve">ATP-dependent hsl protease ATP-binding subunit hslU, putative </t>
  </si>
  <si>
    <t>TGME49_210730</t>
  </si>
  <si>
    <t xml:space="preserve">dihydroorotate dehydrogenase reveal, putative </t>
  </si>
  <si>
    <t>TGME49_210790</t>
  </si>
  <si>
    <t xml:space="preserve">activator of hsp90 ATPase, putative </t>
  </si>
  <si>
    <t>TGME49_210800</t>
  </si>
  <si>
    <t>TGME49_210810</t>
  </si>
  <si>
    <t xml:space="preserve">RIO1 family protein </t>
  </si>
  <si>
    <t>TGME49_210830</t>
  </si>
  <si>
    <t xml:space="preserve">arginyl-tRNA synthetase family protein </t>
  </si>
  <si>
    <t>TGME49_210840</t>
  </si>
  <si>
    <t xml:space="preserve">replication factor C subunit 4, putative </t>
  </si>
  <si>
    <t>TGME49_210960</t>
  </si>
  <si>
    <t xml:space="preserve">alternative splicing type 3 and, putative </t>
  </si>
  <si>
    <t>TGME49_210980</t>
  </si>
  <si>
    <t>TGME49_211020</t>
  </si>
  <si>
    <t>TGME49_211030</t>
  </si>
  <si>
    <t xml:space="preserve">Sec61beta family protein </t>
  </si>
  <si>
    <t>TGME49_211040</t>
  </si>
  <si>
    <t xml:space="preserve">aminotransferase, class V superfamily protein </t>
  </si>
  <si>
    <t>TGME49_211090</t>
  </si>
  <si>
    <t xml:space="preserve">eukaryotic initiation factor-2B, alpha subunit, putative </t>
  </si>
  <si>
    <t>TGME49_211230</t>
  </si>
  <si>
    <t>TGME49_211250</t>
  </si>
  <si>
    <t xml:space="preserve">rhoptry kinase family protein ROP26 (incomplete catalytic triad) </t>
  </si>
  <si>
    <t>TGME49_211260</t>
  </si>
  <si>
    <t xml:space="preserve">rhoptry protein ROP15 </t>
  </si>
  <si>
    <t>TGME49_211290</t>
  </si>
  <si>
    <t>TGME49_211390</t>
  </si>
  <si>
    <t xml:space="preserve">translation initiation factor sui1 protein </t>
  </si>
  <si>
    <t>TGME49_211410</t>
  </si>
  <si>
    <t>TGME49_211420</t>
  </si>
  <si>
    <t>TGME49_211460</t>
  </si>
  <si>
    <t>TGME49_211630</t>
  </si>
  <si>
    <t>TGME49_211640</t>
  </si>
  <si>
    <t xml:space="preserve">S1 RNA binding domain-containing protein </t>
  </si>
  <si>
    <t>TGME49_211670</t>
  </si>
  <si>
    <t xml:space="preserve">protein disulfide isomerase </t>
  </si>
  <si>
    <t>TGME49_211680</t>
  </si>
  <si>
    <t xml:space="preserve">AAA family protein </t>
  </si>
  <si>
    <t>TGME49_211690</t>
  </si>
  <si>
    <t xml:space="preserve">TB2/DP1, HVA22 family protein </t>
  </si>
  <si>
    <t>TGME49_211710</t>
  </si>
  <si>
    <t>TGME49_212090</t>
  </si>
  <si>
    <t>TGME49_212150</t>
  </si>
  <si>
    <t>TGME49_212210</t>
  </si>
  <si>
    <t>TGME49_212220</t>
  </si>
  <si>
    <t xml:space="preserve">XPG N-terminal domain-containing protein </t>
  </si>
  <si>
    <t>TGME49_212250</t>
  </si>
  <si>
    <t xml:space="preserve">Sjogren's syndrome/scleroderma autoantigen 1 (Autoantigen p27) protein </t>
  </si>
  <si>
    <t>TGME49_212260</t>
  </si>
  <si>
    <t>TGME49_212270</t>
  </si>
  <si>
    <t xml:space="preserve">ribosomal protein RPS19 </t>
  </si>
  <si>
    <t>TGME49_212290</t>
  </si>
  <si>
    <t>TGME49_212300</t>
  </si>
  <si>
    <t xml:space="preserve">dense granule protein GRA11 </t>
  </si>
  <si>
    <t>TGME49_212410</t>
  </si>
  <si>
    <t xml:space="preserve">ubiquitin family protein </t>
  </si>
  <si>
    <t>TGME49_212820</t>
  </si>
  <si>
    <t>TGME49_212860</t>
  </si>
  <si>
    <t xml:space="preserve">NifU family domain-containing protein </t>
  </si>
  <si>
    <t>TGME49_212930</t>
  </si>
  <si>
    <t>TGME49_212960</t>
  </si>
  <si>
    <t xml:space="preserve">replication factor C, subunit 5, putative </t>
  </si>
  <si>
    <t>TGME49_213000</t>
  </si>
  <si>
    <t>TGME49_213030</t>
  </si>
  <si>
    <t>TGME49_213040</t>
  </si>
  <si>
    <t xml:space="preserve">Sec1 family protein </t>
  </si>
  <si>
    <t>TGME49_213072</t>
  </si>
  <si>
    <t xml:space="preserve">SAG-related sequence SRS25 </t>
  </si>
  <si>
    <t>TGME49_213280</t>
  </si>
  <si>
    <t>TGME49_213300</t>
  </si>
  <si>
    <t xml:space="preserve">ribosomal protein RPS15 </t>
  </si>
  <si>
    <t>TGME49_213350</t>
  </si>
  <si>
    <t xml:space="preserve">surface antigen repeat-containing protein </t>
  </si>
  <si>
    <t>TGME49_213392</t>
  </si>
  <si>
    <t xml:space="preserve">small nuclear ribonucleoprotein f (snrnp-f), putative </t>
  </si>
  <si>
    <t>TGME49_213410</t>
  </si>
  <si>
    <t xml:space="preserve">peptidase M20D, amidohydrolase </t>
  </si>
  <si>
    <t>TGME49_213520</t>
  </si>
  <si>
    <t xml:space="preserve">MmgE/PrpD family protein </t>
  </si>
  <si>
    <t>TGME49_213680</t>
  </si>
  <si>
    <t xml:space="preserve">lanthionine synthetase C family protein </t>
  </si>
  <si>
    <t>TGME49_213730</t>
  </si>
  <si>
    <t>TGME49_213740</t>
  </si>
  <si>
    <t xml:space="preserve">Superkiller viralicidic activity 2 family 2, putative </t>
  </si>
  <si>
    <t>TGME49_213770</t>
  </si>
  <si>
    <t xml:space="preserve">protein phosphatase 2b regulatory subunit, putative </t>
  </si>
  <si>
    <t>TGME49_213800</t>
  </si>
  <si>
    <t xml:space="preserve">Ufm1-conjugating enzyme 1, putative </t>
  </si>
  <si>
    <t>TGME49_213830</t>
  </si>
  <si>
    <t xml:space="preserve">UBA/TS-N domain-containing protein </t>
  </si>
  <si>
    <t>TGME49_213870</t>
  </si>
  <si>
    <t xml:space="preserve">Myb family DNA-binding domain-containing protein </t>
  </si>
  <si>
    <t>TGME49_213890</t>
  </si>
  <si>
    <t xml:space="preserve">regulator of chromosome condensation RCC1 </t>
  </si>
  <si>
    <t>TGME49_213900</t>
  </si>
  <si>
    <t>TGME49_213910</t>
  </si>
  <si>
    <t xml:space="preserve">CHCH domain-containing protein </t>
  </si>
  <si>
    <t>TGME49_213940</t>
  </si>
  <si>
    <t xml:space="preserve">toxofilin </t>
  </si>
  <si>
    <t>TGME49_214080</t>
  </si>
  <si>
    <t xml:space="preserve">signal peptidase </t>
  </si>
  <si>
    <t>TGME49_214090</t>
  </si>
  <si>
    <t>TGME49_214140</t>
  </si>
  <si>
    <t>TGME49_214170</t>
  </si>
  <si>
    <t xml:space="preserve">ENTH domain-containing protein </t>
  </si>
  <si>
    <t>TGME49_214180</t>
  </si>
  <si>
    <t>TGME49_214200</t>
  </si>
  <si>
    <t xml:space="preserve">rRNA pseudouridine synthase </t>
  </si>
  <si>
    <t>TGME49_214210</t>
  </si>
  <si>
    <t>TGME49_214220</t>
  </si>
  <si>
    <t xml:space="preserve">Dopey, N-terminal domain-containing protein </t>
  </si>
  <si>
    <t>TGME49_214230</t>
  </si>
  <si>
    <t xml:space="preserve">alpha-glucan water dikinase 1, putative </t>
  </si>
  <si>
    <t>TGME49_214260</t>
  </si>
  <si>
    <t xml:space="preserve">translation initiation factor IF-2, putative </t>
  </si>
  <si>
    <t>TGME49_214270</t>
  </si>
  <si>
    <t xml:space="preserve">DJ-1 family protein </t>
  </si>
  <si>
    <t>TGME49_214290</t>
  </si>
  <si>
    <t xml:space="preserve">facilitative glucose transporter GT1 </t>
  </si>
  <si>
    <t>TGME49_214320</t>
  </si>
  <si>
    <t>TGME49_214340</t>
  </si>
  <si>
    <t xml:space="preserve">GTP-binding protein, putative </t>
  </si>
  <si>
    <t>TGME49_214350</t>
  </si>
  <si>
    <t>TGME49_214410</t>
  </si>
  <si>
    <t xml:space="preserve">4'-phosphopantetheinyl transferase superfamily protein </t>
  </si>
  <si>
    <t>TGME49_214440</t>
  </si>
  <si>
    <t xml:space="preserve">Ulp1 protease family, C-terminal catalytic domain-containing protein </t>
  </si>
  <si>
    <t>TGME49_214470</t>
  </si>
  <si>
    <t xml:space="preserve">peptidase M16 inactive domain-containing protein </t>
  </si>
  <si>
    <t>TGME49_214490</t>
  </si>
  <si>
    <t xml:space="preserve">ankyrin repeat-containing protein </t>
  </si>
  <si>
    <t>TGME49_214500</t>
  </si>
  <si>
    <t>TGME49_214575</t>
  </si>
  <si>
    <t xml:space="preserve">micro-fibrillar-associated protein 1 </t>
  </si>
  <si>
    <t>TGME49_214590</t>
  </si>
  <si>
    <t>TGME49_214600</t>
  </si>
  <si>
    <t>TGME49_214610</t>
  </si>
  <si>
    <t xml:space="preserve">hypoxia- inducible factor prolyl hydroxylase (phd2), putative </t>
  </si>
  <si>
    <t>TGME49_214620</t>
  </si>
  <si>
    <t>TGME49_214750</t>
  </si>
  <si>
    <t xml:space="preserve">erythronate-4-phosphate dehydrogenase domain-containing protein </t>
  </si>
  <si>
    <t>TGME49_214760</t>
  </si>
  <si>
    <t xml:space="preserve">small GTP binding protein rab1a, putative </t>
  </si>
  <si>
    <t>TGME49_214770</t>
  </si>
  <si>
    <t xml:space="preserve">hydrolase, NUDIX family protein </t>
  </si>
  <si>
    <t>TGME49_214780</t>
  </si>
  <si>
    <t xml:space="preserve">glycoprotein </t>
  </si>
  <si>
    <t>TGME49_214790</t>
  </si>
  <si>
    <t xml:space="preserve">G-patch domain-containing protein </t>
  </si>
  <si>
    <t>TGME49_214820</t>
  </si>
  <si>
    <t>TGME49_214830</t>
  </si>
  <si>
    <t xml:space="preserve">AP2 domain transcription factor AP2X-7 </t>
  </si>
  <si>
    <t>TGME49_214840</t>
  </si>
  <si>
    <t>TGME49_214930</t>
  </si>
  <si>
    <t xml:space="preserve">MIC2-associated protein M2AP </t>
  </si>
  <si>
    <t>TGME49_214940</t>
  </si>
  <si>
    <t>TGME49_214950</t>
  </si>
  <si>
    <t xml:space="preserve">DNA replication licensing factor, putative </t>
  </si>
  <si>
    <t>TGME49_214970</t>
  </si>
  <si>
    <t>TGME49_214990</t>
  </si>
  <si>
    <t xml:space="preserve">HEAT repeat-containing protein </t>
  </si>
  <si>
    <t>TGME49_215040</t>
  </si>
  <si>
    <t xml:space="preserve">small GTP-binding protein sar1, putative </t>
  </si>
  <si>
    <t>TGME49_215060</t>
  </si>
  <si>
    <t xml:space="preserve">ferodoxin FD </t>
  </si>
  <si>
    <t>TGME49_215070</t>
  </si>
  <si>
    <t>TGME49_215220</t>
  </si>
  <si>
    <t>TGME49_215230</t>
  </si>
  <si>
    <t xml:space="preserve">carbamoylphosphate synthetase </t>
  </si>
  <si>
    <t>TGME49_215260</t>
  </si>
  <si>
    <t xml:space="preserve">succinate dehydrogenase [ubiquinone] iron-sulfur protein </t>
  </si>
  <si>
    <t>TGME49_215280</t>
  </si>
  <si>
    <t xml:space="preserve">saccharopine dehydrogenase domain-containing protein </t>
  </si>
  <si>
    <t>TGME49_215290</t>
  </si>
  <si>
    <t>TGME49_215300</t>
  </si>
  <si>
    <t>TGME49_215350</t>
  </si>
  <si>
    <t>TGME49_215380</t>
  </si>
  <si>
    <t xml:space="preserve">TIM10 family protein, putative </t>
  </si>
  <si>
    <t>TGME49_215390</t>
  </si>
  <si>
    <t xml:space="preserve">SNARE protein </t>
  </si>
  <si>
    <t>TGME49_215420</t>
  </si>
  <si>
    <t>TGME49_215430</t>
  </si>
  <si>
    <t xml:space="preserve">ribosomal protein RPS24 </t>
  </si>
  <si>
    <t>TGME49_215460</t>
  </si>
  <si>
    <t xml:space="preserve">ribosomal protein RPL10A </t>
  </si>
  <si>
    <t>TGME49_215470</t>
  </si>
  <si>
    <t xml:space="preserve">histone arginine methyltransferase PRMT5 </t>
  </si>
  <si>
    <t>TGME49_215560</t>
  </si>
  <si>
    <t xml:space="preserve">flavoprotein subunit of succinate dehydrogenase </t>
  </si>
  <si>
    <t>TGME49_215590</t>
  </si>
  <si>
    <t xml:space="preserve">phosphatidylinositol 3- and 4-kinase </t>
  </si>
  <si>
    <t>TGME49_215700</t>
  </si>
  <si>
    <t xml:space="preserve">notchless, putative </t>
  </si>
  <si>
    <t>TGME49_215740</t>
  </si>
  <si>
    <t xml:space="preserve">rhoptry protein ROP8 </t>
  </si>
  <si>
    <t>TGME49_215775</t>
  </si>
  <si>
    <t xml:space="preserve">rhoptry protein ROP2A </t>
  </si>
  <si>
    <t>TGME49_215785</t>
  </si>
  <si>
    <t>TGME49_215910</t>
  </si>
  <si>
    <t>TGME49_215920</t>
  </si>
  <si>
    <t>TGME49_215980</t>
  </si>
  <si>
    <t xml:space="preserve">alveolin domain containing intermediate filament IMC3 </t>
  </si>
  <si>
    <t>TGME49_216000</t>
  </si>
  <si>
    <t xml:space="preserve">peptidase family c78 protein </t>
  </si>
  <si>
    <t>TGME49_216020</t>
  </si>
  <si>
    <t xml:space="preserve">tetratricopeptide repeat-containing protein </t>
  </si>
  <si>
    <t>TGME49_216050</t>
  </si>
  <si>
    <t xml:space="preserve">apical complex lysine methyltransferase </t>
  </si>
  <si>
    <t>TGME49_216080</t>
  </si>
  <si>
    <t>TGME49_216120</t>
  </si>
  <si>
    <t xml:space="preserve">ubiquitin conjugating enzyme E2, putative </t>
  </si>
  <si>
    <t>TGME49_216130</t>
  </si>
  <si>
    <t>TGME49_216210</t>
  </si>
  <si>
    <t xml:space="preserve">AP2 domain transcription factor AP2XI-5 </t>
  </si>
  <si>
    <t>TGME49_216220</t>
  </si>
  <si>
    <t xml:space="preserve">eukaryotic initiation factor-2B, gamma subunit, putative </t>
  </si>
  <si>
    <t>TGME49_216260</t>
  </si>
  <si>
    <t>TGME49_216410</t>
  </si>
  <si>
    <t>TGME49_216435</t>
  </si>
  <si>
    <t xml:space="preserve">peptidase, T1 family protein </t>
  </si>
  <si>
    <t>TGME49_216450</t>
  </si>
  <si>
    <t xml:space="preserve">NMD3 family protein </t>
  </si>
  <si>
    <t>TGME49_216480</t>
  </si>
  <si>
    <t>TGME49_216580</t>
  </si>
  <si>
    <t>TGME49_216590</t>
  </si>
  <si>
    <t xml:space="preserve">exonuclease III APE </t>
  </si>
  <si>
    <t>TGME49_216600</t>
  </si>
  <si>
    <t>TGME49_216650</t>
  </si>
  <si>
    <t xml:space="preserve">FUSE-binding protein 2 / KH-type splicing regulatory protein </t>
  </si>
  <si>
    <t>TGME49_216670</t>
  </si>
  <si>
    <t>TGME49_216680</t>
  </si>
  <si>
    <t xml:space="preserve">MCM2/3/5 family protein </t>
  </si>
  <si>
    <t>TGME49_216730</t>
  </si>
  <si>
    <t xml:space="preserve">Paf1/RNA polymerase II complex component LEO1 </t>
  </si>
  <si>
    <t>TGME49_216750</t>
  </si>
  <si>
    <t xml:space="preserve">ATP-binding cassette sub-family E member 1, putative </t>
  </si>
  <si>
    <t>TGME49_216790</t>
  </si>
  <si>
    <t xml:space="preserve">5'-nucleotidase, C-terminal domain-containing protein </t>
  </si>
  <si>
    <t>TGME49_216810</t>
  </si>
  <si>
    <t xml:space="preserve">DEAD (Asp-Glu-Ala-Asp) box polypeptide DDX39 </t>
  </si>
  <si>
    <t>TGME49_216860</t>
  </si>
  <si>
    <t xml:space="preserve">guanine nucleotide-binding protein </t>
  </si>
  <si>
    <t>TGME49_216880</t>
  </si>
  <si>
    <t xml:space="preserve">cytokine induced apoptosis inhibitor 1 family protein </t>
  </si>
  <si>
    <t>TGME49_216900</t>
  </si>
  <si>
    <t xml:space="preserve">mediator complex subunit MED8 </t>
  </si>
  <si>
    <t>TGME49_216920</t>
  </si>
  <si>
    <t xml:space="preserve">cholinephosphate cytidylyltransferase </t>
  </si>
  <si>
    <t>TGME49_216930</t>
  </si>
  <si>
    <t>TGME49_217000</t>
  </si>
  <si>
    <t>TGME49_217010</t>
  </si>
  <si>
    <t xml:space="preserve">ATPase, AFG1 family protein </t>
  </si>
  <si>
    <t>TGME49_217020</t>
  </si>
  <si>
    <t xml:space="preserve">ADA2-A transcriptional co-activator SAGA component </t>
  </si>
  <si>
    <t>TGME49_217050</t>
  </si>
  <si>
    <t xml:space="preserve">zinc finger, C3HC4 type (RING finger) domain-containing protein </t>
  </si>
  <si>
    <t>TGME49_217220</t>
  </si>
  <si>
    <t xml:space="preserve">protease inhibitor PI1 </t>
  </si>
  <si>
    <t>TGME49_217430</t>
  </si>
  <si>
    <t xml:space="preserve">HCNGP family protein </t>
  </si>
  <si>
    <t>TGME49_217440</t>
  </si>
  <si>
    <t xml:space="preserve">glutaminyl-tRNA synthetase (GlnRS) </t>
  </si>
  <si>
    <t>TGME49_217460</t>
  </si>
  <si>
    <t>TGME49_217480</t>
  </si>
  <si>
    <t>TGME49_217530</t>
  </si>
  <si>
    <t>TGME49_217540</t>
  </si>
  <si>
    <t xml:space="preserve">DNA-directed RNA polymerase II RPB10 </t>
  </si>
  <si>
    <t>TGME49_217560</t>
  </si>
  <si>
    <t xml:space="preserve">ribosomal protein RPS27 </t>
  </si>
  <si>
    <t>TGME49_217570</t>
  </si>
  <si>
    <t xml:space="preserve">calcium-dependent protein kinase CDPK9 </t>
  </si>
  <si>
    <t>TGME49_217600</t>
  </si>
  <si>
    <t>TGME49_217680</t>
  </si>
  <si>
    <t xml:space="preserve">3-ketoacyl-(acyl-carrier-protein) reductase </t>
  </si>
  <si>
    <t>TGME49_217740</t>
  </si>
  <si>
    <t>TGME49_217820</t>
  </si>
  <si>
    <t xml:space="preserve">alkyl hydroperoxide reductase/ Thiol specific antioxidant/ Mal allergen, putative </t>
  </si>
  <si>
    <t>TGME49_217890</t>
  </si>
  <si>
    <t>TGME49_217900</t>
  </si>
  <si>
    <t>TGME49_218070</t>
  </si>
  <si>
    <t xml:space="preserve">cell-cycle-associated protein kinase CDK, putative </t>
  </si>
  <si>
    <t>TGME49_218220</t>
  </si>
  <si>
    <t>TGME49_218240</t>
  </si>
  <si>
    <t xml:space="preserve">TAP42 family protein </t>
  </si>
  <si>
    <t>TGME49_218250</t>
  </si>
  <si>
    <t xml:space="preserve">histone H3 </t>
  </si>
  <si>
    <t>TGME49_261240</t>
  </si>
  <si>
    <t>TGME49_218270</t>
  </si>
  <si>
    <t xml:space="preserve">eukaryotic porin, putative </t>
  </si>
  <si>
    <t>TGME49_218280</t>
  </si>
  <si>
    <t>TGME49_218300</t>
  </si>
  <si>
    <t xml:space="preserve">zinc knuckle domain-containing protein </t>
  </si>
  <si>
    <t>TGME49_218358</t>
  </si>
  <si>
    <t xml:space="preserve">ribosomal protein RPP0 </t>
  </si>
  <si>
    <t>TGME49_218410</t>
  </si>
  <si>
    <t>TGME49_218420</t>
  </si>
  <si>
    <t xml:space="preserve">microneme protein MIC6 </t>
  </si>
  <si>
    <t>TGME49_218520</t>
  </si>
  <si>
    <t xml:space="preserve">proteasome-interacting thioredoxin domain-containing protein </t>
  </si>
  <si>
    <t>TGME49_218530</t>
  </si>
  <si>
    <t xml:space="preserve">Nin one binding (NOB1) Zn-ribbon family protein </t>
  </si>
  <si>
    <t>TGME49_218570</t>
  </si>
  <si>
    <t xml:space="preserve">RNA methyltransferase, TrmH family protein </t>
  </si>
  <si>
    <t>TGME49_218580</t>
  </si>
  <si>
    <t>TGME49_218590</t>
  </si>
  <si>
    <t xml:space="preserve">ATPase (DUF699) protein </t>
  </si>
  <si>
    <t>TGME49_218610</t>
  </si>
  <si>
    <t xml:space="preserve">calcium-dependent protein kinase CDPK6 </t>
  </si>
  <si>
    <t>TGME49_218720</t>
  </si>
  <si>
    <t xml:space="preserve">SNAP protein (soluble N-ethylmaleimide-sensitive factor Attachment Protein), putative </t>
  </si>
  <si>
    <t>TGME49_218760</t>
  </si>
  <si>
    <t xml:space="preserve">phosphoserine aminotransferase, putative </t>
  </si>
  <si>
    <t>TGME49_218780</t>
  </si>
  <si>
    <t xml:space="preserve">histidyl-tRNA synthetase </t>
  </si>
  <si>
    <t>TGME49_218810</t>
  </si>
  <si>
    <t xml:space="preserve">alba 2 </t>
  </si>
  <si>
    <t>TGME49_218820</t>
  </si>
  <si>
    <t>TGME49_218830</t>
  </si>
  <si>
    <t xml:space="preserve">SF-assemblin, putative </t>
  </si>
  <si>
    <t>TGME49_218880</t>
  </si>
  <si>
    <t xml:space="preserve">proteasome subunit beta type, putative </t>
  </si>
  <si>
    <t>TGME49_218920</t>
  </si>
  <si>
    <t>TGME49_218950</t>
  </si>
  <si>
    <t xml:space="preserve">AP2 domain transcription factor AP2XII-1 </t>
  </si>
  <si>
    <t>TGME49_218960</t>
  </si>
  <si>
    <t xml:space="preserve">edge expressed protein, putative </t>
  </si>
  <si>
    <t>TGME49_219080</t>
  </si>
  <si>
    <t xml:space="preserve">NADPH-glutathione reductase </t>
  </si>
  <si>
    <t>TGME49_219130</t>
  </si>
  <si>
    <t xml:space="preserve">EF-1 guanine nucleotide exchange domain-containing protein </t>
  </si>
  <si>
    <t>TGME49_219140</t>
  </si>
  <si>
    <t xml:space="preserve">zinc finger, zz type domain-containing protein </t>
  </si>
  <si>
    <t>TGME49_219150</t>
  </si>
  <si>
    <t xml:space="preserve">nuclear movement protein domain containing protein </t>
  </si>
  <si>
    <t>TGME49_219190</t>
  </si>
  <si>
    <t>TGME49_219210</t>
  </si>
  <si>
    <t xml:space="preserve">acetyltransferase, GNAT family protein </t>
  </si>
  <si>
    <t>TGME49_219250</t>
  </si>
  <si>
    <t xml:space="preserve">multi-pass transmembrane protein </t>
  </si>
  <si>
    <t>TGME49_219270</t>
  </si>
  <si>
    <t xml:space="preserve">actin like protein ALP1 </t>
  </si>
  <si>
    <t>TGME49_219280</t>
  </si>
  <si>
    <t xml:space="preserve">ran binding protein </t>
  </si>
  <si>
    <t>TGME49_219300</t>
  </si>
  <si>
    <t xml:space="preserve">DnaK family protein </t>
  </si>
  <si>
    <t>TGME49_219310</t>
  </si>
  <si>
    <t xml:space="preserve">acid phosphatase GAP50 </t>
  </si>
  <si>
    <t>TGME49_219320</t>
  </si>
  <si>
    <t>TGME49_219440</t>
  </si>
  <si>
    <t>TGME49_219460</t>
  </si>
  <si>
    <t xml:space="preserve">histone arginine methyltransferase PRMT1 </t>
  </si>
  <si>
    <t>TGME49_219520</t>
  </si>
  <si>
    <t xml:space="preserve">cytosolic tRNA-Ala synthetase </t>
  </si>
  <si>
    <t>TGME49_219540</t>
  </si>
  <si>
    <t xml:space="preserve">dihydrolipoyllysine-residue succinyltransferase component of oxoglutarate dehydrogenase </t>
  </si>
  <si>
    <t>TGME49_219550</t>
  </si>
  <si>
    <t xml:space="preserve">RuvB family 1 protein </t>
  </si>
  <si>
    <t>TGME49_219590</t>
  </si>
  <si>
    <t xml:space="preserve">flavodoxin domain-containing protein </t>
  </si>
  <si>
    <t>TGME49_219630</t>
  </si>
  <si>
    <t xml:space="preserve">pyruvate dehydrogenase kinase, putative </t>
  </si>
  <si>
    <t>TGME49_219682</t>
  </si>
  <si>
    <t xml:space="preserve">DNA replication licensing factor MCM4, putative </t>
  </si>
  <si>
    <t>TGME49_219700</t>
  </si>
  <si>
    <t>TGME49_219710</t>
  </si>
  <si>
    <t xml:space="preserve">Ras-related protein Rab-5C, putative </t>
  </si>
  <si>
    <t>TGME49_219720</t>
  </si>
  <si>
    <t xml:space="preserve">cytochrome c, putative </t>
  </si>
  <si>
    <t>TGME49_219750</t>
  </si>
  <si>
    <t xml:space="preserve">N-acetyltransferase family protein </t>
  </si>
  <si>
    <t>TGME49_219760</t>
  </si>
  <si>
    <t xml:space="preserve">pre-mRNA processing factor PRP3 </t>
  </si>
  <si>
    <t>TGME49_219790</t>
  </si>
  <si>
    <t xml:space="preserve">vacuolar ATP synthase subunit b, putative </t>
  </si>
  <si>
    <t>TGME49_219800</t>
  </si>
  <si>
    <t>TGME49_219810</t>
  </si>
  <si>
    <t xml:space="preserve">prolyl-tRNA synthetase (ProRS) </t>
  </si>
  <si>
    <t>TGME49_219850</t>
  </si>
  <si>
    <t xml:space="preserve">replication licensing factor, putative </t>
  </si>
  <si>
    <t>TGME49_219860</t>
  </si>
  <si>
    <t>TGME49_220090</t>
  </si>
  <si>
    <t xml:space="preserve">phosphoribosylpyrophosphate synthetase </t>
  </si>
  <si>
    <t>TGME49_220100</t>
  </si>
  <si>
    <t xml:space="preserve">leucine rich repeat-containing protein </t>
  </si>
  <si>
    <t>TGME49_220230</t>
  </si>
  <si>
    <t>TGME49_220240</t>
  </si>
  <si>
    <t xml:space="preserve">Nucleotide-sensitive chloride conductance regulator (ICln) protein </t>
  </si>
  <si>
    <t>TGME49_220250</t>
  </si>
  <si>
    <t>TGME49_220260</t>
  </si>
  <si>
    <t xml:space="preserve">alveolin domain containing intermediate filament IMC6 </t>
  </si>
  <si>
    <t>TGME49_220270</t>
  </si>
  <si>
    <t xml:space="preserve">FAD binding domain-containing protein </t>
  </si>
  <si>
    <t>TGME49_220360</t>
  </si>
  <si>
    <t xml:space="preserve">actin depolymerizing factor ADF </t>
  </si>
  <si>
    <t>TGME49_220400</t>
  </si>
  <si>
    <t xml:space="preserve">UBX domain-containing protein </t>
  </si>
  <si>
    <t>TGME49_220500</t>
  </si>
  <si>
    <t>TGME49_220610</t>
  </si>
  <si>
    <t xml:space="preserve">DEAD/DEAH box helicase </t>
  </si>
  <si>
    <t>TGME49_220860</t>
  </si>
  <si>
    <t>TGME49_220890</t>
  </si>
  <si>
    <t>TGME49_220900</t>
  </si>
  <si>
    <t>TGME49_220910</t>
  </si>
  <si>
    <t>TGME49_220950</t>
  </si>
  <si>
    <t>TGME49_221180</t>
  </si>
  <si>
    <t xml:space="preserve">CW-type Zinc Finger protein </t>
  </si>
  <si>
    <t>TGME49_221200</t>
  </si>
  <si>
    <t xml:space="preserve">cyclophilin </t>
  </si>
  <si>
    <t>TGME49_221210</t>
  </si>
  <si>
    <t xml:space="preserve">acetyl-CoA carboxylase ACC1 </t>
  </si>
  <si>
    <t>TGME49_221320</t>
  </si>
  <si>
    <t xml:space="preserve">alba 1 </t>
  </si>
  <si>
    <t>TGME49_221380</t>
  </si>
  <si>
    <t xml:space="preserve">actin-like protein ALP4 </t>
  </si>
  <si>
    <t>TGME49_221410</t>
  </si>
  <si>
    <t xml:space="preserve">phosphoglycerate mutase family protein </t>
  </si>
  <si>
    <t>TGME49_221460</t>
  </si>
  <si>
    <t>TGME49_221470</t>
  </si>
  <si>
    <t xml:space="preserve">cell cycle regulator protein </t>
  </si>
  <si>
    <t>TGME49_221490</t>
  </si>
  <si>
    <t>TGME49_221510</t>
  </si>
  <si>
    <t xml:space="preserve">adaptor complexes medium subunit family protein </t>
  </si>
  <si>
    <t>TGME49_221522</t>
  </si>
  <si>
    <t xml:space="preserve">dual specificity phosphatase, catalytic domain-containing protein </t>
  </si>
  <si>
    <t>TGME49_221590</t>
  </si>
  <si>
    <t xml:space="preserve">beta-tubulin, putative </t>
  </si>
  <si>
    <t>TGME49_221620</t>
  </si>
  <si>
    <t>TGME49_221660</t>
  </si>
  <si>
    <t xml:space="preserve">transcriptional elongation factor FACT140 </t>
  </si>
  <si>
    <t>TGME49_221670</t>
  </si>
  <si>
    <t>TGME49_221690</t>
  </si>
  <si>
    <t>TGME49_221870</t>
  </si>
  <si>
    <t xml:space="preserve">adaptin n terminal region domain-containing protein </t>
  </si>
  <si>
    <t>TGME49_221940</t>
  </si>
  <si>
    <t xml:space="preserve">splicesome-associated protein, putative </t>
  </si>
  <si>
    <t>TGME49_221950</t>
  </si>
  <si>
    <t>TGME49_221970</t>
  </si>
  <si>
    <t xml:space="preserve">brix domain-containing protein </t>
  </si>
  <si>
    <t>TGME49_222000</t>
  </si>
  <si>
    <t xml:space="preserve">phosphoglycerate kinase PGKII </t>
  </si>
  <si>
    <t>TGME49_222020</t>
  </si>
  <si>
    <t xml:space="preserve">Ran-interacting Mog1 protein </t>
  </si>
  <si>
    <t>TGME49_222040</t>
  </si>
  <si>
    <t>TGME49_222050</t>
  </si>
  <si>
    <t>TGME49_222100</t>
  </si>
  <si>
    <t>TGME49_222110</t>
  </si>
  <si>
    <t xml:space="preserve">aldehyde dehydrogenase </t>
  </si>
  <si>
    <t>TGME49_222160</t>
  </si>
  <si>
    <t xml:space="preserve">dense-granule antigen DG32 </t>
  </si>
  <si>
    <t>TGME49_222170</t>
  </si>
  <si>
    <t xml:space="preserve">SPFH domain / Band 7 family protein </t>
  </si>
  <si>
    <t>TGME49_222210</t>
  </si>
  <si>
    <t xml:space="preserve">alveolin domain containing intermediate filament IMC7 </t>
  </si>
  <si>
    <t>TGME49_222220</t>
  </si>
  <si>
    <t>TGME49_222230</t>
  </si>
  <si>
    <t>TGME49_222270</t>
  </si>
  <si>
    <t xml:space="preserve">LSM domain-containing protein </t>
  </si>
  <si>
    <t>TGME49_222290</t>
  </si>
  <si>
    <t>TGME49_222300</t>
  </si>
  <si>
    <t>TGME49_222350</t>
  </si>
  <si>
    <t>TGME49_222360</t>
  </si>
  <si>
    <t xml:space="preserve">importin-beta N-terminal domain-containing protein </t>
  </si>
  <si>
    <t>TGME49_222380</t>
  </si>
  <si>
    <t xml:space="preserve">HECT-domain (ubiquitin-transferase) domain-containing protein </t>
  </si>
  <si>
    <t>TGME49_222430</t>
  </si>
  <si>
    <t>TGME49_222660</t>
  </si>
  <si>
    <t xml:space="preserve">IMP-specific 5'-nucleotidase 1, putative </t>
  </si>
  <si>
    <t>TGME49_222710</t>
  </si>
  <si>
    <t xml:space="preserve">Ser/Thr phosphatase family protein </t>
  </si>
  <si>
    <t>TGME49_222840</t>
  </si>
  <si>
    <t xml:space="preserve">stress responsive a/b barrel domain-containing protein </t>
  </si>
  <si>
    <t>TGME49_222850</t>
  </si>
  <si>
    <t xml:space="preserve">eukaryotic translation initiation factor, putative </t>
  </si>
  <si>
    <t>TGME49_222860</t>
  </si>
  <si>
    <t xml:space="preserve">phosphoserine phosphatase </t>
  </si>
  <si>
    <t>TGME49_222900</t>
  </si>
  <si>
    <t xml:space="preserve">phosphohistidine phosphatase </t>
  </si>
  <si>
    <t>TGME49_222952</t>
  </si>
  <si>
    <t xml:space="preserve">SCY kinase-related protein (incomplete catalytic triad) </t>
  </si>
  <si>
    <t>TGME49_222960</t>
  </si>
  <si>
    <t xml:space="preserve">inositol(myo)-1(or 4)-monophosphatase 2, putative </t>
  </si>
  <si>
    <t>TGME49_222970</t>
  </si>
  <si>
    <t xml:space="preserve">dynein light chain DLC </t>
  </si>
  <si>
    <t>TGME49_223000</t>
  </si>
  <si>
    <t xml:space="preserve">coproporphyrinogen III oxidase </t>
  </si>
  <si>
    <t>TGME49_223020</t>
  </si>
  <si>
    <t>TGME49_223040</t>
  </si>
  <si>
    <t xml:space="preserve">ribosomal protein RPS20 </t>
  </si>
  <si>
    <t>TGME49_223050</t>
  </si>
  <si>
    <t>TGME49_223070</t>
  </si>
  <si>
    <t xml:space="preserve">glycolipid transfer protein GLTP </t>
  </si>
  <si>
    <t>TGME49_223110</t>
  </si>
  <si>
    <t xml:space="preserve">tRNA binding domain-containing protein </t>
  </si>
  <si>
    <t>TGME49_223140</t>
  </si>
  <si>
    <t xml:space="preserve">activating signal cointegrator 1 complex subunit 3 family 1 ASCC3L1, putative </t>
  </si>
  <si>
    <t>TGME49_223390</t>
  </si>
  <si>
    <t xml:space="preserve">eukaryotic initiation factor-4E, putative </t>
  </si>
  <si>
    <t>TGME49_223410</t>
  </si>
  <si>
    <t>TGME49_223540</t>
  </si>
  <si>
    <t xml:space="preserve">proteasome subunit </t>
  </si>
  <si>
    <t>TGME49_223590</t>
  </si>
  <si>
    <t>TGME49_223610</t>
  </si>
  <si>
    <t xml:space="preserve">LYAR-type C2HC zinc finger protein </t>
  </si>
  <si>
    <t>TGME49_223668</t>
  </si>
  <si>
    <t xml:space="preserve">3'(2'),5'-bisphosphate nucleotidase </t>
  </si>
  <si>
    <t>TGME49_223672</t>
  </si>
  <si>
    <t>TGME49_223680</t>
  </si>
  <si>
    <t>TGME49_223710</t>
  </si>
  <si>
    <t xml:space="preserve">ATP-citrate lyase, putative </t>
  </si>
  <si>
    <t>TGME49_223840</t>
  </si>
  <si>
    <t>TGME49_223880</t>
  </si>
  <si>
    <t xml:space="preserve">rhoptry neck protein RON3 </t>
  </si>
  <si>
    <t>TGME49_223920</t>
  </si>
  <si>
    <t>TGME49_223930</t>
  </si>
  <si>
    <t xml:space="preserve">GAP45 </t>
  </si>
  <si>
    <t>TGME49_223940</t>
  </si>
  <si>
    <t xml:space="preserve">ubiquitin interaction motif family protein </t>
  </si>
  <si>
    <t>TGME49_223960</t>
  </si>
  <si>
    <t xml:space="preserve">AP2 domain transcription factor AP2X-4 </t>
  </si>
  <si>
    <t>TGME49_224050</t>
  </si>
  <si>
    <t>TGME49_224060</t>
  </si>
  <si>
    <t xml:space="preserve">enoyl-CoA hydratase/isomerase family protein </t>
  </si>
  <si>
    <t>TGME49_224090</t>
  </si>
  <si>
    <t xml:space="preserve">adhesion regulating molecule region protein, putative </t>
  </si>
  <si>
    <t>TGME49_224110</t>
  </si>
  <si>
    <t>TGME49_224130</t>
  </si>
  <si>
    <t xml:space="preserve">serine/threonine-protein phosphatase PP2A catalytic subunit </t>
  </si>
  <si>
    <t>TGME49_224220</t>
  </si>
  <si>
    <t>TGME49_224240</t>
  </si>
  <si>
    <t xml:space="preserve">PHD-finger domain-containing protein </t>
  </si>
  <si>
    <t>TGME49_224260</t>
  </si>
  <si>
    <t xml:space="preserve">CPSF A subunit region protein </t>
  </si>
  <si>
    <t>TGME49_224280</t>
  </si>
  <si>
    <t xml:space="preserve">proteasome activator pa28 beta subunit protein </t>
  </si>
  <si>
    <t>TGME49_224330</t>
  </si>
  <si>
    <t xml:space="preserve">aminopeptidase N, putative </t>
  </si>
  <si>
    <t>TGME49_224350</t>
  </si>
  <si>
    <t xml:space="preserve">aminopeptidase n, putative </t>
  </si>
  <si>
    <t>TGME49_224460</t>
  </si>
  <si>
    <t xml:space="preserve">cell-cycle-associated protein kinase CLK, putative </t>
  </si>
  <si>
    <t>TGME49_224480</t>
  </si>
  <si>
    <t xml:space="preserve">alveolin domain containing intermediate filament IMC5 </t>
  </si>
  <si>
    <t>TGME49_224530</t>
  </si>
  <si>
    <t>TGME49_224580</t>
  </si>
  <si>
    <t xml:space="preserve">mRNA capping enzyme, beta chain protein </t>
  </si>
  <si>
    <t>TGME49_224650</t>
  </si>
  <si>
    <t xml:space="preserve">transcription factor s-ii (tfiis), central domain-containing protein </t>
  </si>
  <si>
    <t>TGME49_224660</t>
  </si>
  <si>
    <t xml:space="preserve">SPOC domain-containing protein </t>
  </si>
  <si>
    <t>TGME49_224720</t>
  </si>
  <si>
    <t>TGME49_224730</t>
  </si>
  <si>
    <t xml:space="preserve">polyadenylate binding protein, putative </t>
  </si>
  <si>
    <t>TGME49_224850</t>
  </si>
  <si>
    <t>TGME49_224890</t>
  </si>
  <si>
    <t xml:space="preserve">adenylate kinase, putative </t>
  </si>
  <si>
    <t>TGME49_224900</t>
  </si>
  <si>
    <t xml:space="preserve">divalent cation tolerance protein, CutA1 family protein </t>
  </si>
  <si>
    <t>TGME49_224910</t>
  </si>
  <si>
    <t>TGME49_224980</t>
  </si>
  <si>
    <t>TGME49_224990</t>
  </si>
  <si>
    <t>TGME49_225000</t>
  </si>
  <si>
    <t>TGME49_225020</t>
  </si>
  <si>
    <t xml:space="preserve">adenosylhomocysteinase, putative </t>
  </si>
  <si>
    <t>TGME49_225050</t>
  </si>
  <si>
    <t xml:space="preserve">nucleoredoxin family protein </t>
  </si>
  <si>
    <t>TGME49_225060</t>
  </si>
  <si>
    <t xml:space="preserve">ribosomal protein RPS18 </t>
  </si>
  <si>
    <t>TGME49_225080</t>
  </si>
  <si>
    <t xml:space="preserve">pre-rRNA processing protein </t>
  </si>
  <si>
    <t>TGME49_225125</t>
  </si>
  <si>
    <t>TGME49_225150</t>
  </si>
  <si>
    <t>TGME49_225160</t>
  </si>
  <si>
    <t>TGME49_225200</t>
  </si>
  <si>
    <t xml:space="preserve">DNA-directed RNA polymerase II RPB1 </t>
  </si>
  <si>
    <t>TGME49_225260</t>
  </si>
  <si>
    <t xml:space="preserve">ARF1-directed GTPase-activating protein, putative </t>
  </si>
  <si>
    <t>TGME49_225310</t>
  </si>
  <si>
    <t>TGME49_225320</t>
  </si>
  <si>
    <t>TGME49_225330</t>
  </si>
  <si>
    <t>TGME49_225540</t>
  </si>
  <si>
    <t xml:space="preserve">proteasome (prosome, macropain) 26S subunit, non-ATPase, 9, putative </t>
  </si>
  <si>
    <t>TGME49_225580</t>
  </si>
  <si>
    <t xml:space="preserve">PDI family protein </t>
  </si>
  <si>
    <t>TGME49_225790</t>
  </si>
  <si>
    <t>TGME49_225860</t>
  </si>
  <si>
    <t>TGME49_225870</t>
  </si>
  <si>
    <t xml:space="preserve">UDP-glucose 4-epimerase </t>
  </si>
  <si>
    <t>TGME49_225880</t>
  </si>
  <si>
    <t>TGME49_225890</t>
  </si>
  <si>
    <t xml:space="preserve">triose-phosphate isomerase TPI-I </t>
  </si>
  <si>
    <t>TGME49_225930</t>
  </si>
  <si>
    <t xml:space="preserve">acyl transferase domain-containing protein </t>
  </si>
  <si>
    <t>TGME49_225990</t>
  </si>
  <si>
    <t xml:space="preserve">ATP synthase, putative </t>
  </si>
  <si>
    <t>TGME49_226000</t>
  </si>
  <si>
    <t>TGME49_226030</t>
  </si>
  <si>
    <t xml:space="preserve">EF hand domain-containing protein </t>
  </si>
  <si>
    <t>TGME49_226040</t>
  </si>
  <si>
    <t>TGME49_226072</t>
  </si>
  <si>
    <t xml:space="preserve">alveolin domain containing intermediate filament IMC9 </t>
  </si>
  <si>
    <t>TGME49_226220</t>
  </si>
  <si>
    <t xml:space="preserve">bud site selection protein, putative </t>
  </si>
  <si>
    <t>TGME49_226240</t>
  </si>
  <si>
    <t xml:space="preserve">DEAD (Asp-Glu-Ala-Asp) box polypeptide DDX3X </t>
  </si>
  <si>
    <t>TGME49_226250</t>
  </si>
  <si>
    <t>TGME49_226320</t>
  </si>
  <si>
    <t>TGME49_226340</t>
  </si>
  <si>
    <t>TGME49_226380</t>
  </si>
  <si>
    <t xml:space="preserve">lipoic acid synthase LIPA </t>
  </si>
  <si>
    <t>TGME49_226400</t>
  </si>
  <si>
    <t>TGME49_226410</t>
  </si>
  <si>
    <t xml:space="preserve">peptidase family M3 protein </t>
  </si>
  <si>
    <t>TGME49_226420</t>
  </si>
  <si>
    <t xml:space="preserve">reticulon protein </t>
  </si>
  <si>
    <t>TGME49_226430</t>
  </si>
  <si>
    <t xml:space="preserve">SWI2/SNF2-containing protein RAD16 </t>
  </si>
  <si>
    <t>TGME49_226440</t>
  </si>
  <si>
    <t xml:space="preserve">Sec23/Sec24 trunk domain-containing protein </t>
  </si>
  <si>
    <t>TGME49_226510</t>
  </si>
  <si>
    <t xml:space="preserve">TBC domain containing protein </t>
  </si>
  <si>
    <t>TGME49_226550</t>
  </si>
  <si>
    <t>TGME49_226570</t>
  </si>
  <si>
    <t xml:space="preserve">cytochrome C oxidase subunit IIa, putative </t>
  </si>
  <si>
    <t>TGME49_226590</t>
  </si>
  <si>
    <t>TGME49_226620</t>
  </si>
  <si>
    <t>TGME49_226660</t>
  </si>
  <si>
    <t>TGME49_226670</t>
  </si>
  <si>
    <t>TGME49_226680</t>
  </si>
  <si>
    <t xml:space="preserve">translin family protein </t>
  </si>
  <si>
    <t>TGME49_226720</t>
  </si>
  <si>
    <t xml:space="preserve">aconitate hydratase ACN/IRP </t>
  </si>
  <si>
    <t>TGME49_226730</t>
  </si>
  <si>
    <t>TGME49_226780</t>
  </si>
  <si>
    <t>TGME49_226830</t>
  </si>
  <si>
    <t xml:space="preserve">SAG-related sequence SRS67 </t>
  </si>
  <si>
    <t>TGME49_226860</t>
  </si>
  <si>
    <t xml:space="preserve">tubulin gamma chain </t>
  </si>
  <si>
    <t>TGME49_226870</t>
  </si>
  <si>
    <t>TGME49_226900</t>
  </si>
  <si>
    <t xml:space="preserve">Amylo-alpha-1,6-glucosidase </t>
  </si>
  <si>
    <t>TGME49_226910</t>
  </si>
  <si>
    <t xml:space="preserve">IgA-specific metalloendopeptidase </t>
  </si>
  <si>
    <t>TGME49_226950</t>
  </si>
  <si>
    <t xml:space="preserve">phosphofructokinase PFKII </t>
  </si>
  <si>
    <t>TGME49_226960</t>
  </si>
  <si>
    <t xml:space="preserve">ribosomal protein RPS11 </t>
  </si>
  <si>
    <t>TGME49_226970</t>
  </si>
  <si>
    <t>TGME49_226980</t>
  </si>
  <si>
    <t>TGME49_227030</t>
  </si>
  <si>
    <t>TGME49_227060</t>
  </si>
  <si>
    <t xml:space="preserve">dense granule protein GRA3 </t>
  </si>
  <si>
    <t>TGME49_227280</t>
  </si>
  <si>
    <t xml:space="preserve">histone deacetylase HDAC3 </t>
  </si>
  <si>
    <t>TGME49_227290</t>
  </si>
  <si>
    <t xml:space="preserve">ribosomal protein RPL3 </t>
  </si>
  <si>
    <t>TGME49_227360</t>
  </si>
  <si>
    <t>TGME49_227390</t>
  </si>
  <si>
    <t xml:space="preserve">4-hydroxy-3-methylbut-2-enyl diphosphate reductase </t>
  </si>
  <si>
    <t>TGME49_227420</t>
  </si>
  <si>
    <t>TGME49_227450</t>
  </si>
  <si>
    <t xml:space="preserve">IWS1 transcription factor, putative </t>
  </si>
  <si>
    <t>TGME49_227560</t>
  </si>
  <si>
    <t xml:space="preserve">ribosomal protein RPL34 </t>
  </si>
  <si>
    <t>TGME49_227600</t>
  </si>
  <si>
    <t>TGME49_227610</t>
  </si>
  <si>
    <t xml:space="preserve">dense granule protein GRA2 </t>
  </si>
  <si>
    <t>TGME49_227620</t>
  </si>
  <si>
    <t xml:space="preserve">microtubule-associated protein RP/EB family, putative </t>
  </si>
  <si>
    <t>TGME49_227650</t>
  </si>
  <si>
    <t>TGME49_227800</t>
  </si>
  <si>
    <t xml:space="preserve">rhoptry kinase family protein ROP11 (incomplete catalytic triad) </t>
  </si>
  <si>
    <t>TGME49_227810</t>
  </si>
  <si>
    <t xml:space="preserve">mitochondrial inner membrane translocase TIM44, putative </t>
  </si>
  <si>
    <t>TGME49_227830</t>
  </si>
  <si>
    <t xml:space="preserve">Memo family protein </t>
  </si>
  <si>
    <t>TGME49_227840</t>
  </si>
  <si>
    <t xml:space="preserve">peptidyl-prolyl cis-trans isomerase, cyclophilin-type domain-containing protein </t>
  </si>
  <si>
    <t>TGME49_227850</t>
  </si>
  <si>
    <t xml:space="preserve">Tim10/DDP family zinc finger superfamily protein </t>
  </si>
  <si>
    <t>TGME49_227870</t>
  </si>
  <si>
    <t>TGME49_227948</t>
  </si>
  <si>
    <t xml:space="preserve">14-3-3 superfamily protein </t>
  </si>
  <si>
    <t>TGME49_227952</t>
  </si>
  <si>
    <t>TGME49_227960</t>
  </si>
  <si>
    <t xml:space="preserve">histone family DNA-binding protein </t>
  </si>
  <si>
    <t>TGME49_227970</t>
  </si>
  <si>
    <t xml:space="preserve">splicing factor 3A subunit 2, putative </t>
  </si>
  <si>
    <t>TGME49_228000</t>
  </si>
  <si>
    <t xml:space="preserve">dihydrouridine synthase (dus) protein </t>
  </si>
  <si>
    <t>TGME49_228080</t>
  </si>
  <si>
    <t>TGME49_228100</t>
  </si>
  <si>
    <t>TGME49_228120</t>
  </si>
  <si>
    <t>TGME49_228130</t>
  </si>
  <si>
    <t>TGME49_228150</t>
  </si>
  <si>
    <t xml:space="preserve">inner membrane complex protein IMC2A </t>
  </si>
  <si>
    <t>TGME49_228170</t>
  </si>
  <si>
    <t xml:space="preserve">eukaryotic initiation factor-3, subunit 5, putative </t>
  </si>
  <si>
    <t>TGME49_228190</t>
  </si>
  <si>
    <t xml:space="preserve">26S proteasome regulatory subunit </t>
  </si>
  <si>
    <t>TGME49_228210</t>
  </si>
  <si>
    <t>TGME49_228230</t>
  </si>
  <si>
    <t xml:space="preserve">phospholipase/carboxylesterase </t>
  </si>
  <si>
    <t>TGME49_228290</t>
  </si>
  <si>
    <t xml:space="preserve">CCDC25 protein </t>
  </si>
  <si>
    <t>TGME49_228300</t>
  </si>
  <si>
    <t xml:space="preserve">peptidyl-prolyl isomerase FKBP12, putative </t>
  </si>
  <si>
    <t>TGME49_228360</t>
  </si>
  <si>
    <t>TGME49_228400</t>
  </si>
  <si>
    <t>TGME49_228460</t>
  </si>
  <si>
    <t xml:space="preserve">ribosomal protein RPL15 </t>
  </si>
  <si>
    <t>TGME49_228470</t>
  </si>
  <si>
    <t>TGME49_228490</t>
  </si>
  <si>
    <t>TGME49_228630</t>
  </si>
  <si>
    <t xml:space="preserve">Sec7 domain-containing protein </t>
  </si>
  <si>
    <t>TGME49_228660</t>
  </si>
  <si>
    <t xml:space="preserve">calcium dependent protein kinase CDPK7 </t>
  </si>
  <si>
    <t>TGME49_228750</t>
  </si>
  <si>
    <t>TGME49_228770</t>
  </si>
  <si>
    <t>TGME49_229000</t>
  </si>
  <si>
    <t xml:space="preserve">rhoptry neck protein RON4 </t>
  </si>
  <si>
    <t>TGME49_229010</t>
  </si>
  <si>
    <t>TGME49_229030</t>
  </si>
  <si>
    <t xml:space="preserve">MaoC family domain-containing protein </t>
  </si>
  <si>
    <t>TGME49_229140</t>
  </si>
  <si>
    <t>TGME49_229180</t>
  </si>
  <si>
    <t xml:space="preserve">small nuclear ribonucleoprotein polypeptide A', putative </t>
  </si>
  <si>
    <t>TGME49_229210</t>
  </si>
  <si>
    <t xml:space="preserve">ribosomal protein RPL28 </t>
  </si>
  <si>
    <t>TGME49_229250</t>
  </si>
  <si>
    <t xml:space="preserve">mediator complex subunit MED14 </t>
  </si>
  <si>
    <t>TGME49_229310</t>
  </si>
  <si>
    <t xml:space="preserve">transaldolase </t>
  </si>
  <si>
    <t>TGME49_229360</t>
  </si>
  <si>
    <t>TGME49_229420</t>
  </si>
  <si>
    <t>TGME49_229470</t>
  </si>
  <si>
    <t xml:space="preserve">calcium binding protein precursor, putative </t>
  </si>
  <si>
    <t>TGME49_229480</t>
  </si>
  <si>
    <t xml:space="preserve">eIF2 kinase IF2K-A (incomplete catalytic triad) </t>
  </si>
  <si>
    <t>TGME49_229630</t>
  </si>
  <si>
    <t xml:space="preserve">josephin protein </t>
  </si>
  <si>
    <t>TGME49_229650</t>
  </si>
  <si>
    <t xml:space="preserve">ribosomal protein RPS23 </t>
  </si>
  <si>
    <t>TGME49_229670</t>
  </si>
  <si>
    <t xml:space="preserve">autophagy-related protein 7 atg7, putative </t>
  </si>
  <si>
    <t>TGME49_229690</t>
  </si>
  <si>
    <t>TGME49_229750</t>
  </si>
  <si>
    <t>TGME49_229920</t>
  </si>
  <si>
    <t xml:space="preserve">p25-alpha family protein </t>
  </si>
  <si>
    <t>TGME49_229930</t>
  </si>
  <si>
    <t xml:space="preserve">cyclophilin, putative </t>
  </si>
  <si>
    <t>TGME49_229940</t>
  </si>
  <si>
    <t xml:space="preserve">26S proteasome regulatory subunit 6b, putative </t>
  </si>
  <si>
    <t>TGME49_229950</t>
  </si>
  <si>
    <t xml:space="preserve">T-complex protein 1 subunit alpha, putative </t>
  </si>
  <si>
    <t>TGME49_229990</t>
  </si>
  <si>
    <t>TGME49_230010</t>
  </si>
  <si>
    <t>TGME49_230060</t>
  </si>
  <si>
    <t xml:space="preserve">BolA family protein </t>
  </si>
  <si>
    <t>TGME49_230070</t>
  </si>
  <si>
    <t xml:space="preserve">vacuolar sorting protein 9 (vps9) domain-containing protein </t>
  </si>
  <si>
    <t>TGME49_230140</t>
  </si>
  <si>
    <t>TGME49_230160</t>
  </si>
  <si>
    <t>TGME49_230180</t>
  </si>
  <si>
    <t xml:space="preserve">alveolin domain containing intermediate filament IMC10 </t>
  </si>
  <si>
    <t>TGME49_230210</t>
  </si>
  <si>
    <t>TGME49_230220</t>
  </si>
  <si>
    <t>TGME49_230230</t>
  </si>
  <si>
    <t>TGME49_230340</t>
  </si>
  <si>
    <t>TGME49_230350</t>
  </si>
  <si>
    <t>TGME49_230400</t>
  </si>
  <si>
    <t xml:space="preserve">peroxiredoxin PRX3 </t>
  </si>
  <si>
    <t>TGME49_230410</t>
  </si>
  <si>
    <t xml:space="preserve">sarco/endoplasmic reticulum Ca2+-ATPase </t>
  </si>
  <si>
    <t>TGME49_230420</t>
  </si>
  <si>
    <t xml:space="preserve">vesicle-associated membrane protein, putative </t>
  </si>
  <si>
    <t>TGME49_230430</t>
  </si>
  <si>
    <t xml:space="preserve">CHY zinc finger domain-containing protein </t>
  </si>
  <si>
    <t>TGME49_230440</t>
  </si>
  <si>
    <t xml:space="preserve">bifunctional GMP synthase/glutamine amidotransferase protein </t>
  </si>
  <si>
    <t>TGME49_230450</t>
  </si>
  <si>
    <t xml:space="preserve">cyclophilin 1, putative </t>
  </si>
  <si>
    <t>TGME49_230520</t>
  </si>
  <si>
    <t>TGME49_230580</t>
  </si>
  <si>
    <t xml:space="preserve">LNS2 (Lipin/Ned1/Smp2) protein </t>
  </si>
  <si>
    <t>TGME49_230690</t>
  </si>
  <si>
    <t>TGME49_230850</t>
  </si>
  <si>
    <t>TGME49_230860</t>
  </si>
  <si>
    <t>TGME49_230940</t>
  </si>
  <si>
    <t xml:space="preserve">splicing factor 3b, subunit 3, putative </t>
  </si>
  <si>
    <t>TGME49_230960</t>
  </si>
  <si>
    <t xml:space="preserve">protein kinase </t>
  </si>
  <si>
    <t>TGME49_231070</t>
  </si>
  <si>
    <t xml:space="preserve">ribosomal protein RPL38 </t>
  </si>
  <si>
    <t>TGME49_231080</t>
  </si>
  <si>
    <t xml:space="preserve">ribosomal protein RPS25 </t>
  </si>
  <si>
    <t>TGME49_231140</t>
  </si>
  <si>
    <t>TGME49_231160</t>
  </si>
  <si>
    <t xml:space="preserve">RecF/RecN/SMC N terminal domain-containing protein </t>
  </si>
  <si>
    <t>TGME49_231170</t>
  </si>
  <si>
    <t xml:space="preserve">arsenite-activated ATPase family protein </t>
  </si>
  <si>
    <t>TGME49_231190</t>
  </si>
  <si>
    <t xml:space="preserve">sarcalumenin/eps15 family protein </t>
  </si>
  <si>
    <t>TGME49_231210</t>
  </si>
  <si>
    <t xml:space="preserve">glucosamine-fructose-6-phosphate aminotransferase </t>
  </si>
  <si>
    <t>TGME49_231350</t>
  </si>
  <si>
    <t xml:space="preserve">DNA-directed RNA polymerase II RPB4 </t>
  </si>
  <si>
    <t>TGME49_231380</t>
  </si>
  <si>
    <t>TGME49_231410</t>
  </si>
  <si>
    <t xml:space="preserve">LsmAD domain-containing protein </t>
  </si>
  <si>
    <t>TGME49_231440</t>
  </si>
  <si>
    <t xml:space="preserve">GCN1, putative </t>
  </si>
  <si>
    <t>TGME49_231480</t>
  </si>
  <si>
    <t xml:space="preserve">SGS domain-containing protein </t>
  </si>
  <si>
    <t>TGME49_231590</t>
  </si>
  <si>
    <t>TGME49_231600</t>
  </si>
  <si>
    <t xml:space="preserve">alveolin domain containing intermediate filament IMC4 </t>
  </si>
  <si>
    <t>TGME49_231630</t>
  </si>
  <si>
    <t xml:space="preserve">alveolin domain containing intermediate filament IMC1 </t>
  </si>
  <si>
    <t>TGME49_231640</t>
  </si>
  <si>
    <t xml:space="preserve">serine-threonine phosophatase 2C (PP2C) </t>
  </si>
  <si>
    <t>TGME49_231850</t>
  </si>
  <si>
    <t xml:space="preserve">beta-ketoacyl-acyl carrier protein synthase III, putative </t>
  </si>
  <si>
    <t>TGME49_231890</t>
  </si>
  <si>
    <t xml:space="preserve">ATP synthase F1 gamma subunit </t>
  </si>
  <si>
    <t>TGME49_231910</t>
  </si>
  <si>
    <t xml:space="preserve">oxidoreductase, short chain dehydrogenase/reductase family protein </t>
  </si>
  <si>
    <t>TGME49_231920</t>
  </si>
  <si>
    <t xml:space="preserve">omega secalin, putative </t>
  </si>
  <si>
    <t>TGME49_231960</t>
  </si>
  <si>
    <t xml:space="preserve">pre-mRNA processing splicing factor PRP8 </t>
  </si>
  <si>
    <t>TGME49_231970</t>
  </si>
  <si>
    <t>TGME49_232000</t>
  </si>
  <si>
    <t>TGME49_232030</t>
  </si>
  <si>
    <t>TGME49_232050</t>
  </si>
  <si>
    <t>TGME49_232060</t>
  </si>
  <si>
    <t xml:space="preserve">3-hydroxyacyl-CoA dehydrogenase, NAD binding domain-containing protein </t>
  </si>
  <si>
    <t>TGME49_232090</t>
  </si>
  <si>
    <t>TGME49_232130</t>
  </si>
  <si>
    <t>TGME49_232150</t>
  </si>
  <si>
    <t>TGME49_232190</t>
  </si>
  <si>
    <t xml:space="preserve">ribosomal protein RPL30 </t>
  </si>
  <si>
    <t>TGME49_232230</t>
  </si>
  <si>
    <t xml:space="preserve">catalase </t>
  </si>
  <si>
    <t>TGME49_232250</t>
  </si>
  <si>
    <t xml:space="preserve">histidine acid phosphatase superfamily protein </t>
  </si>
  <si>
    <t>TGME49_232270</t>
  </si>
  <si>
    <t>TGME49_232280</t>
  </si>
  <si>
    <t xml:space="preserve">ribosomal protein RPS3 </t>
  </si>
  <si>
    <t>TGME49_232300</t>
  </si>
  <si>
    <t xml:space="preserve">endonuclease/exonuclease/phosphatase family protein </t>
  </si>
  <si>
    <t>TGME49_232310</t>
  </si>
  <si>
    <t>TGME49_232340</t>
  </si>
  <si>
    <t xml:space="preserve">lactate dehydrogenase LDH1 </t>
  </si>
  <si>
    <t>TGME49_232350</t>
  </si>
  <si>
    <t>TGME49_232370</t>
  </si>
  <si>
    <t>TGME49_232380</t>
  </si>
  <si>
    <t xml:space="preserve">18S rRNA biogenesis protein RCL1 protein </t>
  </si>
  <si>
    <t>TGME49_232390</t>
  </si>
  <si>
    <t>TGME49_232410</t>
  </si>
  <si>
    <t xml:space="preserve">Brf1p family coiled coil protein </t>
  </si>
  <si>
    <t>TGME49_232440</t>
  </si>
  <si>
    <t>TGME49_232520</t>
  </si>
  <si>
    <t>TGME49_232540</t>
  </si>
  <si>
    <t>TGME49_232550</t>
  </si>
  <si>
    <t xml:space="preserve">phospholipase, patatin family protein </t>
  </si>
  <si>
    <t>TGME49_232600</t>
  </si>
  <si>
    <t>TGME49_232650</t>
  </si>
  <si>
    <t xml:space="preserve">Hsp70 interacting protein HIP </t>
  </si>
  <si>
    <t>TGME49_232660</t>
  </si>
  <si>
    <t xml:space="preserve">ribosomal protein RPS3A </t>
  </si>
  <si>
    <t>TGME49_232710</t>
  </si>
  <si>
    <t xml:space="preserve">Lsm12, putative </t>
  </si>
  <si>
    <t>TGME49_232720</t>
  </si>
  <si>
    <t xml:space="preserve">protein phosphatase inhibitor IPP2 </t>
  </si>
  <si>
    <t>TGME49_232760</t>
  </si>
  <si>
    <t>TGME49_232800</t>
  </si>
  <si>
    <t xml:space="preserve">vacuolar proton translocating ATPase subunit A, putative </t>
  </si>
  <si>
    <t>TGME49_232830</t>
  </si>
  <si>
    <t xml:space="preserve">heat shock protein HSP20 </t>
  </si>
  <si>
    <t>TGME49_232940</t>
  </si>
  <si>
    <t xml:space="preserve">KOW motif domain-containing protein </t>
  </si>
  <si>
    <t>TGME49_233000</t>
  </si>
  <si>
    <t xml:space="preserve">cell-cycle-assocaited protein kinase ERK7, putative </t>
  </si>
  <si>
    <t>TGME49_233010</t>
  </si>
  <si>
    <t xml:space="preserve">Not1 N-terminal domain, CCR4-Not complex component protein </t>
  </si>
  <si>
    <t>TGME49_233020</t>
  </si>
  <si>
    <t>TGME49_233080</t>
  </si>
  <si>
    <t>TGME49_233100</t>
  </si>
  <si>
    <t xml:space="preserve">IMP dehydrogenas </t>
  </si>
  <si>
    <t>TGME49_233110</t>
  </si>
  <si>
    <t xml:space="preserve">AP2 domain transcription factor AP2VIII-2 </t>
  </si>
  <si>
    <t>TGME49_233120</t>
  </si>
  <si>
    <t xml:space="preserve">deoxyuridine 5'-triphosphate nucleotidohydrolase, putative </t>
  </si>
  <si>
    <t>TGME49_233140</t>
  </si>
  <si>
    <t>TGME49_233160</t>
  </si>
  <si>
    <t xml:space="preserve">SKIP/SNW domain-containing protein </t>
  </si>
  <si>
    <t>TGME49_233190</t>
  </si>
  <si>
    <t xml:space="preserve">ubiquitin related modifier protein </t>
  </si>
  <si>
    <t>TGME49_233200</t>
  </si>
  <si>
    <t>TGME49_233220</t>
  </si>
  <si>
    <t xml:space="preserve">RNA-binding protein 8A family protein </t>
  </si>
  <si>
    <t>TGME49_233230</t>
  </si>
  <si>
    <t>TGME49_233260</t>
  </si>
  <si>
    <t xml:space="preserve">RhoGAP domain-containing protein </t>
  </si>
  <si>
    <t>TGME49_233300</t>
  </si>
  <si>
    <t xml:space="preserve">peptidase D, putative </t>
  </si>
  <si>
    <t>TGME49_233310</t>
  </si>
  <si>
    <t>TGME49_233340</t>
  </si>
  <si>
    <t xml:space="preserve">nuclear transport factor 2, putative </t>
  </si>
  <si>
    <t>TGME49_233350</t>
  </si>
  <si>
    <t xml:space="preserve">TAF9 RNA polymerase II, TATA box binding protein (TBP)-associated factor isoform 2 family protein </t>
  </si>
  <si>
    <t>TGME49_233400</t>
  </si>
  <si>
    <t xml:space="preserve">SAG-related sequence SRS29A </t>
  </si>
  <si>
    <t>TGME49_233450</t>
  </si>
  <si>
    <t xml:space="preserve">SAG-related sequence SRS29B </t>
  </si>
  <si>
    <t>TGME49_233460</t>
  </si>
  <si>
    <t xml:space="preserve">SAG-related sequence SRS29C </t>
  </si>
  <si>
    <t>TGME49_233480</t>
  </si>
  <si>
    <t xml:space="preserve">triose-phosphate isomerase TPI-II </t>
  </si>
  <si>
    <t>TGME49_233500</t>
  </si>
  <si>
    <t xml:space="preserve">ATP-dependent RNA helicase </t>
  </si>
  <si>
    <t>TGME49_233520</t>
  </si>
  <si>
    <t xml:space="preserve">nuclear movement family protein </t>
  </si>
  <si>
    <t>TGME49_233680</t>
  </si>
  <si>
    <t xml:space="preserve">DNA-directed RNA polymerase II RPBABC8 </t>
  </si>
  <si>
    <t>TGME49_233720</t>
  </si>
  <si>
    <t xml:space="preserve">DNA polymerase epsilon subunit B protein </t>
  </si>
  <si>
    <t>TGME49_233820</t>
  </si>
  <si>
    <t>TGME49_233830</t>
  </si>
  <si>
    <t>TGME49_233890</t>
  </si>
  <si>
    <t xml:space="preserve">histone kinase SNF1, putative </t>
  </si>
  <si>
    <t>TGME49_233905</t>
  </si>
  <si>
    <t xml:space="preserve">CAF1 family ribonuclease </t>
  </si>
  <si>
    <t>TGME49_233930</t>
  </si>
  <si>
    <t xml:space="preserve">serine hydroxymethyltransferase 2, putative </t>
  </si>
  <si>
    <t>TGME49_234190</t>
  </si>
  <si>
    <t>TGME49_234230</t>
  </si>
  <si>
    <t>TGME49_234270</t>
  </si>
  <si>
    <t xml:space="preserve">AMP deaminase </t>
  </si>
  <si>
    <t>TGME49_234280</t>
  </si>
  <si>
    <t xml:space="preserve">DNA topoisomerase I, putative </t>
  </si>
  <si>
    <t>TGME49_234360</t>
  </si>
  <si>
    <t>TGME49_234380</t>
  </si>
  <si>
    <t xml:space="preserve">ATPase, AAA family protein </t>
  </si>
  <si>
    <t>TGME49_234420</t>
  </si>
  <si>
    <t xml:space="preserve">ribosomal protein RPS15A </t>
  </si>
  <si>
    <t>TGME49_234450</t>
  </si>
  <si>
    <t>TGME49_234470</t>
  </si>
  <si>
    <t xml:space="preserve">phenylalanyl-tRNA synthetase alpha chain A, putative </t>
  </si>
  <si>
    <t>TGME49_234505</t>
  </si>
  <si>
    <t xml:space="preserve">U2 snRNP auxilliary factor, large subunit, splicing factor subfamily protein </t>
  </si>
  <si>
    <t>TGME49_234520</t>
  </si>
  <si>
    <t>TGME49_234560</t>
  </si>
  <si>
    <t xml:space="preserve">WD-40 repeat protein </t>
  </si>
  <si>
    <t>TGME49_234610</t>
  </si>
  <si>
    <t>TGME49_234900</t>
  </si>
  <si>
    <t xml:space="preserve">SAG-related sequence SRS43 </t>
  </si>
  <si>
    <t>TGME49_234930</t>
  </si>
  <si>
    <t xml:space="preserve">COPI protein, putative </t>
  </si>
  <si>
    <t>TGME49_235020</t>
  </si>
  <si>
    <t>TGME49_235140</t>
  </si>
  <si>
    <t>TGME49_235160</t>
  </si>
  <si>
    <t>TGME49_235170</t>
  </si>
  <si>
    <t>TGME49_235380</t>
  </si>
  <si>
    <t>TGME49_235420</t>
  </si>
  <si>
    <t>TGME49_235450</t>
  </si>
  <si>
    <t xml:space="preserve">myosin A </t>
  </si>
  <si>
    <t>TGME49_235470</t>
  </si>
  <si>
    <t>TGME49_235490</t>
  </si>
  <si>
    <t xml:space="preserve">eukaryotic initiation factor-2 beta, putative </t>
  </si>
  <si>
    <t>TGME49_235540</t>
  </si>
  <si>
    <t>TGME49_235610</t>
  </si>
  <si>
    <t xml:space="preserve">deoxyhypusine synthase </t>
  </si>
  <si>
    <t>TGME49_235620</t>
  </si>
  <si>
    <t>TGME49_235670</t>
  </si>
  <si>
    <t xml:space="preserve">sedoheptulose-1,7-bisphosphatase </t>
  </si>
  <si>
    <t>TGME49_235700</t>
  </si>
  <si>
    <t>TGME49_235740</t>
  </si>
  <si>
    <t xml:space="preserve">domain K- type RNA binding proteins family protein </t>
  </si>
  <si>
    <t>TGME49_235930</t>
  </si>
  <si>
    <t xml:space="preserve">eukaryotic initiation factor-2 gamma, putative </t>
  </si>
  <si>
    <t>TGME49_235970</t>
  </si>
  <si>
    <t xml:space="preserve">ARIADNE family protein </t>
  </si>
  <si>
    <t>TGME49_235980</t>
  </si>
  <si>
    <t xml:space="preserve">prenylcysteine oxidase </t>
  </si>
  <si>
    <t>TGME49_236010</t>
  </si>
  <si>
    <t xml:space="preserve">fructose-1,6-bisphosphate aldolase </t>
  </si>
  <si>
    <t>TGME49_236040</t>
  </si>
  <si>
    <t xml:space="preserve">pyrroline-5-carboxylate reductase </t>
  </si>
  <si>
    <t>TGME49_236070</t>
  </si>
  <si>
    <t xml:space="preserve">replication factor-a protein 1 (rpa1) subfamily protein </t>
  </si>
  <si>
    <t>TGME49_236080</t>
  </si>
  <si>
    <t xml:space="preserve">autophagy-related protein 3 atg3, putative </t>
  </si>
  <si>
    <t>TGME49_236110</t>
  </si>
  <si>
    <t>TGME49_236140</t>
  </si>
  <si>
    <t xml:space="preserve">peptidase M16 family potein, putative </t>
  </si>
  <si>
    <t>TGME49_236210</t>
  </si>
  <si>
    <t>TGME49_236270</t>
  </si>
  <si>
    <t xml:space="preserve">DUF298 domain-containing protein </t>
  </si>
  <si>
    <t>TGME49_236530</t>
  </si>
  <si>
    <t>TGME49_236540</t>
  </si>
  <si>
    <t>TGME49_236560</t>
  </si>
  <si>
    <t xml:space="preserve">lysine decarboxylase family protein </t>
  </si>
  <si>
    <t>TGME49_236570</t>
  </si>
  <si>
    <t xml:space="preserve">Prp31-15.5k-U4 Snrna Complex family protein </t>
  </si>
  <si>
    <t>TGME49_236580</t>
  </si>
  <si>
    <t xml:space="preserve">DEAD (Asp-Glu-Ala-Asp) box polypeptide 17 </t>
  </si>
  <si>
    <t>TGME49_236650</t>
  </si>
  <si>
    <t xml:space="preserve">zinc finger (C-x8-C-x5-C-x3-H)-2, putative </t>
  </si>
  <si>
    <t>TGME49_236840</t>
  </si>
  <si>
    <t>TGME49_236870</t>
  </si>
  <si>
    <t>TGME49_236890</t>
  </si>
  <si>
    <t xml:space="preserve">U2 snRNP auxiliary factor, putative </t>
  </si>
  <si>
    <t>TGME49_236910</t>
  </si>
  <si>
    <t>TGME49_236920</t>
  </si>
  <si>
    <t>TGME49_236950</t>
  </si>
  <si>
    <t xml:space="preserve">SWI2/SNF2-containing PHD finger protein </t>
  </si>
  <si>
    <t>TGME49_236970</t>
  </si>
  <si>
    <t xml:space="preserve">polyphosphoinositide binding protein, putative </t>
  </si>
  <si>
    <t>TGME49_237000</t>
  </si>
  <si>
    <t>TGME49_237010</t>
  </si>
  <si>
    <t>TGME49_237015</t>
  </si>
  <si>
    <t xml:space="preserve">replication factor C subunit 2, putative </t>
  </si>
  <si>
    <t>TGME49_237110</t>
  </si>
  <si>
    <t xml:space="preserve">ethylene inducible protein, putative </t>
  </si>
  <si>
    <t>TGME49_237140</t>
  </si>
  <si>
    <t>TGME49_237180</t>
  </si>
  <si>
    <t xml:space="preserve">DNA replication licensing factor Mcm7, putative </t>
  </si>
  <si>
    <t>TGME49_237220</t>
  </si>
  <si>
    <t>TGME49_237250</t>
  </si>
  <si>
    <t>TGME49_237280</t>
  </si>
  <si>
    <t xml:space="preserve">glycine cleavage T-protein (aminomethyl transferase) domain-containing protein </t>
  </si>
  <si>
    <t>TGME49_237470</t>
  </si>
  <si>
    <t>TGME49_237520</t>
  </si>
  <si>
    <t xml:space="preserve">iron-sulfur cluster protein ISCU </t>
  </si>
  <si>
    <t>TGME49_237560</t>
  </si>
  <si>
    <t xml:space="preserve">leucine carboxyl methyltransferase </t>
  </si>
  <si>
    <t>TGME49_237570</t>
  </si>
  <si>
    <t>TGME49_237880</t>
  </si>
  <si>
    <t xml:space="preserve">ribosomal protein RPL23A </t>
  </si>
  <si>
    <t>TGME49_238010</t>
  </si>
  <si>
    <t xml:space="preserve">protein disulfide-isomerase domain-containing protein </t>
  </si>
  <si>
    <t>TGME49_238040</t>
  </si>
  <si>
    <t xml:space="preserve">nuclease and tudor domain-containing protein </t>
  </si>
  <si>
    <t>TGME49_238050</t>
  </si>
  <si>
    <t xml:space="preserve">glutaredoxin domain-containing protein </t>
  </si>
  <si>
    <t>TGME49_238070</t>
  </si>
  <si>
    <t xml:space="preserve">transmembrane protein </t>
  </si>
  <si>
    <t>TGME49_238100</t>
  </si>
  <si>
    <t xml:space="preserve">26s proteasome regulatory complex subunit, putative </t>
  </si>
  <si>
    <t>TGME49_238180</t>
  </si>
  <si>
    <t xml:space="preserve">DNA-directed RNA polymerase II RPB3 </t>
  </si>
  <si>
    <t>TGME49_238190</t>
  </si>
  <si>
    <t>TGME49_238230</t>
  </si>
  <si>
    <t xml:space="preserve">bystin protein </t>
  </si>
  <si>
    <t>TGME49_238240</t>
  </si>
  <si>
    <t xml:space="preserve">ribosomal protein RPL36 </t>
  </si>
  <si>
    <t>TGME49_238250</t>
  </si>
  <si>
    <t>TGME49_238510</t>
  </si>
  <si>
    <t>TGME49_238880</t>
  </si>
  <si>
    <t xml:space="preserve">GDP mannose 4,6-dehydratase, putative </t>
  </si>
  <si>
    <t>TGME49_238940</t>
  </si>
  <si>
    <t>TGME49_239010</t>
  </si>
  <si>
    <t xml:space="preserve">ribosomal protein RPS7 </t>
  </si>
  <si>
    <t>TGME49_239100</t>
  </si>
  <si>
    <t xml:space="preserve">histone H4 </t>
  </si>
  <si>
    <t>TGME49_239260</t>
  </si>
  <si>
    <t xml:space="preserve">ribulose 5-phosphate isomerase </t>
  </si>
  <si>
    <t>TGME49_239310</t>
  </si>
  <si>
    <t>TGME49_239410</t>
  </si>
  <si>
    <t xml:space="preserve">RNB family domain-containing protein </t>
  </si>
  <si>
    <t>TGME49_239480</t>
  </si>
  <si>
    <t xml:space="preserve">dehydrogenase E1 component family protein </t>
  </si>
  <si>
    <t>TGME49_239490</t>
  </si>
  <si>
    <t xml:space="preserve">proteasome subunit alpha type, putative </t>
  </si>
  <si>
    <t>TGME49_239500</t>
  </si>
  <si>
    <t xml:space="preserve">alanine-glyoxylate aminotransferase </t>
  </si>
  <si>
    <t>TGME49_239530</t>
  </si>
  <si>
    <t>TGME49_239590</t>
  </si>
  <si>
    <t>TGME49_239620</t>
  </si>
  <si>
    <t xml:space="preserve">cytidine and deoxycytidylate deaminase zinc-binding region domain-containing protein </t>
  </si>
  <si>
    <t>TGME49_239630</t>
  </si>
  <si>
    <t>TGME49_239680</t>
  </si>
  <si>
    <t xml:space="preserve">dense granule protein GRA14 </t>
  </si>
  <si>
    <t>TGME49_239740</t>
  </si>
  <si>
    <t>TGME49_239752</t>
  </si>
  <si>
    <t xml:space="preserve">ribosomal protein RPL22 </t>
  </si>
  <si>
    <t>TGME49_239760</t>
  </si>
  <si>
    <t xml:space="preserve">BRCA1 C Terminus (BRCT) domain-containing protein </t>
  </si>
  <si>
    <t>TGME49_239790</t>
  </si>
  <si>
    <t xml:space="preserve">D-3-phosphoglycerate dehydrogenase </t>
  </si>
  <si>
    <t>TGME49_239820</t>
  </si>
  <si>
    <t xml:space="preserve">CBS domain-containing protein </t>
  </si>
  <si>
    <t>TGME49_239870</t>
  </si>
  <si>
    <t xml:space="preserve">beta-catenin family protein 1, putative </t>
  </si>
  <si>
    <t>TGME49_239930</t>
  </si>
  <si>
    <t>TGME49_240060</t>
  </si>
  <si>
    <t>TGME49_240070</t>
  </si>
  <si>
    <t xml:space="preserve">rhoptry kinase family protein ROP34, putative </t>
  </si>
  <si>
    <t>TGME49_240090</t>
  </si>
  <si>
    <t>TGME49_240220</t>
  </si>
  <si>
    <t xml:space="preserve">S1/P1nuclease </t>
  </si>
  <si>
    <t>TGME49_240280</t>
  </si>
  <si>
    <t xml:space="preserve">Maf family protein </t>
  </si>
  <si>
    <t>TGME49_240450</t>
  </si>
  <si>
    <t>TGME49_240500</t>
  </si>
  <si>
    <t xml:space="preserve">DNA-directed RNA polymerase II RPB5 </t>
  </si>
  <si>
    <t>TGME49_240590</t>
  </si>
  <si>
    <t xml:space="preserve">chaperonin cpn60, putative </t>
  </si>
  <si>
    <t>TGME49_240600</t>
  </si>
  <si>
    <t xml:space="preserve">casein kinase I </t>
  </si>
  <si>
    <t>TGME49_240640</t>
  </si>
  <si>
    <t xml:space="preserve">coatomer protein complex, subunit alpha, putative </t>
  </si>
  <si>
    <t>TGME49_240650</t>
  </si>
  <si>
    <t xml:space="preserve">S-adenosyl methionine synthetase </t>
  </si>
  <si>
    <t>TGME49_240690</t>
  </si>
  <si>
    <t>TGME49_240700</t>
  </si>
  <si>
    <t>TGME49_240710</t>
  </si>
  <si>
    <t>TGME49_240810</t>
  </si>
  <si>
    <t xml:space="preserve">histone lysine demethylase JmjC NO66 </t>
  </si>
  <si>
    <t>TGME49_240840</t>
  </si>
  <si>
    <t xml:space="preserve">beta adaptin protein, putative </t>
  </si>
  <si>
    <t>TGME49_240870</t>
  </si>
  <si>
    <t xml:space="preserve">6-phosphofructokinase </t>
  </si>
  <si>
    <t>TGME49_240890</t>
  </si>
  <si>
    <t>TGME49_240980</t>
  </si>
  <si>
    <t>TGME49_241150</t>
  </si>
  <si>
    <t>TGME49_241170</t>
  </si>
  <si>
    <t>TGME49_241240</t>
  </si>
  <si>
    <t xml:space="preserve">peptidyl-prolyl cis-trans isomerase </t>
  </si>
  <si>
    <t>TGME49_241830</t>
  </si>
  <si>
    <t>TGME49_241840</t>
  </si>
  <si>
    <t xml:space="preserve">mannosyl-oligosaccharide glucosidase </t>
  </si>
  <si>
    <t>TGME49_242020</t>
  </si>
  <si>
    <t>TGME49_242030</t>
  </si>
  <si>
    <t xml:space="preserve">cAMP-dependent protein kinase regulatory subunit </t>
  </si>
  <si>
    <t>TGME49_242070</t>
  </si>
  <si>
    <t xml:space="preserve">rhoptry kinase family protein ROP29 </t>
  </si>
  <si>
    <t>TGME49_242230</t>
  </si>
  <si>
    <t>TGME49_242270</t>
  </si>
  <si>
    <t xml:space="preserve">proteasome subunit alpha1, putative </t>
  </si>
  <si>
    <t>TGME49_242290</t>
  </si>
  <si>
    <t xml:space="preserve">ribosomal protein RPS5 </t>
  </si>
  <si>
    <t>TGME49_242330</t>
  </si>
  <si>
    <t xml:space="preserve">fatty acid elongase </t>
  </si>
  <si>
    <t>TGME49_242380</t>
  </si>
  <si>
    <t>TGME49_242570</t>
  </si>
  <si>
    <t>TGME49_242610</t>
  </si>
  <si>
    <t xml:space="preserve">ATPase family associated with various cellular activities (AAA) subfamily protein </t>
  </si>
  <si>
    <t>TGME49_242625</t>
  </si>
  <si>
    <t xml:space="preserve">vacuolar sorting protein 35, putative </t>
  </si>
  <si>
    <t>TGME49_242660</t>
  </si>
  <si>
    <t xml:space="preserve">guanylate kinase family protein </t>
  </si>
  <si>
    <t>TGME49_242730</t>
  </si>
  <si>
    <t xml:space="preserve">trichohyalin, putative </t>
  </si>
  <si>
    <t>TGME49_242790</t>
  </si>
  <si>
    <t xml:space="preserve">ribosome biogenesis protein NSA2, putative </t>
  </si>
  <si>
    <t>TGME49_242800</t>
  </si>
  <si>
    <t xml:space="preserve">XRN 5'-3' exonuclease N-terminus protein </t>
  </si>
  <si>
    <t>TGME49_242830</t>
  </si>
  <si>
    <t>TGME49_242890</t>
  </si>
  <si>
    <t>TGME49_243200</t>
  </si>
  <si>
    <t xml:space="preserve">myosin H </t>
  </si>
  <si>
    <t>TGME49_243250</t>
  </si>
  <si>
    <t xml:space="preserve">Met-10+ like-protein </t>
  </si>
  <si>
    <t>TGME49_243280</t>
  </si>
  <si>
    <t xml:space="preserve">OTU family cysteine protease </t>
  </si>
  <si>
    <t>TGME49_243430</t>
  </si>
  <si>
    <t xml:space="preserve">histone lysine acetyltransferase GCN5-B </t>
  </si>
  <si>
    <t>TGME49_243440</t>
  </si>
  <si>
    <t>TGME49_243460</t>
  </si>
  <si>
    <t>TGME49_243510</t>
  </si>
  <si>
    <t>TGME49_243540</t>
  </si>
  <si>
    <t xml:space="preserve">ribosomal protein RPS26 </t>
  </si>
  <si>
    <t>TGME49_243570</t>
  </si>
  <si>
    <t xml:space="preserve">Hit family protein involved in cell-cycle regulation, putative </t>
  </si>
  <si>
    <t>TGME49_243580</t>
  </si>
  <si>
    <t>TGME49_243590</t>
  </si>
  <si>
    <t>TGME49_243600</t>
  </si>
  <si>
    <t xml:space="preserve">C-5 cytosine-specific DNA methylase superfamily protein </t>
  </si>
  <si>
    <t>TGME49_243610</t>
  </si>
  <si>
    <t>TGME49_243620</t>
  </si>
  <si>
    <t>TGME49_243690</t>
  </si>
  <si>
    <t xml:space="preserve">t-complex protein beta subunit </t>
  </si>
  <si>
    <t>TGME49_243710</t>
  </si>
  <si>
    <t xml:space="preserve">rhoptry protein ROP9 </t>
  </si>
  <si>
    <t>TGME49_243730</t>
  </si>
  <si>
    <t xml:space="preserve">long-chain fatty acid CoA ligase, putative </t>
  </si>
  <si>
    <t>TGME49_243800</t>
  </si>
  <si>
    <t xml:space="preserve">Cof family hydrolase subfamily protein </t>
  </si>
  <si>
    <t>TGME49_243910</t>
  </si>
  <si>
    <t xml:space="preserve">DNA replication licensing factor MCM5, putative </t>
  </si>
  <si>
    <t>TGME49_243920</t>
  </si>
  <si>
    <t>TGME49_243930</t>
  </si>
  <si>
    <t xml:space="preserve">prohibitin, putative </t>
  </si>
  <si>
    <t>TGME49_243950</t>
  </si>
  <si>
    <t xml:space="preserve">nuclear transport factor 2 (ntf2) domain-containing protein </t>
  </si>
  <si>
    <t>TGME49_243960</t>
  </si>
  <si>
    <t>TGME49_244000</t>
  </si>
  <si>
    <t>TGME49_244040</t>
  </si>
  <si>
    <t xml:space="preserve">snoRNA binding domain-containing protein </t>
  </si>
  <si>
    <t>TGME49_244100</t>
  </si>
  <si>
    <t xml:space="preserve">nucleosome assembly protein (nap) protein </t>
  </si>
  <si>
    <t>TGME49_244110</t>
  </si>
  <si>
    <t xml:space="preserve">glycerate kinase </t>
  </si>
  <si>
    <t>TGME49_244150</t>
  </si>
  <si>
    <t xml:space="preserve">2-oxoglutarate dehydrogenase e1 component, mitochondrial precursor, putative </t>
  </si>
  <si>
    <t>TGME49_244200</t>
  </si>
  <si>
    <t xml:space="preserve">RNA polymerase-associated protein RTF1 </t>
  </si>
  <si>
    <t>TGME49_244210</t>
  </si>
  <si>
    <t>TGME49_244250</t>
  </si>
  <si>
    <t>TGME49_244280</t>
  </si>
  <si>
    <t xml:space="preserve">adapter-related protein </t>
  </si>
  <si>
    <t>TGME49_244290</t>
  </si>
  <si>
    <t xml:space="preserve">GTP-binding protein </t>
  </si>
  <si>
    <t>TGME49_244310</t>
  </si>
  <si>
    <t xml:space="preserve">ribosomal protein RPL24 </t>
  </si>
  <si>
    <t>TGME49_244320</t>
  </si>
  <si>
    <t xml:space="preserve">cactin </t>
  </si>
  <si>
    <t>TGME49_244380</t>
  </si>
  <si>
    <t xml:space="preserve">coatomer epsilon subunit protein </t>
  </si>
  <si>
    <t>TGME49_244390</t>
  </si>
  <si>
    <t>TGME49_244460</t>
  </si>
  <si>
    <t>TGME49_244470</t>
  </si>
  <si>
    <t>TGME49_244530</t>
  </si>
  <si>
    <t xml:space="preserve">heat shock protein 90, putative </t>
  </si>
  <si>
    <t>TGME49_244560</t>
  </si>
  <si>
    <t xml:space="preserve">eukaryotic initiation factor-5, putative </t>
  </si>
  <si>
    <t>TGME49_244650</t>
  </si>
  <si>
    <t>TGME49_244690</t>
  </si>
  <si>
    <t xml:space="preserve">NAD(+)/NADH kinase domain-containing protein </t>
  </si>
  <si>
    <t>TGME49_244700</t>
  </si>
  <si>
    <t xml:space="preserve">quinone oxidoreductase, putative </t>
  </si>
  <si>
    <t>TGME49_244870</t>
  </si>
  <si>
    <t xml:space="preserve">DNA-directed RNA polymerase I RPA1 </t>
  </si>
  <si>
    <t>TGME49_244880</t>
  </si>
  <si>
    <t>TGME49_245450</t>
  </si>
  <si>
    <t xml:space="preserve">ribosomal protein RPS8 </t>
  </si>
  <si>
    <t>TGME49_245460</t>
  </si>
  <si>
    <t xml:space="preserve">mitotic checkpoint protein, BUB3 family protein </t>
  </si>
  <si>
    <t>TGME49_245470</t>
  </si>
  <si>
    <t xml:space="preserve">microneme protein MIC8 </t>
  </si>
  <si>
    <t>TGME49_245490</t>
  </si>
  <si>
    <t xml:space="preserve">dipeptidyl peptidase iv (dpp iv) n-terminal region domain-containing protein </t>
  </si>
  <si>
    <t>TGME49_245500</t>
  </si>
  <si>
    <t>TGME49_245580</t>
  </si>
  <si>
    <t>TGME49_245610</t>
  </si>
  <si>
    <t xml:space="preserve">ribosomal-ubiquitin protein RPS27A </t>
  </si>
  <si>
    <t>TGME49_245620</t>
  </si>
  <si>
    <t>TGME49_245640</t>
  </si>
  <si>
    <t>TGME49_245650</t>
  </si>
  <si>
    <t xml:space="preserve">pyruvate dehydrogenase complex subunit PDH-E1Alpha </t>
  </si>
  <si>
    <t>TGME49_245670</t>
  </si>
  <si>
    <t xml:space="preserve">ribosomal protein RPL21 </t>
  </si>
  <si>
    <t>TGME49_245680</t>
  </si>
  <si>
    <t xml:space="preserve">mediator complex subunit MED17 </t>
  </si>
  <si>
    <t>TGME49_246030</t>
  </si>
  <si>
    <t xml:space="preserve">MIF4G domain-containing protein </t>
  </si>
  <si>
    <t>TGME49_246040</t>
  </si>
  <si>
    <t xml:space="preserve">NAD dependent epimerase/dehydratase family protein </t>
  </si>
  <si>
    <t>TGME49_246080</t>
  </si>
  <si>
    <t>TGME49_246090</t>
  </si>
  <si>
    <t xml:space="preserve">phosducin, putative </t>
  </si>
  <si>
    <t>TGME49_246100</t>
  </si>
  <si>
    <t xml:space="preserve">serpin (serine proteinase inhibitor) superfamily protein </t>
  </si>
  <si>
    <t>TGME49_246130</t>
  </si>
  <si>
    <t xml:space="preserve">ARID/BRIGHT DNA binding domain-containing protein </t>
  </si>
  <si>
    <t>TGME49_246170</t>
  </si>
  <si>
    <t>TGME49_246220</t>
  </si>
  <si>
    <t xml:space="preserve">CRAL/TRIO domain-containing protein </t>
  </si>
  <si>
    <t>TGME49_246330</t>
  </si>
  <si>
    <t>TGME49_246340</t>
  </si>
  <si>
    <t xml:space="preserve">surp module domain-containing protein </t>
  </si>
  <si>
    <t>TGME49_246500</t>
  </si>
  <si>
    <t xml:space="preserve">protein phosphatase 2a regulatory b subunit (b56 family) protein </t>
  </si>
  <si>
    <t>TGME49_246510</t>
  </si>
  <si>
    <t xml:space="preserve">cytochrome c1, heme protein </t>
  </si>
  <si>
    <t>TGME49_246540</t>
  </si>
  <si>
    <t xml:space="preserve">aspartyl protease ASP3 </t>
  </si>
  <si>
    <t>TGME49_246550</t>
  </si>
  <si>
    <t xml:space="preserve">vacuolar ATP synthase subunit g, putative </t>
  </si>
  <si>
    <t>TGME49_246560</t>
  </si>
  <si>
    <t>TGME49_246580</t>
  </si>
  <si>
    <t>TGME49_246590</t>
  </si>
  <si>
    <t xml:space="preserve">G10 family protein </t>
  </si>
  <si>
    <t>TGME49_246620</t>
  </si>
  <si>
    <t>TGME49_246670</t>
  </si>
  <si>
    <t>TGME49_246720</t>
  </si>
  <si>
    <t>TGME49_246740</t>
  </si>
  <si>
    <t xml:space="preserve">histone lysine methyltransferase, SET, putative </t>
  </si>
  <si>
    <t>TGME49_246910</t>
  </si>
  <si>
    <t xml:space="preserve">glutathione reductase </t>
  </si>
  <si>
    <t>TGME49_246920</t>
  </si>
  <si>
    <t xml:space="preserve">calmodulin CAM1 </t>
  </si>
  <si>
    <t>TGME49_246930</t>
  </si>
  <si>
    <t>TGME49_246950</t>
  </si>
  <si>
    <t xml:space="preserve">3'-5' exonuclease domain-containing protein </t>
  </si>
  <si>
    <t>TGME49_246970</t>
  </si>
  <si>
    <t>TGME49_247000</t>
  </si>
  <si>
    <t xml:space="preserve">high mobility group protein b1, putative </t>
  </si>
  <si>
    <t>TGME49_247020</t>
  </si>
  <si>
    <t>TGME49_247030</t>
  </si>
  <si>
    <t xml:space="preserve">nudix -type motif 9 isoform a family protein </t>
  </si>
  <si>
    <t>TGME49_247220</t>
  </si>
  <si>
    <t xml:space="preserve">centrin </t>
  </si>
  <si>
    <t>TGME49_247230</t>
  </si>
  <si>
    <t>TGME49_247300</t>
  </si>
  <si>
    <t>TGME49_247330</t>
  </si>
  <si>
    <t>TGME49_247350</t>
  </si>
  <si>
    <t>TGME49_247440</t>
  </si>
  <si>
    <t>TGME49_247450</t>
  </si>
  <si>
    <t xml:space="preserve">proliferating cell nuclear antigen PCNA1 </t>
  </si>
  <si>
    <t>TGME49_247460</t>
  </si>
  <si>
    <t xml:space="preserve">nucleolar protein, putative </t>
  </si>
  <si>
    <t>TGME49_247470</t>
  </si>
  <si>
    <t xml:space="preserve">fructose-bisphospatase II </t>
  </si>
  <si>
    <t>TGME49_247510</t>
  </si>
  <si>
    <t>TGME49_247520</t>
  </si>
  <si>
    <t xml:space="preserve">heat shock protein HSP60 </t>
  </si>
  <si>
    <t>TGME49_247550</t>
  </si>
  <si>
    <t>TGME49_247600</t>
  </si>
  <si>
    <t xml:space="preserve">small nuclear ribonucleoprotein E, putative </t>
  </si>
  <si>
    <t>TGME49_247610</t>
  </si>
  <si>
    <t xml:space="preserve">ribulose-phosphate 3 epimerase family protein </t>
  </si>
  <si>
    <t>TGME49_247670</t>
  </si>
  <si>
    <t xml:space="preserve">AP2 domain transcription factor AP2XII-4 </t>
  </si>
  <si>
    <t>TGME49_247700</t>
  </si>
  <si>
    <t xml:space="preserve">AMP-binding enzyme domain-containing protein </t>
  </si>
  <si>
    <t>TGME49_247760</t>
  </si>
  <si>
    <t>TGME49_247930</t>
  </si>
  <si>
    <t xml:space="preserve">synaptobrevin protein </t>
  </si>
  <si>
    <t>TGME49_248100</t>
  </si>
  <si>
    <t>TGME49_248110</t>
  </si>
  <si>
    <t>TGME49_248120</t>
  </si>
  <si>
    <t xml:space="preserve">GTP-binding nuclear protein ran/tc4 </t>
  </si>
  <si>
    <t>TGME49_248340</t>
  </si>
  <si>
    <t>TGME49_248360</t>
  </si>
  <si>
    <t xml:space="preserve">prefoldin subunit 6, putative </t>
  </si>
  <si>
    <t>TGME49_248370</t>
  </si>
  <si>
    <t xml:space="preserve">ribosomal protein RPL26 </t>
  </si>
  <si>
    <t>TGME49_248390</t>
  </si>
  <si>
    <t xml:space="preserve">glyoxalase I, putative </t>
  </si>
  <si>
    <t>TGME49_248400</t>
  </si>
  <si>
    <t xml:space="preserve">ubiquitin, putative </t>
  </si>
  <si>
    <t>TGME49_248460</t>
  </si>
  <si>
    <t xml:space="preserve">ribosomal protein RPS9 </t>
  </si>
  <si>
    <t>TGME49_248480</t>
  </si>
  <si>
    <t>TGME49_248500</t>
  </si>
  <si>
    <t>TGME49_248510</t>
  </si>
  <si>
    <t xml:space="preserve">aspartate aminotransferase </t>
  </si>
  <si>
    <t>TGME49_248600</t>
  </si>
  <si>
    <t xml:space="preserve">actin-related protein ARP1 </t>
  </si>
  <si>
    <t>TGME49_248630</t>
  </si>
  <si>
    <t xml:space="preserve">alveolin domain containing intermediate filament IMC12 </t>
  </si>
  <si>
    <t>TGME49_248700</t>
  </si>
  <si>
    <t xml:space="preserve">nuclear factor NF7 </t>
  </si>
  <si>
    <t>TGME49_248810</t>
  </si>
  <si>
    <t xml:space="preserve">methionine aminopeptidase </t>
  </si>
  <si>
    <t>TGME49_248850</t>
  </si>
  <si>
    <t xml:space="preserve">GTPase RAB7 </t>
  </si>
  <si>
    <t>TGME49_248880</t>
  </si>
  <si>
    <t xml:space="preserve">actin-like protein ALP3b </t>
  </si>
  <si>
    <t>TGME49_248890</t>
  </si>
  <si>
    <t>TGME49_248940</t>
  </si>
  <si>
    <t xml:space="preserve">NudC family protein </t>
  </si>
  <si>
    <t>TGME49_248980</t>
  </si>
  <si>
    <t>TGME49_249030</t>
  </si>
  <si>
    <t xml:space="preserve">Ras family protein </t>
  </si>
  <si>
    <t>TGME49_249170</t>
  </si>
  <si>
    <t xml:space="preserve">bifunctional dihydrofolate reductase-thymidylate synthase </t>
  </si>
  <si>
    <t>TGME49_249180</t>
  </si>
  <si>
    <t xml:space="preserve">calmodulin, putative </t>
  </si>
  <si>
    <t>TGME49_249240</t>
  </si>
  <si>
    <t xml:space="preserve">ribosomal protein RPL35A </t>
  </si>
  <si>
    <t>TGME49_249250</t>
  </si>
  <si>
    <t xml:space="preserve">protein disulfide isomerase-related protein (provisional), putative </t>
  </si>
  <si>
    <t>TGME49_249270</t>
  </si>
  <si>
    <t>TGME49_249310</t>
  </si>
  <si>
    <t>TGME49_249320</t>
  </si>
  <si>
    <t xml:space="preserve">esterase/lipase/thioesterase domain-containing protein </t>
  </si>
  <si>
    <t>TGME49_249350</t>
  </si>
  <si>
    <t xml:space="preserve">glutamate/leucine/phenylalanine/valine dehydrogenase family protein </t>
  </si>
  <si>
    <t>TGME49_249390</t>
  </si>
  <si>
    <t>TGME49_249480</t>
  </si>
  <si>
    <t xml:space="preserve">exportin 1, putative </t>
  </si>
  <si>
    <t>TGME49_249530</t>
  </si>
  <si>
    <t xml:space="preserve">proteasome subunit alpha type 5-2, putative </t>
  </si>
  <si>
    <t>TGME49_249590</t>
  </si>
  <si>
    <t>TGME49_249610</t>
  </si>
  <si>
    <t xml:space="preserve">histone deacetylase HDAC2 </t>
  </si>
  <si>
    <t>TGME49_249620</t>
  </si>
  <si>
    <t xml:space="preserve">glutathione S-transferase, N-terminal domain-containing protein </t>
  </si>
  <si>
    <t>TGME49_249630</t>
  </si>
  <si>
    <t xml:space="preserve">apolipoprotein A-I binding protein, putative </t>
  </si>
  <si>
    <t>TGME49_249650</t>
  </si>
  <si>
    <t xml:space="preserve">cathepsin B </t>
  </si>
  <si>
    <t>TGME49_249670</t>
  </si>
  <si>
    <t xml:space="preserve">RNA polymerase II associated Paf1 complex component PAF1 </t>
  </si>
  <si>
    <t>TGME49_249680</t>
  </si>
  <si>
    <t>TGME49_249690</t>
  </si>
  <si>
    <t>TGME49_249730</t>
  </si>
  <si>
    <t>TGME49_249780</t>
  </si>
  <si>
    <t xml:space="preserve">activating signal cointegrator 1 complex subunit 3, putative </t>
  </si>
  <si>
    <t>TGME49_249810</t>
  </si>
  <si>
    <t>TGME49_249860</t>
  </si>
  <si>
    <t>TGME49_249870</t>
  </si>
  <si>
    <t xml:space="preserve">adenine nucleotide translocator, putative </t>
  </si>
  <si>
    <t>TGME49_249900</t>
  </si>
  <si>
    <t xml:space="preserve">mitochondria-associated granulocyte macrophage CSF signaling molecule, putative </t>
  </si>
  <si>
    <t>TGME49_249910</t>
  </si>
  <si>
    <t xml:space="preserve">diphthine synthase, putative </t>
  </si>
  <si>
    <t>TGME49_249920</t>
  </si>
  <si>
    <t>TGME49_249970</t>
  </si>
  <si>
    <t>TGME49_249990</t>
  </si>
  <si>
    <t xml:space="preserve">DNA-directed RNA polymerase I RPA12 </t>
  </si>
  <si>
    <t>TGME49_250060</t>
  </si>
  <si>
    <t xml:space="preserve">centrin 2 </t>
  </si>
  <si>
    <t>TGME49_250340</t>
  </si>
  <si>
    <t>TGME49_250700</t>
  </si>
  <si>
    <t xml:space="preserve">microneme protein MIC10 </t>
  </si>
  <si>
    <t>TGME49_250710</t>
  </si>
  <si>
    <t xml:space="preserve">60S ribosomal protein L7-B, putative </t>
  </si>
  <si>
    <t>TGME49_250730</t>
  </si>
  <si>
    <t xml:space="preserve">tRNA (uracil-5-)-methyltransferase </t>
  </si>
  <si>
    <t>TGME49_250750</t>
  </si>
  <si>
    <t xml:space="preserve">eukaryotic initiation factor-4A, putative </t>
  </si>
  <si>
    <t>TGME49_250770</t>
  </si>
  <si>
    <t xml:space="preserve">AP2 domain transcription factor AP2XII-8 </t>
  </si>
  <si>
    <t>TGME49_250800</t>
  </si>
  <si>
    <t xml:space="preserve">ribosomal protein RPL35 </t>
  </si>
  <si>
    <t>TGME49_250810</t>
  </si>
  <si>
    <t>TGME49_250820</t>
  </si>
  <si>
    <t xml:space="preserve">SAC3/GANP family protein </t>
  </si>
  <si>
    <t>TGME49_250830</t>
  </si>
  <si>
    <t xml:space="preserve">kinase, pfkB family protein </t>
  </si>
  <si>
    <t>TGME49_250880</t>
  </si>
  <si>
    <t>TGME49_250900</t>
  </si>
  <si>
    <t xml:space="preserve">ACR, COG2135 domain-containing protein </t>
  </si>
  <si>
    <t>TGME49_251490</t>
  </si>
  <si>
    <t xml:space="preserve">eukaryotic initiation factor-3, subunit 3, putative </t>
  </si>
  <si>
    <t>TGME49_251500</t>
  </si>
  <si>
    <t xml:space="preserve">dense granule protein GRA9 </t>
  </si>
  <si>
    <t>TGME49_251540</t>
  </si>
  <si>
    <t xml:space="preserve">flap structure-specific endonuclease 1, putative </t>
  </si>
  <si>
    <t>TGME49_251620</t>
  </si>
  <si>
    <t xml:space="preserve">slc30a2 protein </t>
  </si>
  <si>
    <t>TGME49_251630</t>
  </si>
  <si>
    <t xml:space="preserve">histamine-releasing factor, putative </t>
  </si>
  <si>
    <t>TGME49_251680</t>
  </si>
  <si>
    <t xml:space="preserve">seryl-tRNA synthetase, cytoplasmic, putative </t>
  </si>
  <si>
    <t>TGME49_251690</t>
  </si>
  <si>
    <t>TGME49_251730</t>
  </si>
  <si>
    <t xml:space="preserve">subunit of proteaseome activator complex, putative </t>
  </si>
  <si>
    <t>TGME49_251760</t>
  </si>
  <si>
    <t xml:space="preserve">heat shock protein </t>
  </si>
  <si>
    <t>TGME49_251780</t>
  </si>
  <si>
    <t xml:space="preserve">translation initiation factor eIF-5A, putative </t>
  </si>
  <si>
    <t>TGME49_251810</t>
  </si>
  <si>
    <t>TGME49_251840</t>
  </si>
  <si>
    <t xml:space="preserve">serine/threonine protein phosphatase </t>
  </si>
  <si>
    <t>TGME49_251850</t>
  </si>
  <si>
    <t xml:space="preserve">histone H2Bb </t>
  </si>
  <si>
    <t>TGME49_251870</t>
  </si>
  <si>
    <t xml:space="preserve">tRNA synthetases class I family protein </t>
  </si>
  <si>
    <t>TGME49_251880</t>
  </si>
  <si>
    <t>TGME49_251885</t>
  </si>
  <si>
    <t xml:space="preserve">enoyl-acyl carrier reductase ENR </t>
  </si>
  <si>
    <t>TGME49_251930</t>
  </si>
  <si>
    <t xml:space="preserve">ribosomal protein l7/l12 c-terminal domain-containing protein </t>
  </si>
  <si>
    <t>TGME49_251950</t>
  </si>
  <si>
    <t xml:space="preserve">tetratricopeptide repeat domain containing protein </t>
  </si>
  <si>
    <t>TGME49_252220</t>
  </si>
  <si>
    <t xml:space="preserve">importin alpha, putative </t>
  </si>
  <si>
    <t>TGME49_252290</t>
  </si>
  <si>
    <t xml:space="preserve">rhoptry kinase family protein ROP24 (incomplete catalytic triad) </t>
  </si>
  <si>
    <t>TGME49_252360</t>
  </si>
  <si>
    <t xml:space="preserve">histone arginine methyltransferase PRMT3 </t>
  </si>
  <si>
    <t>TGME49_252420</t>
  </si>
  <si>
    <t>TGME49_252430</t>
  </si>
  <si>
    <t xml:space="preserve">peptidase c13 family protein </t>
  </si>
  <si>
    <t>TGME49_252440</t>
  </si>
  <si>
    <t xml:space="preserve">vacuolar protein sorting 29, putative </t>
  </si>
  <si>
    <t>TGME49_252490</t>
  </si>
  <si>
    <t xml:space="preserve">polo kinase </t>
  </si>
  <si>
    <t>TGME49_252500</t>
  </si>
  <si>
    <t>TGME49_252510</t>
  </si>
  <si>
    <t xml:space="preserve">initiation factor, subunit 2 family protein </t>
  </si>
  <si>
    <t>TGME49_252850</t>
  </si>
  <si>
    <t>TGME49_253020</t>
  </si>
  <si>
    <t xml:space="preserve">actin-related protein ARP4A </t>
  </si>
  <si>
    <t>TGME49_253040</t>
  </si>
  <si>
    <t xml:space="preserve">hydrolase, TatD family protein </t>
  </si>
  <si>
    <t>TGME49_253070</t>
  </si>
  <si>
    <t>TGME49_253080</t>
  </si>
  <si>
    <t xml:space="preserve">valyl-tRNA synthetase </t>
  </si>
  <si>
    <t>TGME49_253290</t>
  </si>
  <si>
    <t>TGME49_253350</t>
  </si>
  <si>
    <t>TGME49_253370</t>
  </si>
  <si>
    <t xml:space="preserve">asparagine synthetase, putative </t>
  </si>
  <si>
    <t>TGME49_253430</t>
  </si>
  <si>
    <t xml:space="preserve">cell-cycle-associated protein kinase SRPK, putative </t>
  </si>
  <si>
    <t>TGME49_253440</t>
  </si>
  <si>
    <t xml:space="preserve">alveolin domain containing intermediate filament IMC13 </t>
  </si>
  <si>
    <t>TGME49_253470</t>
  </si>
  <si>
    <t>TGME49_253650</t>
  </si>
  <si>
    <t xml:space="preserve">transporter, major facilitator family protein </t>
  </si>
  <si>
    <t>TGME49_253700</t>
  </si>
  <si>
    <t>TGME49_253730</t>
  </si>
  <si>
    <t xml:space="preserve">PLU-1 family protein </t>
  </si>
  <si>
    <t>TGME49_253750</t>
  </si>
  <si>
    <t>TGME49_253820</t>
  </si>
  <si>
    <t xml:space="preserve">parasite porphobilinogen synthase PBGS </t>
  </si>
  <si>
    <t>TGME49_253900</t>
  </si>
  <si>
    <t>TGME49_253910</t>
  </si>
  <si>
    <t xml:space="preserve">protein fam50a, putative </t>
  </si>
  <si>
    <t>TGME49_253950</t>
  </si>
  <si>
    <t>TGME49_254000</t>
  </si>
  <si>
    <t xml:space="preserve">autophagy-related protein 8 atg8, putative </t>
  </si>
  <si>
    <t>TGME49_254120</t>
  </si>
  <si>
    <t>TGME49_254210</t>
  </si>
  <si>
    <t>TGME49_254300</t>
  </si>
  <si>
    <t>TGME49_254390</t>
  </si>
  <si>
    <t xml:space="preserve">protein phosphatase 2C, putative </t>
  </si>
  <si>
    <t>TGME49_254410</t>
  </si>
  <si>
    <t>TGME49_254420</t>
  </si>
  <si>
    <t xml:space="preserve">ribosomal protein RPL12 </t>
  </si>
  <si>
    <t>TGME49_254440</t>
  </si>
  <si>
    <t>TGME49_254470</t>
  </si>
  <si>
    <t>TGME49_254480</t>
  </si>
  <si>
    <t>TGME49_254500</t>
  </si>
  <si>
    <t>TGME49_254510</t>
  </si>
  <si>
    <t xml:space="preserve">mediator complex subunit MED11 </t>
  </si>
  <si>
    <t>TGME49_254520</t>
  </si>
  <si>
    <t>TGME49_254570</t>
  </si>
  <si>
    <t>TGME49_254600</t>
  </si>
  <si>
    <t>TGME49_254610</t>
  </si>
  <si>
    <t xml:space="preserve">ribosomal protein RPL39 </t>
  </si>
  <si>
    <t>TGME49_254620</t>
  </si>
  <si>
    <t xml:space="preserve">zinc finger protein </t>
  </si>
  <si>
    <t>TGME49_254650</t>
  </si>
  <si>
    <t>TGME49_254690</t>
  </si>
  <si>
    <t xml:space="preserve">dense granule protein GRA8 </t>
  </si>
  <si>
    <t>TGME49_254720</t>
  </si>
  <si>
    <t>TGME49_254770</t>
  </si>
  <si>
    <t>TGME49_254870</t>
  </si>
  <si>
    <t xml:space="preserve">Alpha-galactosidase </t>
  </si>
  <si>
    <t>TGME49_254880</t>
  </si>
  <si>
    <t xml:space="preserve">proteasome subunit beta type 2, putative </t>
  </si>
  <si>
    <t>TGME49_254900</t>
  </si>
  <si>
    <t>TGME49_254940</t>
  </si>
  <si>
    <t>TGME49_255160</t>
  </si>
  <si>
    <t xml:space="preserve">myosin C </t>
  </si>
  <si>
    <t>TGME49_255190</t>
  </si>
  <si>
    <t xml:space="preserve">AP2 domain transcription factor AP2VIIb-3 </t>
  </si>
  <si>
    <t>TGME49_255220</t>
  </si>
  <si>
    <t xml:space="preserve">tRNA (cytosine(34)-C(5))-methyltransferase, putative </t>
  </si>
  <si>
    <t>TGME49_255250</t>
  </si>
  <si>
    <t xml:space="preserve">apical membrane antigen AMA1 </t>
  </si>
  <si>
    <t>TGME49_255260</t>
  </si>
  <si>
    <t>TGME49_255300</t>
  </si>
  <si>
    <t xml:space="preserve">mRNA turnover 4 (MRT4) family protein </t>
  </si>
  <si>
    <t>TGME49_255320</t>
  </si>
  <si>
    <t>TGME49_255340</t>
  </si>
  <si>
    <t xml:space="preserve">ATPase, putative </t>
  </si>
  <si>
    <t>TGME49_255350</t>
  </si>
  <si>
    <t>TGME49_255510</t>
  </si>
  <si>
    <t>TGME49_255660</t>
  </si>
  <si>
    <t xml:space="preserve">2-C-methyl-D-erythritol 2,4-cyclodiphosphate synthase domain-containing protein </t>
  </si>
  <si>
    <t>TGME49_255690</t>
  </si>
  <si>
    <t>TGME49_255890</t>
  </si>
  <si>
    <t>TGME49_256030</t>
  </si>
  <si>
    <t xml:space="preserve">signal recognition particle 14kd protein </t>
  </si>
  <si>
    <t>TGME49_256050</t>
  </si>
  <si>
    <t>TGME49_256060</t>
  </si>
  <si>
    <t xml:space="preserve">glycerophosphodiester phosphodiesterase family protein </t>
  </si>
  <si>
    <t>TGME49_256090</t>
  </si>
  <si>
    <t xml:space="preserve">pyruvate kinase PyK1 </t>
  </si>
  <si>
    <t>TGME49_256760</t>
  </si>
  <si>
    <t xml:space="preserve">eukaryotic translation initiation factor 4A, isoform 3, putative </t>
  </si>
  <si>
    <t>TGME49_256770</t>
  </si>
  <si>
    <t>TGME49_256840</t>
  </si>
  <si>
    <t xml:space="preserve">vacuolar ATP synthase subunit A, putative </t>
  </si>
  <si>
    <t>TGME49_256970</t>
  </si>
  <si>
    <t xml:space="preserve">glycyl-tRNA synthetase </t>
  </si>
  <si>
    <t>TGME49_256990</t>
  </si>
  <si>
    <t>TGME49_257030</t>
  </si>
  <si>
    <t>TGME49_257040</t>
  </si>
  <si>
    <t>TGME49_257070</t>
  </si>
  <si>
    <t>TGME49_257090</t>
  </si>
  <si>
    <t>TGME49_257100</t>
  </si>
  <si>
    <t xml:space="preserve">NOT2 / NOT3 / NOT5 family protein </t>
  </si>
  <si>
    <t>TGME49_257150</t>
  </si>
  <si>
    <t>TGME49_257310</t>
  </si>
  <si>
    <t>TGME49_257340</t>
  </si>
  <si>
    <t>TGME49_257350</t>
  </si>
  <si>
    <t>TGME49_257380</t>
  </si>
  <si>
    <t xml:space="preserve">myosin J </t>
  </si>
  <si>
    <t>TGME49_257470</t>
  </si>
  <si>
    <t xml:space="preserve">NADP-dependent succinate-semialdehyde dehydrogenase </t>
  </si>
  <si>
    <t>TGME49_257480</t>
  </si>
  <si>
    <t xml:space="preserve">prefoldin subunit superfamily protein </t>
  </si>
  <si>
    <t>TGME49_257490</t>
  </si>
  <si>
    <t>TGME49_257560</t>
  </si>
  <si>
    <t>TGME49_257640</t>
  </si>
  <si>
    <t xml:space="preserve">myosin light chain MLC1 </t>
  </si>
  <si>
    <t>TGME49_257680</t>
  </si>
  <si>
    <t xml:space="preserve">actin-like protein ALP 5 </t>
  </si>
  <si>
    <t>TGME49_257710</t>
  </si>
  <si>
    <t xml:space="preserve">UMP-CMP kinase </t>
  </si>
  <si>
    <t>TGME49_257740</t>
  </si>
  <si>
    <t xml:space="preserve">homocysteine s-methyltransferase domain-containing protein </t>
  </si>
  <si>
    <t>TGME49_257750</t>
  </si>
  <si>
    <t xml:space="preserve">GDP-D-mannose pyrophosphorylase </t>
  </si>
  <si>
    <t>TGME49_257960</t>
  </si>
  <si>
    <t xml:space="preserve">heat shock protein 101, putative </t>
  </si>
  <si>
    <t>TGME49_257990</t>
  </si>
  <si>
    <t xml:space="preserve">DNA polymerase </t>
  </si>
  <si>
    <t>TGME49_258030</t>
  </si>
  <si>
    <t xml:space="preserve">actin like protein ALP2a </t>
  </si>
  <si>
    <t>TGME49_258050</t>
  </si>
  <si>
    <t>TGME49_258060</t>
  </si>
  <si>
    <t>TGME49_258070</t>
  </si>
  <si>
    <t>TGME49_258090</t>
  </si>
  <si>
    <t xml:space="preserve">TPR repeat region protein </t>
  </si>
  <si>
    <t>TGME49_258100</t>
  </si>
  <si>
    <t xml:space="preserve">proteasome subunit alpha type 7, putative </t>
  </si>
  <si>
    <t>TGME49_258150</t>
  </si>
  <si>
    <t>TGME49_258170</t>
  </si>
  <si>
    <t xml:space="preserve">DNA-directed RNA polymerase II RPB2 </t>
  </si>
  <si>
    <t>TGME49_258210</t>
  </si>
  <si>
    <t xml:space="preserve">rhoptry kinase family protein ROP20 </t>
  </si>
  <si>
    <t>TGME49_258230</t>
  </si>
  <si>
    <t xml:space="preserve">chromodomain helicase DNA binding protein CHD1/SWI2/SNF2 </t>
  </si>
  <si>
    <t>TGME49_258240</t>
  </si>
  <si>
    <t>TGME49_258360</t>
  </si>
  <si>
    <t xml:space="preserve">DnaJ protein, putative </t>
  </si>
  <si>
    <t>TGME49_258390</t>
  </si>
  <si>
    <t xml:space="preserve">photosensitized INA-labeled protein PHIL1 </t>
  </si>
  <si>
    <t>TGME49_258410</t>
  </si>
  <si>
    <t>TGME49_258458</t>
  </si>
  <si>
    <t>TGME49_258462</t>
  </si>
  <si>
    <t>TGME49_258540</t>
  </si>
  <si>
    <t xml:space="preserve">rhoptry protein ROP17 </t>
  </si>
  <si>
    <t>TGME49_258580</t>
  </si>
  <si>
    <t xml:space="preserve">rhoptry protein ROP6 </t>
  </si>
  <si>
    <t>TGME49_258660</t>
  </si>
  <si>
    <t xml:space="preserve">eukaryotic initiation factor-2A, putative </t>
  </si>
  <si>
    <t>TGME49_258740</t>
  </si>
  <si>
    <t xml:space="preserve">Vps52 / Sac2 family protein </t>
  </si>
  <si>
    <t>TGME49_258832</t>
  </si>
  <si>
    <t>TGME49_258870</t>
  </si>
  <si>
    <t xml:space="preserve">peptidylprolyl isomerase </t>
  </si>
  <si>
    <t>TGME49_258930</t>
  </si>
  <si>
    <t xml:space="preserve">acylphosphatase family protein </t>
  </si>
  <si>
    <t>TGME49_258940</t>
  </si>
  <si>
    <t xml:space="preserve">lectin family protein </t>
  </si>
  <si>
    <t>TGME49_258950</t>
  </si>
  <si>
    <t>TGME49_258970</t>
  </si>
  <si>
    <t>TGME49_258980</t>
  </si>
  <si>
    <t xml:space="preserve">vacuolar ATP synthase subunit d, putative </t>
  </si>
  <si>
    <t>TGME49_259010</t>
  </si>
  <si>
    <t>TGME49_259220</t>
  </si>
  <si>
    <t xml:space="preserve">ribosomal protein RPS21 </t>
  </si>
  <si>
    <t>TGME49_259240</t>
  </si>
  <si>
    <t xml:space="preserve">membrane protein FtsH1 </t>
  </si>
  <si>
    <t>TGME49_259260</t>
  </si>
  <si>
    <t xml:space="preserve">dihydropteroate synthase </t>
  </si>
  <si>
    <t>TGME49_259550</t>
  </si>
  <si>
    <t>TGME49_259630</t>
  </si>
  <si>
    <t xml:space="preserve">nucleoporin autopeptidase </t>
  </si>
  <si>
    <t>TGME49_259640</t>
  </si>
  <si>
    <t xml:space="preserve">orotate phosphoribosyltransferase </t>
  </si>
  <si>
    <t>TGME49_259660</t>
  </si>
  <si>
    <t xml:space="preserve">orotidine-5-phosphate decarboxylase/orotate phosphoribosyltransferase </t>
  </si>
  <si>
    <t>TGME49_259690</t>
  </si>
  <si>
    <t>TGME49_259710</t>
  </si>
  <si>
    <t>TGME49_259720</t>
  </si>
  <si>
    <t xml:space="preserve">diacylglycerol kinase catalytic domain-containing protein </t>
  </si>
  <si>
    <t>TGME49_259830</t>
  </si>
  <si>
    <t>TGME49_259880</t>
  </si>
  <si>
    <t xml:space="preserve">carbonate dehydratase, eukaryotic-type domain-containing protein </t>
  </si>
  <si>
    <t>TGME49_259950</t>
  </si>
  <si>
    <t>TGME49_260010</t>
  </si>
  <si>
    <t xml:space="preserve">phosphomannose isomerase type I protein </t>
  </si>
  <si>
    <t>TGME49_260140</t>
  </si>
  <si>
    <t xml:space="preserve">elongation factor EF-G, putative </t>
  </si>
  <si>
    <t>TGME49_260170</t>
  </si>
  <si>
    <t>TGME49_260180</t>
  </si>
  <si>
    <t xml:space="preserve">helicase associated domain (ha2) protein </t>
  </si>
  <si>
    <t>TGME49_260200</t>
  </si>
  <si>
    <t xml:space="preserve">ccr4-associated factor family protein </t>
  </si>
  <si>
    <t>TGME49_260240</t>
  </si>
  <si>
    <t xml:space="preserve">ribosomal protein RPP1 </t>
  </si>
  <si>
    <t>TGME49_260260</t>
  </si>
  <si>
    <t xml:space="preserve">Noc2p family protein </t>
  </si>
  <si>
    <t>TGME49_260320</t>
  </si>
  <si>
    <t xml:space="preserve">AtPH1 family protein </t>
  </si>
  <si>
    <t>TGME49_260370</t>
  </si>
  <si>
    <t xml:space="preserve">nuclear factor NF3 </t>
  </si>
  <si>
    <t>TGME49_260440</t>
  </si>
  <si>
    <t xml:space="preserve">COPI associated protein, putative </t>
  </si>
  <si>
    <t>TGME49_260500</t>
  </si>
  <si>
    <t xml:space="preserve">ubiquitin thioesterase otubain-like family protein </t>
  </si>
  <si>
    <t>TGME49_260510</t>
  </si>
  <si>
    <t>TGME49_260520</t>
  </si>
  <si>
    <t xml:space="preserve">Pumilio-family RNA binding repeat-containing protein </t>
  </si>
  <si>
    <t>TGME49_260600</t>
  </si>
  <si>
    <t xml:space="preserve">methyltransferase </t>
  </si>
  <si>
    <t>TGME49_260610</t>
  </si>
  <si>
    <t xml:space="preserve">DnaJ family Sec63 protein </t>
  </si>
  <si>
    <t>TGME49_260630</t>
  </si>
  <si>
    <t xml:space="preserve">centrin, putative </t>
  </si>
  <si>
    <t>TGME49_260670</t>
  </si>
  <si>
    <t>TGME49_260810</t>
  </si>
  <si>
    <t xml:space="preserve">IMC sub-compartment protein ISP1 </t>
  </si>
  <si>
    <t>TGME49_260820</t>
  </si>
  <si>
    <t xml:space="preserve">MutS domain V domain-containing protein </t>
  </si>
  <si>
    <t>TGME49_261000</t>
  </si>
  <si>
    <t xml:space="preserve">tat-binding family protein, putative </t>
  </si>
  <si>
    <t>TGME49_261010</t>
  </si>
  <si>
    <t>TGME49_261050</t>
  </si>
  <si>
    <t xml:space="preserve">26s proteasome subunit p55, putative </t>
  </si>
  <si>
    <t>TGME49_261210</t>
  </si>
  <si>
    <t xml:space="preserve">transcription elongation factor SPT4 </t>
  </si>
  <si>
    <t>TGME49_261220</t>
  </si>
  <si>
    <t xml:space="preserve">histone H2A1 </t>
  </si>
  <si>
    <t>TGME49_261250</t>
  </si>
  <si>
    <t xml:space="preserve">histone lysine demethylase JMJD6a </t>
  </si>
  <si>
    <t>TGME49_261260</t>
  </si>
  <si>
    <t xml:space="preserve">ARM repeats containing protein </t>
  </si>
  <si>
    <t>TGME49_261440</t>
  </si>
  <si>
    <t>TGME49_261450</t>
  </si>
  <si>
    <t xml:space="preserve">transcriptional elongation factor FACT80 </t>
  </si>
  <si>
    <t>TGME49_261460</t>
  </si>
  <si>
    <t xml:space="preserve">U6 snRNA-associated Sm family protein LSm6, putative </t>
  </si>
  <si>
    <t>TGME49_261470</t>
  </si>
  <si>
    <t xml:space="preserve">hydrolase </t>
  </si>
  <si>
    <t>TGME49_261500</t>
  </si>
  <si>
    <t xml:space="preserve">DNA-directed RNA polymerase I RPAC2 </t>
  </si>
  <si>
    <t>TGME49_261540</t>
  </si>
  <si>
    <t xml:space="preserve">ribosomal protein RPL7A </t>
  </si>
  <si>
    <t>TGME49_261570</t>
  </si>
  <si>
    <t xml:space="preserve">histone H2AX </t>
  </si>
  <si>
    <t>TGME49_261580</t>
  </si>
  <si>
    <t xml:space="preserve">creatinase domain-containing protein </t>
  </si>
  <si>
    <t>TGME49_261600</t>
  </si>
  <si>
    <t>TGME49_261710</t>
  </si>
  <si>
    <t xml:space="preserve">rhoptry neck protein RON10 </t>
  </si>
  <si>
    <t>TGME49_261750</t>
  </si>
  <si>
    <t xml:space="preserve">microneme protein MIC7 </t>
  </si>
  <si>
    <t>TGME49_261780</t>
  </si>
  <si>
    <t xml:space="preserve">ATP synthase beta subunit ATP-B </t>
  </si>
  <si>
    <t>TGME49_261950</t>
  </si>
  <si>
    <t>TGME49_261960</t>
  </si>
  <si>
    <t xml:space="preserve">gorasp2-prov protein </t>
  </si>
  <si>
    <t>TGME49_261980</t>
  </si>
  <si>
    <t xml:space="preserve">calmodulin CAM2 </t>
  </si>
  <si>
    <t>TGME49_262010</t>
  </si>
  <si>
    <t>TGME49_262040</t>
  </si>
  <si>
    <t xml:space="preserve">rhoptry kinase family protein ROP39 </t>
  </si>
  <si>
    <t>TGME49_262050</t>
  </si>
  <si>
    <t xml:space="preserve">ribosomal rna assembly protein mis3, putative </t>
  </si>
  <si>
    <t>TGME49_262070</t>
  </si>
  <si>
    <t>TGME49_262100</t>
  </si>
  <si>
    <t xml:space="preserve">chain a, pp2a-specific methylesterase apo form (pme), putative </t>
  </si>
  <si>
    <t>TGME49_262140</t>
  </si>
  <si>
    <t xml:space="preserve">kelch repeat and K+ channel tetramerisation domain containing protein </t>
  </si>
  <si>
    <t>TGME49_262150</t>
  </si>
  <si>
    <t xml:space="preserve">elongation factor Tu, putative </t>
  </si>
  <si>
    <t>TGME49_262380</t>
  </si>
  <si>
    <t>TGME49_262390</t>
  </si>
  <si>
    <t xml:space="preserve">4-hydroxy-3-methylbut-2-en-1-yl diphosphate synthase </t>
  </si>
  <si>
    <t>TGME49_262430</t>
  </si>
  <si>
    <t>TGME49_262450</t>
  </si>
  <si>
    <t>TGME49_262560</t>
  </si>
  <si>
    <t>TGME49_262620</t>
  </si>
  <si>
    <t xml:space="preserve">ribosomal protein RPL18A </t>
  </si>
  <si>
    <t>TGME49_262670</t>
  </si>
  <si>
    <t xml:space="preserve">ribosomal protein RPL27 </t>
  </si>
  <si>
    <t>TGME49_262690</t>
  </si>
  <si>
    <t xml:space="preserve">eukaryotic initiation factor-1A, putative </t>
  </si>
  <si>
    <t>TGME49_262720</t>
  </si>
  <si>
    <t xml:space="preserve">rhoptry protein ROP16 </t>
  </si>
  <si>
    <t>TGME49_262730</t>
  </si>
  <si>
    <t>TGME49_262750</t>
  </si>
  <si>
    <t xml:space="preserve">poly(ADP-ribose) glycohydrolase </t>
  </si>
  <si>
    <t>TGME49_262760</t>
  </si>
  <si>
    <t>TGME49_262780</t>
  </si>
  <si>
    <t xml:space="preserve">trypsin domain-containing protein </t>
  </si>
  <si>
    <t>TGME49_262920</t>
  </si>
  <si>
    <t>TGME49_262935</t>
  </si>
  <si>
    <t xml:space="preserve">U1 snRNP-associated protein Usp106, putative </t>
  </si>
  <si>
    <t>TGME49_262960</t>
  </si>
  <si>
    <t>TGME49_262980</t>
  </si>
  <si>
    <t xml:space="preserve">Beige/BEACH domain-containing protein </t>
  </si>
  <si>
    <t>TGME49_263000</t>
  </si>
  <si>
    <t xml:space="preserve">ribosomal protein RPS16 </t>
  </si>
  <si>
    <t>TGME49_263040</t>
  </si>
  <si>
    <t xml:space="preserve">ribosomal protein RPL13 </t>
  </si>
  <si>
    <t>TGME49_263050</t>
  </si>
  <si>
    <t xml:space="preserve">Proteasome/cyclosome repeat-containing protein </t>
  </si>
  <si>
    <t>TGME49_263060</t>
  </si>
  <si>
    <t xml:space="preserve">CMGC kinase, CK2 family </t>
  </si>
  <si>
    <t>TGME49_263070</t>
  </si>
  <si>
    <t>TGME49_263080</t>
  </si>
  <si>
    <t xml:space="preserve">14-3-3 protein </t>
  </si>
  <si>
    <t>TGME49_263090</t>
  </si>
  <si>
    <t xml:space="preserve">citrate synthase, putative </t>
  </si>
  <si>
    <t>TGME49_263130</t>
  </si>
  <si>
    <t>TGME49_263150</t>
  </si>
  <si>
    <t xml:space="preserve">myosin D </t>
  </si>
  <si>
    <t>TGME49_263180</t>
  </si>
  <si>
    <t xml:space="preserve">adenylosuccinate lyase, putative </t>
  </si>
  <si>
    <t>TGME49_263190</t>
  </si>
  <si>
    <t xml:space="preserve">rhoptry kinase family protein ROP21 </t>
  </si>
  <si>
    <t>TGME49_263220</t>
  </si>
  <si>
    <t xml:space="preserve">eukaryotic porin protein </t>
  </si>
  <si>
    <t>TGME49_263300</t>
  </si>
  <si>
    <t>TGME49_263320</t>
  </si>
  <si>
    <t xml:space="preserve">ubiquitin-specific protease USP4 </t>
  </si>
  <si>
    <t>TGME49_263420</t>
  </si>
  <si>
    <t xml:space="preserve">3-hydroxyisobutyrate dehydrogenase </t>
  </si>
  <si>
    <t>TGME49_263430</t>
  </si>
  <si>
    <t xml:space="preserve">ubiquitin carboxyl-terminal hydrolase UCHL3 </t>
  </si>
  <si>
    <t>TGME49_263470</t>
  </si>
  <si>
    <t xml:space="preserve">vacuolar protein sorting-associated protein 26, putative </t>
  </si>
  <si>
    <t>TGME49_263500</t>
  </si>
  <si>
    <t xml:space="preserve">microtubule associated protein SPM1 </t>
  </si>
  <si>
    <t>TGME49_263520</t>
  </si>
  <si>
    <t xml:space="preserve">chaperonin, putative </t>
  </si>
  <si>
    <t>TGME49_263530</t>
  </si>
  <si>
    <t xml:space="preserve">bromodomain-containing protein </t>
  </si>
  <si>
    <t>TGME49_263580</t>
  </si>
  <si>
    <t xml:space="preserve">pre-mRNA-processing protein 8, putative </t>
  </si>
  <si>
    <t>TGME49_263650</t>
  </si>
  <si>
    <t xml:space="preserve">ribosomal protein RPS14 </t>
  </si>
  <si>
    <t>TGME49_263700</t>
  </si>
  <si>
    <t xml:space="preserve">HMG (high mobility group) box domain-containing protein </t>
  </si>
  <si>
    <t>TGME49_263720</t>
  </si>
  <si>
    <t>TGME49_263810</t>
  </si>
  <si>
    <t>TGME49_263850</t>
  </si>
  <si>
    <t xml:space="preserve">glutamate-tRNA ligase </t>
  </si>
  <si>
    <t>TGME49_263870</t>
  </si>
  <si>
    <t>TGME49_263990</t>
  </si>
  <si>
    <t>TGME49_264000</t>
  </si>
  <si>
    <t>TGME49_264020</t>
  </si>
  <si>
    <t xml:space="preserve">aminotransferase, putative </t>
  </si>
  <si>
    <t>TGME49_264030</t>
  </si>
  <si>
    <t>TGME49_264040</t>
  </si>
  <si>
    <t>TGME49_264050</t>
  </si>
  <si>
    <t>TGME49_264060</t>
  </si>
  <si>
    <t xml:space="preserve">acyl carrier protein ACP </t>
  </si>
  <si>
    <t>TGME49_264080</t>
  </si>
  <si>
    <t>TGME49_264090</t>
  </si>
  <si>
    <t>TGME49_264190</t>
  </si>
  <si>
    <t xml:space="preserve">lipoprotein, putative </t>
  </si>
  <si>
    <t>TGME49_264420</t>
  </si>
  <si>
    <t xml:space="preserve">signal recognition particle receptor beta subunit protein </t>
  </si>
  <si>
    <t>TGME49_264440</t>
  </si>
  <si>
    <t xml:space="preserve">DNA topoisomerase III beta-1, putative </t>
  </si>
  <si>
    <t>TGME49_264450</t>
  </si>
  <si>
    <t xml:space="preserve">DNA-directed RNA polymerase III RPC5 </t>
  </si>
  <si>
    <t>TGME49_264460</t>
  </si>
  <si>
    <t>TGME49_264610</t>
  </si>
  <si>
    <t>TGME49_264640</t>
  </si>
  <si>
    <t xml:space="preserve">phosphoacetylglucosamine mutase </t>
  </si>
  <si>
    <t>TGME49_264650</t>
  </si>
  <si>
    <t xml:space="preserve">SAG-related sequence SRS44 </t>
  </si>
  <si>
    <t>TGME49_264660</t>
  </si>
  <si>
    <t xml:space="preserve">cyclin 4, putative </t>
  </si>
  <si>
    <t>TGME49_264690</t>
  </si>
  <si>
    <t>TGME49_264752</t>
  </si>
  <si>
    <t xml:space="preserve">Oxysterol-binding protein </t>
  </si>
  <si>
    <t>TGME49_264760</t>
  </si>
  <si>
    <t>TGME49_264770</t>
  </si>
  <si>
    <t xml:space="preserve">UTP-glucose-1-phosphate uridylyltransferase subfamily protein </t>
  </si>
  <si>
    <t>TGME49_264780</t>
  </si>
  <si>
    <t>TGME49_264830</t>
  </si>
  <si>
    <t>TGME49_264860</t>
  </si>
  <si>
    <t xml:space="preserve">NEDD8-activating enzyme E1 catalytic subunit </t>
  </si>
  <si>
    <t>TGME49_264880</t>
  </si>
  <si>
    <t>TGME49_264890</t>
  </si>
  <si>
    <t>TGME49_264900</t>
  </si>
  <si>
    <t>TGME49_264950</t>
  </si>
  <si>
    <t xml:space="preserve">glutamate 5-kinase domain-containing protein </t>
  </si>
  <si>
    <t>TGME49_265010</t>
  </si>
  <si>
    <t xml:space="preserve">arabinogalactan protein, putative </t>
  </si>
  <si>
    <t>TGME49_265020</t>
  </si>
  <si>
    <t>TGME49_265090</t>
  </si>
  <si>
    <t xml:space="preserve">ribosome biogenesis protein, putative </t>
  </si>
  <si>
    <t>TGME49_265110</t>
  </si>
  <si>
    <t>TGME49_265150</t>
  </si>
  <si>
    <t>TGME49_265180</t>
  </si>
  <si>
    <t xml:space="preserve">co-chaperone GrpE protein </t>
  </si>
  <si>
    <t>TGME49_265220</t>
  </si>
  <si>
    <t>TGME49_265250</t>
  </si>
  <si>
    <t>TGME49_265260</t>
  </si>
  <si>
    <t xml:space="preserve">heat shock protein 40, putative </t>
  </si>
  <si>
    <t>TGME49_265310</t>
  </si>
  <si>
    <t xml:space="preserve">cell-cycle-associated protein kinase GSK, putative </t>
  </si>
  <si>
    <t>TGME49_265330</t>
  </si>
  <si>
    <t>TGME49_265360</t>
  </si>
  <si>
    <t>TGME49_265390</t>
  </si>
  <si>
    <t xml:space="preserve">G-protein beta WD-40 repeat containing protein </t>
  </si>
  <si>
    <t>TGME49_265410</t>
  </si>
  <si>
    <t>TGME49_265440</t>
  </si>
  <si>
    <t xml:space="preserve">hexokinase </t>
  </si>
  <si>
    <t>TGME49_265450</t>
  </si>
  <si>
    <t>TGME49_265510</t>
  </si>
  <si>
    <t>TGME49_265520</t>
  </si>
  <si>
    <t>TGME49_265530</t>
  </si>
  <si>
    <t>TGME49_265840</t>
  </si>
  <si>
    <t>TGME49_265850</t>
  </si>
  <si>
    <t xml:space="preserve">pantoate-beta-alanine ligase </t>
  </si>
  <si>
    <t>TGME49_265870</t>
  </si>
  <si>
    <t xml:space="preserve">pre-mRNA splicing factor, putative </t>
  </si>
  <si>
    <t>TGME49_266030</t>
  </si>
  <si>
    <t xml:space="preserve">ribosomal protein RPSA </t>
  </si>
  <si>
    <t>TGME49_266060</t>
  </si>
  <si>
    <t xml:space="preserve">ribosomal protein RPL31 </t>
  </si>
  <si>
    <t>TGME49_266070</t>
  </si>
  <si>
    <t xml:space="preserve">thioredoxin-dependent peroxidase TPX1/2 </t>
  </si>
  <si>
    <t>TGME49_266120</t>
  </si>
  <si>
    <t>TGME49_266280</t>
  </si>
  <si>
    <t>TGME49_266435</t>
  </si>
  <si>
    <t>TGME49_266450</t>
  </si>
  <si>
    <t xml:space="preserve">small ubiquitin family modifier, putative </t>
  </si>
  <si>
    <t>TGME49_266460</t>
  </si>
  <si>
    <t>TGME49_266470</t>
  </si>
  <si>
    <t>TGME49_266620</t>
  </si>
  <si>
    <t>TGME49_266630</t>
  </si>
  <si>
    <t xml:space="preserve">Acetyl-coenzyme A synthetase 2, putative </t>
  </si>
  <si>
    <t>TGME49_266640</t>
  </si>
  <si>
    <t xml:space="preserve">isocitrate dehydrogenase </t>
  </si>
  <si>
    <t>TGME49_266760</t>
  </si>
  <si>
    <t xml:space="preserve">beta tubulin </t>
  </si>
  <si>
    <t>TGME49_266960</t>
  </si>
  <si>
    <t>TGME49_266970</t>
  </si>
  <si>
    <t xml:space="preserve">beta-COP </t>
  </si>
  <si>
    <t>TGME49_266990</t>
  </si>
  <si>
    <t xml:space="preserve">hydrolase, alpha/beta fold family protein </t>
  </si>
  <si>
    <t>TGME49_267050</t>
  </si>
  <si>
    <t xml:space="preserve">ribosomal protein RPL14 </t>
  </si>
  <si>
    <t>TGME49_267060</t>
  </si>
  <si>
    <t xml:space="preserve">26S protease regulatory subunit 4, putative </t>
  </si>
  <si>
    <t>TGME49_267080</t>
  </si>
  <si>
    <t>TGME49_267100</t>
  </si>
  <si>
    <t xml:space="preserve">SAG-related sequence SRS38B </t>
  </si>
  <si>
    <t>TGME49_267140</t>
  </si>
  <si>
    <t xml:space="preserve">fumarate hydratase </t>
  </si>
  <si>
    <t>TGME49_267330</t>
  </si>
  <si>
    <t>TGME49_267350</t>
  </si>
  <si>
    <t xml:space="preserve">DNA-directed RNA polymerase I RPAC1 </t>
  </si>
  <si>
    <t>TGME49_267390</t>
  </si>
  <si>
    <t xml:space="preserve">ribosomal protein RPL32 </t>
  </si>
  <si>
    <t>TGME49_267400</t>
  </si>
  <si>
    <t xml:space="preserve">mago nashi family protein 2, putative </t>
  </si>
  <si>
    <t>TGME49_267420</t>
  </si>
  <si>
    <t xml:space="preserve">tRNA (guanine(26)-N(2))-dimethyltransferase, putative </t>
  </si>
  <si>
    <t>TGME49_267480</t>
  </si>
  <si>
    <t>TGME49_267500</t>
  </si>
  <si>
    <t xml:space="preserve">leucine-rich repeat protein LRR1 </t>
  </si>
  <si>
    <t>TGME49_267550</t>
  </si>
  <si>
    <t xml:space="preserve">folate-binding protein YgfZ protein </t>
  </si>
  <si>
    <t>TGME49_267560</t>
  </si>
  <si>
    <t xml:space="preserve">cyclin2 related protein </t>
  </si>
  <si>
    <t>TGME49_267580</t>
  </si>
  <si>
    <t>TGME49_267600</t>
  </si>
  <si>
    <t>TGME49_267660</t>
  </si>
  <si>
    <t xml:space="preserve">microneme protein MIC12 </t>
  </si>
  <si>
    <t>TGME49_267680</t>
  </si>
  <si>
    <t>TGME49_267710</t>
  </si>
  <si>
    <t>TGME49_267740</t>
  </si>
  <si>
    <t xml:space="preserve">dynamin-related protein DRPA </t>
  </si>
  <si>
    <t>TGME49_267800</t>
  </si>
  <si>
    <t xml:space="preserve">Rab 5 </t>
  </si>
  <si>
    <t>TGME49_267810</t>
  </si>
  <si>
    <t>TGME49_268200</t>
  </si>
  <si>
    <t>TGME49_268330</t>
  </si>
  <si>
    <t xml:space="preserve">non-specific serine/threonine protein kinase </t>
  </si>
  <si>
    <t>TGME49_268370</t>
  </si>
  <si>
    <t>TGME49_268570</t>
  </si>
  <si>
    <t>TGME49_268580</t>
  </si>
  <si>
    <t xml:space="preserve">chaperone clpB protein, putative </t>
  </si>
  <si>
    <t>TGME49_268650</t>
  </si>
  <si>
    <t xml:space="preserve">elongation factor Tu GTP binding domain-containing protein </t>
  </si>
  <si>
    <t>TGME49_268710</t>
  </si>
  <si>
    <t xml:space="preserve">peptidyl-prolyl cis-trans isomerase E, putative </t>
  </si>
  <si>
    <t>TGME49_268750</t>
  </si>
  <si>
    <t>TGME49_268760</t>
  </si>
  <si>
    <t>TGME49_268790</t>
  </si>
  <si>
    <t xml:space="preserve">ck2 beta subunit </t>
  </si>
  <si>
    <t>TGME49_268810</t>
  </si>
  <si>
    <t>TGME49_268830</t>
  </si>
  <si>
    <t xml:space="preserve">N6-adenosine-methyltransferase, putative </t>
  </si>
  <si>
    <t>TGME49_268840</t>
  </si>
  <si>
    <t xml:space="preserve">enolase 2 </t>
  </si>
  <si>
    <t>TGME49_268850</t>
  </si>
  <si>
    <t>TGME49_268870</t>
  </si>
  <si>
    <t xml:space="preserve">citrate synthase I </t>
  </si>
  <si>
    <t>TGME49_268890</t>
  </si>
  <si>
    <t>TGME49_268950</t>
  </si>
  <si>
    <t>TGME49_268970</t>
  </si>
  <si>
    <t>TGME49_268990</t>
  </si>
  <si>
    <t xml:space="preserve">AP2 domain transcription factor AP2VIII-7 </t>
  </si>
  <si>
    <t>TGME49_269010</t>
  </si>
  <si>
    <t>TGME49_269180</t>
  </si>
  <si>
    <t xml:space="preserve">glyceraldehyde-3-phosphate dehydrogenase GAPDH2 </t>
  </si>
  <si>
    <t>TGME49_269190</t>
  </si>
  <si>
    <t xml:space="preserve">crooked neck family 1 protein isoform 2, putative </t>
  </si>
  <si>
    <t>TGME49_269200</t>
  </si>
  <si>
    <t xml:space="preserve">Mov34/MPN/PAD-1 family protein </t>
  </si>
  <si>
    <t>TGME49_269250</t>
  </si>
  <si>
    <t>TGME49_269290</t>
  </si>
  <si>
    <t>TGME49_269442</t>
  </si>
  <si>
    <t>TGME49_269480</t>
  </si>
  <si>
    <t>TGME49_269620</t>
  </si>
  <si>
    <t xml:space="preserve">FFD and TFG box motifs protein </t>
  </si>
  <si>
    <t>TGME49_269650</t>
  </si>
  <si>
    <t>TGME49_269690</t>
  </si>
  <si>
    <t xml:space="preserve">NLI interacting factor family phosphatase </t>
  </si>
  <si>
    <t>TGME49_269700</t>
  </si>
  <si>
    <t>TGME49_269710</t>
  </si>
  <si>
    <t>TGME49_269770</t>
  </si>
  <si>
    <t xml:space="preserve">glutamine-dependent NAD(+) synthetase protein, putative </t>
  </si>
  <si>
    <t>TGME49_269800</t>
  </si>
  <si>
    <t xml:space="preserve">proteasome regulatory subunit </t>
  </si>
  <si>
    <t>TGME49_269840</t>
  </si>
  <si>
    <t xml:space="preserve">rhoptry metalloprotease toxolysin TLN1 </t>
  </si>
  <si>
    <t>TGME49_269885</t>
  </si>
  <si>
    <t>TGME49_269900</t>
  </si>
  <si>
    <t xml:space="preserve">phosphatidylserine decarboxylase </t>
  </si>
  <si>
    <t>TGME49_269920</t>
  </si>
  <si>
    <t>TGME49_269950</t>
  </si>
  <si>
    <t>TGME49_269960</t>
  </si>
  <si>
    <t xml:space="preserve">preprotein translocase Sec61, putative </t>
  </si>
  <si>
    <t>TGME49_269980</t>
  </si>
  <si>
    <t>TGME49_269990</t>
  </si>
  <si>
    <t>TGME49_270010</t>
  </si>
  <si>
    <t xml:space="preserve">synaptobrevin family protein </t>
  </si>
  <si>
    <t>TGME49_270070</t>
  </si>
  <si>
    <t xml:space="preserve">splicing factor DIM1, putative </t>
  </si>
  <si>
    <t>TGME49_270140</t>
  </si>
  <si>
    <t>TGME49_270150</t>
  </si>
  <si>
    <t xml:space="preserve">MAG1 </t>
  </si>
  <si>
    <t>TGME49_270240</t>
  </si>
  <si>
    <t xml:space="preserve">dense granule protein GRA1 </t>
  </si>
  <si>
    <t>TGME49_270250</t>
  </si>
  <si>
    <t>TGME49_270320</t>
  </si>
  <si>
    <t xml:space="preserve">clathrin assembly protein AP19, putative </t>
  </si>
  <si>
    <t>TGME49_270370</t>
  </si>
  <si>
    <t xml:space="preserve">ribosomal protein RPS13 </t>
  </si>
  <si>
    <t>TGME49_270380</t>
  </si>
  <si>
    <t xml:space="preserve">asparaginyl-tRNA synthetase (NOB+tRNA synthase) </t>
  </si>
  <si>
    <t>TGME49_270510</t>
  </si>
  <si>
    <t xml:space="preserve">ubiquitin fusion degradation protein UFD1CY </t>
  </si>
  <si>
    <t>TGME49_270530</t>
  </si>
  <si>
    <t xml:space="preserve">Trm112p family domain-containing protein </t>
  </si>
  <si>
    <t>TGME49_270540</t>
  </si>
  <si>
    <t xml:space="preserve">gamma-glutamyl phosphate reductase, putative </t>
  </si>
  <si>
    <t>TGME49_270550</t>
  </si>
  <si>
    <t xml:space="preserve">peptidyl-prolyl cis-trans isomerase family 1 </t>
  </si>
  <si>
    <t>TGME49_270560</t>
  </si>
  <si>
    <t>TGME49_270640</t>
  </si>
  <si>
    <t xml:space="preserve">deoxyribose-phosphate aldolase </t>
  </si>
  <si>
    <t>TGME49_270650</t>
  </si>
  <si>
    <t xml:space="preserve">arginyl-tRNA synthetase </t>
  </si>
  <si>
    <t>TGME49_270690</t>
  </si>
  <si>
    <t xml:space="preserve">WW domain binding protein 11 </t>
  </si>
  <si>
    <t>TGME49_270710</t>
  </si>
  <si>
    <t xml:space="preserve">Cwf15/Cwc15 cell cycle control protein </t>
  </si>
  <si>
    <t>TGME49_270740</t>
  </si>
  <si>
    <t xml:space="preserve">PWI domain-containing protein </t>
  </si>
  <si>
    <t>TGME49_270770</t>
  </si>
  <si>
    <t xml:space="preserve">DNA-directed RNA polymerase II RPB6 </t>
  </si>
  <si>
    <t>TGME49_270780</t>
  </si>
  <si>
    <t>TGME49_270830</t>
  </si>
  <si>
    <t xml:space="preserve">poly(ADP-ribose) polymerase catalytic domain-containing protein </t>
  </si>
  <si>
    <t>TGME49_270840</t>
  </si>
  <si>
    <t xml:space="preserve">adenylate cyclase, putative </t>
  </si>
  <si>
    <t>TGME49_270865</t>
  </si>
  <si>
    <t>TGME49_270880</t>
  </si>
  <si>
    <t>TGME49_270930</t>
  </si>
  <si>
    <t>TGME49_270960</t>
  </si>
  <si>
    <t>TGME49_270980</t>
  </si>
  <si>
    <t xml:space="preserve">SAG-related sequence SRS34A </t>
  </si>
  <si>
    <t>TGME49_271050</t>
  </si>
  <si>
    <t>TGME49_271060</t>
  </si>
  <si>
    <t xml:space="preserve">NUC153 domain-containing protein </t>
  </si>
  <si>
    <t>TGME49_271100</t>
  </si>
  <si>
    <t xml:space="preserve">60S ribosome subunit biogenesis protein NIP7, putative </t>
  </si>
  <si>
    <t>TGME49_271280</t>
  </si>
  <si>
    <t xml:space="preserve">bifunctional protein FolC subfamily protein </t>
  </si>
  <si>
    <t>TGME49_271350</t>
  </si>
  <si>
    <t>TGME49_271380</t>
  </si>
  <si>
    <t>TGME49_271430</t>
  </si>
  <si>
    <t xml:space="preserve">NPL4 family protein </t>
  </si>
  <si>
    <t>TGME49_271440</t>
  </si>
  <si>
    <t xml:space="preserve">protein c14orf29, putative </t>
  </si>
  <si>
    <t>TGME49_271460</t>
  </si>
  <si>
    <t>TGME49_271740</t>
  </si>
  <si>
    <t xml:space="preserve">seryl-tRNA synthetase (SerRS2) </t>
  </si>
  <si>
    <t>TGME49_271760</t>
  </si>
  <si>
    <t xml:space="preserve">serine esterase (DUF676) protein </t>
  </si>
  <si>
    <t>TGME49_271800</t>
  </si>
  <si>
    <t xml:space="preserve">lanp, putative </t>
  </si>
  <si>
    <t>TGME49_271810</t>
  </si>
  <si>
    <t xml:space="preserve">lipoyltransferase and lipoate-protein ligase subfamily protein </t>
  </si>
  <si>
    <t>TGME49_271820</t>
  </si>
  <si>
    <t xml:space="preserve">3-ketoacyl-CoA reductase, putative </t>
  </si>
  <si>
    <t>TGME49_271888</t>
  </si>
  <si>
    <t xml:space="preserve">glideosome-associated protein with multiple-membrane spans GAPM3 </t>
  </si>
  <si>
    <t>TGME49_271970</t>
  </si>
  <si>
    <t xml:space="preserve">Gar1 protein RNA binding region protein </t>
  </si>
  <si>
    <t>TGME49_272010</t>
  </si>
  <si>
    <t>TGME49_272030</t>
  </si>
  <si>
    <t xml:space="preserve">heat shock protein hslv, putative </t>
  </si>
  <si>
    <t>TGME49_272230</t>
  </si>
  <si>
    <t xml:space="preserve">pyruvate dehydrogenase complex subunit PD-HE1Beta </t>
  </si>
  <si>
    <t>TGME49_272290</t>
  </si>
  <si>
    <t xml:space="preserve">mRNA export protein </t>
  </si>
  <si>
    <t>TGME49_272350</t>
  </si>
  <si>
    <t>TGME49_272383</t>
  </si>
  <si>
    <t xml:space="preserve">casein kinase ii regulatory subunit protein </t>
  </si>
  <si>
    <t>TGME49_272400</t>
  </si>
  <si>
    <t>TGME49_272550</t>
  </si>
  <si>
    <t xml:space="preserve">adaptin c-terminal domain-containing protein </t>
  </si>
  <si>
    <t>TGME49_272600</t>
  </si>
  <si>
    <t xml:space="preserve">U6 snRNA-associated Sm family protein LSm8, putative </t>
  </si>
  <si>
    <t>TGME49_272630</t>
  </si>
  <si>
    <t xml:space="preserve">eukaryotic initiation factor-2B, epsilon subunit, putative </t>
  </si>
  <si>
    <t>TGME49_272640</t>
  </si>
  <si>
    <t>TGME49_272660</t>
  </si>
  <si>
    <t xml:space="preserve">DNA-directed RNA polymerase III RPC2 </t>
  </si>
  <si>
    <t>TGME49_272740</t>
  </si>
  <si>
    <t>TGME49_272770</t>
  </si>
  <si>
    <t xml:space="preserve">T-complex protein 1 delta subunit </t>
  </si>
  <si>
    <t>TGME49_272910</t>
  </si>
  <si>
    <t xml:space="preserve">GTPase activating protein for adp ribosylation factor, putative </t>
  </si>
  <si>
    <t>TGME49_273070</t>
  </si>
  <si>
    <t xml:space="preserve">cell division protein CDC48CY </t>
  </si>
  <si>
    <t>TGME49_273090</t>
  </si>
  <si>
    <t xml:space="preserve">SAG-related sequence SRS30C </t>
  </si>
  <si>
    <t>TGME49_273120</t>
  </si>
  <si>
    <t xml:space="preserve">SAG-related sequence SRS30A </t>
  </si>
  <si>
    <t>TGME49_273130</t>
  </si>
  <si>
    <t xml:space="preserve">coatomer gamma 2-subunit protein, putative </t>
  </si>
  <si>
    <t>TGME49_273370</t>
  </si>
  <si>
    <t xml:space="preserve">eukaryotic translation initiation factor 3 subunit 6 interacting protein </t>
  </si>
  <si>
    <t>TGME49_273460</t>
  </si>
  <si>
    <t xml:space="preserve">glutamine synthetase, type I, putative </t>
  </si>
  <si>
    <t>TGME49_273490</t>
  </si>
  <si>
    <t xml:space="preserve">O-linked N-acetylglucosamine transferase </t>
  </si>
  <si>
    <t>TGME49_273500</t>
  </si>
  <si>
    <t>TGME49_273520</t>
  </si>
  <si>
    <t xml:space="preserve">kinesin heavy chain, putative </t>
  </si>
  <si>
    <t>TGME49_273560</t>
  </si>
  <si>
    <t>TGME49_273580</t>
  </si>
  <si>
    <t>TGME49_273640</t>
  </si>
  <si>
    <t xml:space="preserve">Wee kinase </t>
  </si>
  <si>
    <t>TGME49_273690</t>
  </si>
  <si>
    <t xml:space="preserve">heat shock protein HSP70 </t>
  </si>
  <si>
    <t>TGME49_273760</t>
  </si>
  <si>
    <t>TGME49_273840</t>
  </si>
  <si>
    <t>TGME49_273850</t>
  </si>
  <si>
    <t xml:space="preserve">SWI2/SNF2 ISWI-like (AT hook) </t>
  </si>
  <si>
    <t>TGME49_273870</t>
  </si>
  <si>
    <t>TGME49_273885</t>
  </si>
  <si>
    <t>TGME49_273905</t>
  </si>
  <si>
    <t xml:space="preserve">aldose reductase, putative </t>
  </si>
  <si>
    <t>TGME49_273920</t>
  </si>
  <si>
    <t xml:space="preserve">DNA topoisomerase domain-containing protein </t>
  </si>
  <si>
    <t>TGME49_273930</t>
  </si>
  <si>
    <t xml:space="preserve">replication factor C subunit 5, putative </t>
  </si>
  <si>
    <t>TGME49_273950</t>
  </si>
  <si>
    <t xml:space="preserve">chaperonin GroS protein </t>
  </si>
  <si>
    <t>TGME49_273960</t>
  </si>
  <si>
    <t xml:space="preserve">CobW/P47K family protein </t>
  </si>
  <si>
    <t>TGME49_273990</t>
  </si>
  <si>
    <t xml:space="preserve">2-oxoglutarate/malate translocase OMT </t>
  </si>
  <si>
    <t>TGME49_274060</t>
  </si>
  <si>
    <t xml:space="preserve">ThiF family protein </t>
  </si>
  <si>
    <t>TGME49_274070</t>
  </si>
  <si>
    <t>TGME49_274120</t>
  </si>
  <si>
    <t xml:space="preserve">eukaryotic initiation factor 2B epsilon subunit, putative </t>
  </si>
  <si>
    <t>TGME49_274190</t>
  </si>
  <si>
    <t>TGME49_275310</t>
  </si>
  <si>
    <t xml:space="preserve">TBC domain-containing protein </t>
  </si>
  <si>
    <t>TGME49_275350</t>
  </si>
  <si>
    <t>TGME49_275480</t>
  </si>
  <si>
    <t>TGME49_275490</t>
  </si>
  <si>
    <t>TGME49_275650</t>
  </si>
  <si>
    <t>TGME49_275680</t>
  </si>
  <si>
    <t xml:space="preserve">ClpB, putative </t>
  </si>
  <si>
    <t>TGME49_275690</t>
  </si>
  <si>
    <t>TGME49_275750</t>
  </si>
  <si>
    <t xml:space="preserve">SRP72 RNA-binding domain-containing protein </t>
  </si>
  <si>
    <t>TGME49_275802</t>
  </si>
  <si>
    <t xml:space="preserve">ribosomal protein RPS10 </t>
  </si>
  <si>
    <t>TGME49_275810</t>
  </si>
  <si>
    <t>TGME49_275860</t>
  </si>
  <si>
    <t>TGME49_275990</t>
  </si>
  <si>
    <t xml:space="preserve">ADP ribosylation factor ARF1 </t>
  </si>
  <si>
    <t>TGME49_276140</t>
  </si>
  <si>
    <t>TGME49_276170</t>
  </si>
  <si>
    <t>TGME49_276210</t>
  </si>
  <si>
    <t>TGME49_276890</t>
  </si>
  <si>
    <t>TGME49_276930</t>
  </si>
  <si>
    <t xml:space="preserve">transport protein Sec24, putative </t>
  </si>
  <si>
    <t>TGME49_277000</t>
  </si>
  <si>
    <t xml:space="preserve">microneme protein MIC5 </t>
  </si>
  <si>
    <t>TGME49_277080</t>
  </si>
  <si>
    <t xml:space="preserve">NTPase I </t>
  </si>
  <si>
    <t>TGME49_277240</t>
  </si>
  <si>
    <t xml:space="preserve">NTPase II </t>
  </si>
  <si>
    <t>TGME49_277270</t>
  </si>
  <si>
    <t xml:space="preserve">26S proteasome regulatory subunit 7, putative </t>
  </si>
  <si>
    <t>TGME49_277500</t>
  </si>
  <si>
    <t xml:space="preserve">cytoplasmic dynein intermediate chain </t>
  </si>
  <si>
    <t>TGME49_277510</t>
  </si>
  <si>
    <t>TGME49_277680</t>
  </si>
  <si>
    <t>TGME49_277710</t>
  </si>
  <si>
    <t xml:space="preserve">GDA1/CD39 (nucleoside phosphatase) family protein </t>
  </si>
  <si>
    <t>TGME49_277720</t>
  </si>
  <si>
    <t>TGME49_277760</t>
  </si>
  <si>
    <t>TGME49_277840</t>
  </si>
  <si>
    <t>TGME49_277850</t>
  </si>
  <si>
    <t>TGME49_277870</t>
  </si>
  <si>
    <t>TGME49_277990</t>
  </si>
  <si>
    <t xml:space="preserve">proteasome subunit alpha type 1, putative </t>
  </si>
  <si>
    <t>TGME49_278050</t>
  </si>
  <si>
    <t xml:space="preserve">nucleolar protein, structural component of H/ACA snoRNPs, putative </t>
  </si>
  <si>
    <t>TGME49_278270</t>
  </si>
  <si>
    <t xml:space="preserve">Toxoplasma gondii family A protein </t>
  </si>
  <si>
    <t>TGME49_278390</t>
  </si>
  <si>
    <t xml:space="preserve">SWI2/SNF2 Brahma-like putative </t>
  </si>
  <si>
    <t>TGME49_278440</t>
  </si>
  <si>
    <t>TGME49_278470</t>
  </si>
  <si>
    <t xml:space="preserve">Zn-finger, RING domain containing protein </t>
  </si>
  <si>
    <t>TGME49_278490</t>
  </si>
  <si>
    <t>TGME49_278500</t>
  </si>
  <si>
    <t xml:space="preserve">multiprotein bridging factor type 1 family transcriptional co-activator, putative </t>
  </si>
  <si>
    <t>TGME49_278530</t>
  </si>
  <si>
    <t>TGME49_278540</t>
  </si>
  <si>
    <t xml:space="preserve">P-type ATPase4, putative </t>
  </si>
  <si>
    <t>TGME49_278660</t>
  </si>
  <si>
    <t>TGME49_278770</t>
  </si>
  <si>
    <t>TGME49_278780</t>
  </si>
  <si>
    <t xml:space="preserve">glucose-6-phosphate 1-dehydrogenase </t>
  </si>
  <si>
    <t>TGME49_278830</t>
  </si>
  <si>
    <t xml:space="preserve">myosin F </t>
  </si>
  <si>
    <t>TGME49_278870</t>
  </si>
  <si>
    <t xml:space="preserve">protein kinase, putative </t>
  </si>
  <si>
    <t>TGME49_278900</t>
  </si>
  <si>
    <t>TGME49_278950</t>
  </si>
  <si>
    <t xml:space="preserve">phosphate carrier, putative </t>
  </si>
  <si>
    <t>TGME49_278990</t>
  </si>
  <si>
    <t>TGME49_279100</t>
  </si>
  <si>
    <t>TGME49_279320</t>
  </si>
  <si>
    <t>TGME49_279380</t>
  </si>
  <si>
    <t xml:space="preserve">proliferation-associated protein 2G4, putative </t>
  </si>
  <si>
    <t>TGME49_279390</t>
  </si>
  <si>
    <t xml:space="preserve">glutaredoxin, putative </t>
  </si>
  <si>
    <t>TGME49_279400</t>
  </si>
  <si>
    <t>TGME49_279420</t>
  </si>
  <si>
    <t xml:space="preserve">cwf18 pre-mRNA splicing factor protein </t>
  </si>
  <si>
    <t>TGME49_279430</t>
  </si>
  <si>
    <t xml:space="preserve">adenylosuccinate synthetase, putative </t>
  </si>
  <si>
    <t>TGME49_279450</t>
  </si>
  <si>
    <t>TGME49_280370</t>
  </si>
  <si>
    <t>TGME49_280380</t>
  </si>
  <si>
    <t>TGME49_280440</t>
  </si>
  <si>
    <t xml:space="preserve">U-box domain-containing protein </t>
  </si>
  <si>
    <t>TGME49_280490</t>
  </si>
  <si>
    <t>TGME49_280540</t>
  </si>
  <si>
    <t xml:space="preserve">clathrin adaptor complex small chain subfamily protein </t>
  </si>
  <si>
    <t>TGME49_280550</t>
  </si>
  <si>
    <t xml:space="preserve">selenide, water dikinase </t>
  </si>
  <si>
    <t>TGME49_280560</t>
  </si>
  <si>
    <t xml:space="preserve">histidyl-tRNA synthetase (HisRS), putative </t>
  </si>
  <si>
    <t>TGME49_280600</t>
  </si>
  <si>
    <t xml:space="preserve">signal recognition particle receptor alpha subunit </t>
  </si>
  <si>
    <t>TGME49_280610</t>
  </si>
  <si>
    <t xml:space="preserve">arginine decarboxylase </t>
  </si>
  <si>
    <t>TGME49_280700</t>
  </si>
  <si>
    <t xml:space="preserve">20S proteasome subunit beta 7, putative </t>
  </si>
  <si>
    <t>TGME49_280710</t>
  </si>
  <si>
    <t xml:space="preserve">cytosolic fe-s cluster assembling factor nbp35, putative </t>
  </si>
  <si>
    <t>TGME49_280730</t>
  </si>
  <si>
    <t>TGME49_280740</t>
  </si>
  <si>
    <t xml:space="preserve">rudimentary enhancer, putative </t>
  </si>
  <si>
    <t>TGME49_280750</t>
  </si>
  <si>
    <t xml:space="preserve">RUB1 conjugating enzyme </t>
  </si>
  <si>
    <t>TGME49_280760</t>
  </si>
  <si>
    <t xml:space="preserve">glutamine amidotransferase subunit pdxt, putative </t>
  </si>
  <si>
    <t>TGME49_281490</t>
  </si>
  <si>
    <t xml:space="preserve">eukaryotic initiation factor 3, gamma subunit protein </t>
  </si>
  <si>
    <t>TGME49_281545</t>
  </si>
  <si>
    <t>TGME49_281570</t>
  </si>
  <si>
    <t xml:space="preserve">hydroxyacylglutathione hydrolase </t>
  </si>
  <si>
    <t>TGME49_281630</t>
  </si>
  <si>
    <t xml:space="preserve">V-type ATPase, D subunit protein </t>
  </si>
  <si>
    <t>TGME49_281920</t>
  </si>
  <si>
    <t xml:space="preserve">membrane protein, putative </t>
  </si>
  <si>
    <t>TGME49_281950</t>
  </si>
  <si>
    <t xml:space="preserve">protein phosphatase PP2C-hn </t>
  </si>
  <si>
    <t>TGME49_282055</t>
  </si>
  <si>
    <t>TGME49_282090</t>
  </si>
  <si>
    <t xml:space="preserve">cwf21 protein </t>
  </si>
  <si>
    <t>TGME49_282140</t>
  </si>
  <si>
    <t>TGME49_282170</t>
  </si>
  <si>
    <t>TGME49_282190</t>
  </si>
  <si>
    <t>TGME49_283510</t>
  </si>
  <si>
    <t>TGME49_283540</t>
  </si>
  <si>
    <t>TGME49_283550</t>
  </si>
  <si>
    <t xml:space="preserve">longevity-assurance protein (LAG1) domain-containing protein </t>
  </si>
  <si>
    <t>TGME49_283710</t>
  </si>
  <si>
    <t>TGME49_283740</t>
  </si>
  <si>
    <t xml:space="preserve">glucose-6-phosphate isomerase GPI </t>
  </si>
  <si>
    <t>TGME49_283780</t>
  </si>
  <si>
    <t xml:space="preserve">type I inorganic pyrophosphatase PPase </t>
  </si>
  <si>
    <t>TGME49_283830</t>
  </si>
  <si>
    <t>TGME49_283850</t>
  </si>
  <si>
    <t>TGME49_284050</t>
  </si>
  <si>
    <t xml:space="preserve">pyruvate carboxylase </t>
  </si>
  <si>
    <t>TGME49_284190</t>
  </si>
  <si>
    <t xml:space="preserve">ATP synthase F1, delta subunit protein </t>
  </si>
  <si>
    <t>TGME49_284540</t>
  </si>
  <si>
    <t xml:space="preserve">ribosomal protein RPL9 </t>
  </si>
  <si>
    <t>TGME49_284560</t>
  </si>
  <si>
    <t>TGME49_285180</t>
  </si>
  <si>
    <t>TGME49_285190</t>
  </si>
  <si>
    <t xml:space="preserve">cleavage and polyadenylation specifity factor protein </t>
  </si>
  <si>
    <t>TGME49_285200</t>
  </si>
  <si>
    <t>TGME49_285210</t>
  </si>
  <si>
    <t xml:space="preserve">CAP-Gly domain-containing protein </t>
  </si>
  <si>
    <t>TGME49_285220</t>
  </si>
  <si>
    <t xml:space="preserve">PRP38 family protein </t>
  </si>
  <si>
    <t>TGME49_285230</t>
  </si>
  <si>
    <t>TGME49_285250</t>
  </si>
  <si>
    <t>TGME49_285268</t>
  </si>
  <si>
    <t>TGME49_285510</t>
  </si>
  <si>
    <t>TGME49_285660</t>
  </si>
  <si>
    <t>TGME49_285710</t>
  </si>
  <si>
    <t xml:space="preserve">ATP binding protein, putative </t>
  </si>
  <si>
    <t>TGME49_285720</t>
  </si>
  <si>
    <t xml:space="preserve">6,7-dihydropteridine reductase </t>
  </si>
  <si>
    <t>TGME49_285750</t>
  </si>
  <si>
    <t xml:space="preserve">U-snRNP-associated cyclophilin family protein </t>
  </si>
  <si>
    <t>TGME49_285760</t>
  </si>
  <si>
    <t xml:space="preserve">RAP domain-containing protein </t>
  </si>
  <si>
    <t>TGME49_285840</t>
  </si>
  <si>
    <t xml:space="preserve">peptidyl-prolyl cis-trans isomerase, FKBP-type domain-containing protein </t>
  </si>
  <si>
    <t>TGME49_285850</t>
  </si>
  <si>
    <t xml:space="preserve">SAG-related sequence SRS20A </t>
  </si>
  <si>
    <t>TGME49_285870</t>
  </si>
  <si>
    <t>TGME49_285950</t>
  </si>
  <si>
    <t xml:space="preserve">30S ribosomal protein S5, putative </t>
  </si>
  <si>
    <t>TGME49_285970</t>
  </si>
  <si>
    <t xml:space="preserve">glucosephosphate-mutase GPM1 </t>
  </si>
  <si>
    <t>TGME49_285980</t>
  </si>
  <si>
    <t>TGME49_286050</t>
  </si>
  <si>
    <t xml:space="preserve">elongation factor 2 family protein </t>
  </si>
  <si>
    <t>TGME49_286080</t>
  </si>
  <si>
    <t xml:space="preserve">translation initiation factor SUI1, putative </t>
  </si>
  <si>
    <t>TGME49_286090</t>
  </si>
  <si>
    <t xml:space="preserve">prolyl endopeptidase </t>
  </si>
  <si>
    <t>TGME49_286120</t>
  </si>
  <si>
    <t>TGME49_286160</t>
  </si>
  <si>
    <t xml:space="preserve">protein phosphatase 4, catalytic subunit </t>
  </si>
  <si>
    <t>TGME49_286210</t>
  </si>
  <si>
    <t xml:space="preserve">GDP-L-fucose synthetase </t>
  </si>
  <si>
    <t>TGME49_286220</t>
  </si>
  <si>
    <t>TGME49_286230</t>
  </si>
  <si>
    <t xml:space="preserve">kelch repeat protein, putative </t>
  </si>
  <si>
    <t>TGME49_286240</t>
  </si>
  <si>
    <t>TGME49_286260</t>
  </si>
  <si>
    <t xml:space="preserve">elongation factor 1-alpha (EF-1-ALPHA), putative </t>
  </si>
  <si>
    <t>TGME49_294800</t>
  </si>
  <si>
    <t xml:space="preserve">malic enzyme </t>
  </si>
  <si>
    <t>TGME49_286440</t>
  </si>
  <si>
    <t xml:space="preserve">dense granule protein GRA5 </t>
  </si>
  <si>
    <t>TGME49_286450</t>
  </si>
  <si>
    <t xml:space="preserve">U6 snRNA-associated Sm family protein </t>
  </si>
  <si>
    <t>TGME49_286560</t>
  </si>
  <si>
    <t>TGME49_286580</t>
  </si>
  <si>
    <t xml:space="preserve">microtubule associated protein SPM2 </t>
  </si>
  <si>
    <t>TGME49_286590</t>
  </si>
  <si>
    <t>TGME49_286600</t>
  </si>
  <si>
    <t xml:space="preserve">redoxin domain-containing protein </t>
  </si>
  <si>
    <t>TGME49_286630</t>
  </si>
  <si>
    <t xml:space="preserve">zinc finger, c2h2 type domain-containing protein </t>
  </si>
  <si>
    <t>TGME49_286710</t>
  </si>
  <si>
    <t xml:space="preserve">heat shock protein HSP28 </t>
  </si>
  <si>
    <t>TGME49_286720</t>
  </si>
  <si>
    <t xml:space="preserve">SRP19 protein </t>
  </si>
  <si>
    <t>TGME49_286730</t>
  </si>
  <si>
    <t xml:space="preserve">MA3 domain-containing protein </t>
  </si>
  <si>
    <t>TGME49_286750</t>
  </si>
  <si>
    <t xml:space="preserve">nuclear factor NF2 </t>
  </si>
  <si>
    <t>TGME49_286790</t>
  </si>
  <si>
    <t xml:space="preserve">SWIRM domain-containing protein </t>
  </si>
  <si>
    <t>TGME49_286920</t>
  </si>
  <si>
    <t>TGME49_287170</t>
  </si>
  <si>
    <t>TGME49_287180</t>
  </si>
  <si>
    <t xml:space="preserve">proteasome subunit alpha2, protease of the acylase family and NTN hydrolase fold, putative </t>
  </si>
  <si>
    <t>TGME49_287210</t>
  </si>
  <si>
    <t>TGME49_287480</t>
  </si>
  <si>
    <t xml:space="preserve">T complex chaperonin, putative </t>
  </si>
  <si>
    <t>TGME49_287500</t>
  </si>
  <si>
    <t>TGME49_287980</t>
  </si>
  <si>
    <t>TGME49_288000</t>
  </si>
  <si>
    <t>TGME49_288040</t>
  </si>
  <si>
    <t xml:space="preserve">PUL domain-containing protein </t>
  </si>
  <si>
    <t>TGME49_288210</t>
  </si>
  <si>
    <t>TGME49_288290</t>
  </si>
  <si>
    <t>TGME49_288350</t>
  </si>
  <si>
    <t xml:space="preserve">tryptophanyl-tRNA synthetase (TrpRS2) </t>
  </si>
  <si>
    <t>TGME49_288360</t>
  </si>
  <si>
    <t xml:space="preserve">heat shock protein HSP90 </t>
  </si>
  <si>
    <t>TGME49_288380</t>
  </si>
  <si>
    <t>TGME49_288460</t>
  </si>
  <si>
    <t xml:space="preserve">FAD Malate-dehydrogenase (MDH-FAD) </t>
  </si>
  <si>
    <t>TGME49_288500</t>
  </si>
  <si>
    <t xml:space="preserve">NOL1/NOP2/sun family protein </t>
  </si>
  <si>
    <t>TGME49_288530</t>
  </si>
  <si>
    <t>TGME49_288570</t>
  </si>
  <si>
    <t xml:space="preserve">RNA methylase, putative </t>
  </si>
  <si>
    <t>TGME49_288580</t>
  </si>
  <si>
    <t>TGME49_288600</t>
  </si>
  <si>
    <t xml:space="preserve">Erv1 / Alr family protein </t>
  </si>
  <si>
    <t>TGME49_288620</t>
  </si>
  <si>
    <t xml:space="preserve">nucleosome assembly protein (NAP), putative </t>
  </si>
  <si>
    <t>TGME49_288630</t>
  </si>
  <si>
    <t xml:space="preserve">dense granule protein GRA12 </t>
  </si>
  <si>
    <t>TGME49_288650</t>
  </si>
  <si>
    <t xml:space="preserve">endonuclease IV APN </t>
  </si>
  <si>
    <t>TGME49_288680</t>
  </si>
  <si>
    <t xml:space="preserve">Fe-S protein assembly co-chaperone HscB protein </t>
  </si>
  <si>
    <t>TGME49_288685</t>
  </si>
  <si>
    <t xml:space="preserve">ribosomal protein RPL10 </t>
  </si>
  <si>
    <t>TGME49_288720</t>
  </si>
  <si>
    <t xml:space="preserve">ubiquinol-cytochrome c reductase </t>
  </si>
  <si>
    <t>TGME49_288750</t>
  </si>
  <si>
    <t>TGME49_288800</t>
  </si>
  <si>
    <t xml:space="preserve">NADH dehydrogenase (NDH2-II) </t>
  </si>
  <si>
    <t>TGME49_288830</t>
  </si>
  <si>
    <t xml:space="preserve">RuvB family 2 protein </t>
  </si>
  <si>
    <t>TGME49_288860</t>
  </si>
  <si>
    <t xml:space="preserve">DUF866 domain-containing protein </t>
  </si>
  <si>
    <t>TGME49_288910</t>
  </si>
  <si>
    <t>TGME49_289010</t>
  </si>
  <si>
    <t>TGME49_289080</t>
  </si>
  <si>
    <t>TGME49_289100</t>
  </si>
  <si>
    <t>TGME49_289120</t>
  </si>
  <si>
    <t xml:space="preserve">ribosomal protein l22/l43, putative </t>
  </si>
  <si>
    <t>TGME49_289140</t>
  </si>
  <si>
    <t>TGME49_289190</t>
  </si>
  <si>
    <t xml:space="preserve">prefoldin subunit protein </t>
  </si>
  <si>
    <t>TGME49_289210</t>
  </si>
  <si>
    <t>TGME49_289250</t>
  </si>
  <si>
    <t>TGME49_289290</t>
  </si>
  <si>
    <t xml:space="preserve">methionyl-tRNA synthetase </t>
  </si>
  <si>
    <t>TGME49_289300</t>
  </si>
  <si>
    <t xml:space="preserve">cullin family protein </t>
  </si>
  <si>
    <t>TGME49_289310</t>
  </si>
  <si>
    <t xml:space="preserve">ubiquitin carboxyl-terminal hydrolase family 2 protein </t>
  </si>
  <si>
    <t>TGME49_289330</t>
  </si>
  <si>
    <t>TGME49_289380</t>
  </si>
  <si>
    <t xml:space="preserve">ribosomal protein RPL19 </t>
  </si>
  <si>
    <t>TGME49_289530</t>
  </si>
  <si>
    <t>TGME49_289540</t>
  </si>
  <si>
    <t>TGME49_289550</t>
  </si>
  <si>
    <t xml:space="preserve">strictosidine synthase subfamily protein </t>
  </si>
  <si>
    <t>TGME49_289580</t>
  </si>
  <si>
    <t xml:space="preserve">heat shock protein HSP29 </t>
  </si>
  <si>
    <t>TGME49_289600</t>
  </si>
  <si>
    <t xml:space="preserve">cathepsin CPC1 </t>
  </si>
  <si>
    <t>TGME49_289620</t>
  </si>
  <si>
    <t xml:space="preserve">PEP-carboxykinase I </t>
  </si>
  <si>
    <t>TGME49_289650</t>
  </si>
  <si>
    <t xml:space="preserve">Ras-related protein Rab11 </t>
  </si>
  <si>
    <t>TGME49_289680</t>
  </si>
  <si>
    <t xml:space="preserve">glyceraldehyde-3-phosphate dehydrogenase GAPDH1 </t>
  </si>
  <si>
    <t>TGME49_289690</t>
  </si>
  <si>
    <t xml:space="preserve">Pep3/Vps18/deep orange family protein </t>
  </si>
  <si>
    <t>TGME49_289730</t>
  </si>
  <si>
    <t xml:space="preserve">mu1 adaptin </t>
  </si>
  <si>
    <t>TGME49_289770</t>
  </si>
  <si>
    <t>TGME49_289780</t>
  </si>
  <si>
    <t>TGME49_289800</t>
  </si>
  <si>
    <t>TGME49_289820</t>
  </si>
  <si>
    <t xml:space="preserve">eukaryotic initiation factor-3, delta subunit, putative </t>
  </si>
  <si>
    <t>TGME49_289830</t>
  </si>
  <si>
    <t xml:space="preserve">uroporphyrinogen decarboxylase </t>
  </si>
  <si>
    <t>TGME49_289940</t>
  </si>
  <si>
    <t>TGME49_289950</t>
  </si>
  <si>
    <t>TGME49_289970</t>
  </si>
  <si>
    <t xml:space="preserve">proteasome subunit beta type 1, putative </t>
  </si>
  <si>
    <t>TGME49_290005</t>
  </si>
  <si>
    <t>TGME49_290030</t>
  </si>
  <si>
    <t xml:space="preserve">sortilin, putative </t>
  </si>
  <si>
    <t>TGME49_290160</t>
  </si>
  <si>
    <t xml:space="preserve">kelch repeat domain containing/Serine/threonine protein phosphatase protein </t>
  </si>
  <si>
    <t>TGME49_290170</t>
  </si>
  <si>
    <t xml:space="preserve">NAD/NADP octopine/nopaline dehydrogenase, alpha-helical domain-containing protein </t>
  </si>
  <si>
    <t>TGME49_290200</t>
  </si>
  <si>
    <t xml:space="preserve">thioredoxin family Trp26 protein </t>
  </si>
  <si>
    <t>TGME49_290260</t>
  </si>
  <si>
    <t xml:space="preserve">SPRY domain-containing protein </t>
  </si>
  <si>
    <t>TGME49_290270</t>
  </si>
  <si>
    <t xml:space="preserve">ubiquitin-activating enzyme E1 family protein </t>
  </si>
  <si>
    <t>TGME49_290290</t>
  </si>
  <si>
    <t>TGME49_290300</t>
  </si>
  <si>
    <t>TGME49_290340</t>
  </si>
  <si>
    <t>TGME49_290460</t>
  </si>
  <si>
    <t xml:space="preserve">succinyl-CoA-synthetase alpha SCSA </t>
  </si>
  <si>
    <t>TGME49_290600</t>
  </si>
  <si>
    <t xml:space="preserve">DNA mismatch repair protein MSH6-1, putative </t>
  </si>
  <si>
    <t>TGME49_290640</t>
  </si>
  <si>
    <t>TGME49_290660</t>
  </si>
  <si>
    <t xml:space="preserve">leucyl aminopeptidase LAP </t>
  </si>
  <si>
    <t>TGME49_290670</t>
  </si>
  <si>
    <t>TGME49_290700</t>
  </si>
  <si>
    <t xml:space="preserve">vacuolar proton translocating ATPase subunit, putative </t>
  </si>
  <si>
    <t>TGME49_290720</t>
  </si>
  <si>
    <t xml:space="preserve">CS domain-containing protein </t>
  </si>
  <si>
    <t>TGME49_290730</t>
  </si>
  <si>
    <t xml:space="preserve">serine protease </t>
  </si>
  <si>
    <t>TGME49_290840</t>
  </si>
  <si>
    <t>TGME49_290850</t>
  </si>
  <si>
    <t xml:space="preserve">carbonyl reductase 1, putative </t>
  </si>
  <si>
    <t>TGME49_290890</t>
  </si>
  <si>
    <t>TGME49_290910</t>
  </si>
  <si>
    <t xml:space="preserve">oxidoreductase, 2OG-Fe(II) oxygenase family protein </t>
  </si>
  <si>
    <t>TGME49_290920</t>
  </si>
  <si>
    <t xml:space="preserve">EMP/nonaspanin domain family protein </t>
  </si>
  <si>
    <t>TGME49_290940</t>
  </si>
  <si>
    <t xml:space="preserve">clathrin heavy chain, putative </t>
  </si>
  <si>
    <t>TGME49_290950</t>
  </si>
  <si>
    <t xml:space="preserve">pyruvate phosphate dikinase, pep/pyruvate binding domain-containing protein </t>
  </si>
  <si>
    <t>TGME49_290960</t>
  </si>
  <si>
    <t>TGME49_291000</t>
  </si>
  <si>
    <t xml:space="preserve">CCR4-Not complex component, Not1 protein </t>
  </si>
  <si>
    <t>TGME49_291140</t>
  </si>
  <si>
    <t>TGME49_291180</t>
  </si>
  <si>
    <t xml:space="preserve">RER1 protein, putative </t>
  </si>
  <si>
    <t>TGME49_291300</t>
  </si>
  <si>
    <t>TGME49_291330</t>
  </si>
  <si>
    <t>TGME49_291590</t>
  </si>
  <si>
    <t xml:space="preserve">gamma interferon inducible lysosomal thiol reductase (GILT) protein </t>
  </si>
  <si>
    <t>TGME49_291600</t>
  </si>
  <si>
    <t xml:space="preserve">aspartate carbamoyltransferase </t>
  </si>
  <si>
    <t>TGME49_291640</t>
  </si>
  <si>
    <t>TGME49_291680</t>
  </si>
  <si>
    <t xml:space="preserve">RNA helicase (UPF2 interacting domain) protein </t>
  </si>
  <si>
    <t>TGME49_291820</t>
  </si>
  <si>
    <t>TGME49_291880</t>
  </si>
  <si>
    <t xml:space="preserve">microneme protein MIC1 </t>
  </si>
  <si>
    <t>TGME49_291890</t>
  </si>
  <si>
    <t>TGME49_291930</t>
  </si>
  <si>
    <t>TGME49_291950</t>
  </si>
  <si>
    <t xml:space="preserve">rhoptry kinase family protein ROP40 (incomplete catalytic triad) </t>
  </si>
  <si>
    <t>TGME49_291960</t>
  </si>
  <si>
    <t>TGME49_291980</t>
  </si>
  <si>
    <t xml:space="preserve">transcription initiation factor IIB </t>
  </si>
  <si>
    <t>TGME49_292010</t>
  </si>
  <si>
    <t xml:space="preserve">leucyl-tRNA synthetase </t>
  </si>
  <si>
    <t>TGME49_292080</t>
  </si>
  <si>
    <t xml:space="preserve">membrane occupation and recognition nexus protein MORN2 </t>
  </si>
  <si>
    <t>TGME49_292120</t>
  </si>
  <si>
    <t xml:space="preserve">ribosomal protein RPL13A </t>
  </si>
  <si>
    <t>TGME49_292130</t>
  </si>
  <si>
    <t>TGME49_292160</t>
  </si>
  <si>
    <t>TGME49_292200</t>
  </si>
  <si>
    <t>TGME49_292220</t>
  </si>
  <si>
    <t>TGME49_292235</t>
  </si>
  <si>
    <t xml:space="preserve">DNA-directed RNA polymerase III RPC8 </t>
  </si>
  <si>
    <t>TGME49_292300</t>
  </si>
  <si>
    <t>TGME49_292320</t>
  </si>
  <si>
    <t xml:space="preserve">heat shock protein 75, putative </t>
  </si>
  <si>
    <t>TGME49_292920</t>
  </si>
  <si>
    <t>TGME49_292950</t>
  </si>
  <si>
    <t xml:space="preserve">3'5'-cyclic nucleotide phosphodiesterase domain-containing protein </t>
  </si>
  <si>
    <t>TGME49_293000</t>
  </si>
  <si>
    <t>TGME49_293060</t>
  </si>
  <si>
    <t xml:space="preserve">NADP-specific glutamate dehydrogenase </t>
  </si>
  <si>
    <t>TGME49_293180</t>
  </si>
  <si>
    <t>TGME49_293230</t>
  </si>
  <si>
    <t xml:space="preserve">Yip1 domain-containing protein </t>
  </si>
  <si>
    <t>TGME49_293300</t>
  </si>
  <si>
    <t>TGME49_293320</t>
  </si>
  <si>
    <t xml:space="preserve">ran binding family protein 1, putative </t>
  </si>
  <si>
    <t>TGME49_293340</t>
  </si>
  <si>
    <t>TGME49_293360</t>
  </si>
  <si>
    <t xml:space="preserve">histone lysine acetyltransferase HAT1 </t>
  </si>
  <si>
    <t>TGME49_293380</t>
  </si>
  <si>
    <t xml:space="preserve">cytochrome C-type heme lyase, putative </t>
  </si>
  <si>
    <t>TGME49_293390</t>
  </si>
  <si>
    <t>TGME49_293430</t>
  </si>
  <si>
    <t>TGME49_293440</t>
  </si>
  <si>
    <t>TGME49_293470</t>
  </si>
  <si>
    <t xml:space="preserve">poly(ADP-ribose) polymerase and DNA-Ligase Zn-finger region domain-containing protein </t>
  </si>
  <si>
    <t>TGME49_293510</t>
  </si>
  <si>
    <t xml:space="preserve">translocation protein sec62, putative </t>
  </si>
  <si>
    <t>TGME49_293570</t>
  </si>
  <si>
    <t>TGME49_293580</t>
  </si>
  <si>
    <t xml:space="preserve">3-oxoacyl-acyl-carrier protein synthase I/II, putative </t>
  </si>
  <si>
    <t>TGME49_293590</t>
  </si>
  <si>
    <t xml:space="preserve">dihydroorotase </t>
  </si>
  <si>
    <t>TGME49_293610</t>
  </si>
  <si>
    <t>TGME49_293630</t>
  </si>
  <si>
    <t xml:space="preserve">transcription elongation factor A TFIIS </t>
  </si>
  <si>
    <t>TGME49_293670</t>
  </si>
  <si>
    <t xml:space="preserve">profilin PRF </t>
  </si>
  <si>
    <t>TGME49_293690</t>
  </si>
  <si>
    <t xml:space="preserve">Zn-finger in Ran binding protein and others domain-containing protein </t>
  </si>
  <si>
    <t>TGME49_293710</t>
  </si>
  <si>
    <t>TGME49_293740</t>
  </si>
  <si>
    <t xml:space="preserve">chitinase-like protein CLP1 </t>
  </si>
  <si>
    <t>TGME49_293770</t>
  </si>
  <si>
    <t xml:space="preserve">carboxyvinyl-carboxyphosphonate phosphorylmutase </t>
  </si>
  <si>
    <t>TGME49_293810</t>
  </si>
  <si>
    <t>TGME49_293860</t>
  </si>
  <si>
    <t>TGME49_293870</t>
  </si>
  <si>
    <t xml:space="preserve">sporozoite protein with an altered thrombospondin repeat SPATR </t>
  </si>
  <si>
    <t>TGME49_293900</t>
  </si>
  <si>
    <t xml:space="preserve">yrdC domain-containing protein </t>
  </si>
  <si>
    <t>TGME49_294010</t>
  </si>
  <si>
    <t xml:space="preserve">KDEL endoplasmic reticulum proteinretention receptor 2 (KDELR2), putative </t>
  </si>
  <si>
    <t>TGME49_294040</t>
  </si>
  <si>
    <t xml:space="preserve">tRNA -methyltransferase family protein </t>
  </si>
  <si>
    <t>TGME49_294180</t>
  </si>
  <si>
    <t>TGME49_294190</t>
  </si>
  <si>
    <t>TGME49_294200</t>
  </si>
  <si>
    <t>TGME49_294220</t>
  </si>
  <si>
    <t xml:space="preserve">histone arginine methyltransferase PRMT4/CARM1 </t>
  </si>
  <si>
    <t>TGME49_294270</t>
  </si>
  <si>
    <t xml:space="preserve">E3 ubiquitin-protein ligase, putative </t>
  </si>
  <si>
    <t>TGME49_294280</t>
  </si>
  <si>
    <t xml:space="preserve">EGF family domain-containing protein </t>
  </si>
  <si>
    <t>TGME49_294330</t>
  </si>
  <si>
    <t>TGME49_294350</t>
  </si>
  <si>
    <t xml:space="preserve">ubiquitin specific protease 39 isoform 2, putative </t>
  </si>
  <si>
    <t>TGME49_294360</t>
  </si>
  <si>
    <t xml:space="preserve">PP-loop domain-containing protein </t>
  </si>
  <si>
    <t>TGME49_294380</t>
  </si>
  <si>
    <t xml:space="preserve">programmed cell death protein 2, c-terminal domain-containing protein </t>
  </si>
  <si>
    <t>TGME49_294420</t>
  </si>
  <si>
    <t>TGME49_294430</t>
  </si>
  <si>
    <t>TGME49_294440</t>
  </si>
  <si>
    <t xml:space="preserve">dynein heavy chain </t>
  </si>
  <si>
    <t>TGME49_294550</t>
  </si>
  <si>
    <t xml:space="preserve">rhoptry kinase family protein ROP37 (incomplete catalytic triad) </t>
  </si>
  <si>
    <t>TGME49_294560</t>
  </si>
  <si>
    <t>TGME49_294610</t>
  </si>
  <si>
    <t xml:space="preserve">eukaryotic initiation factor-3, subunit 8, putative </t>
  </si>
  <si>
    <t>TGME49_294620</t>
  </si>
  <si>
    <t>TGME49_294630</t>
  </si>
  <si>
    <t xml:space="preserve">ribonucleoside-diphosphate reductase large chain </t>
  </si>
  <si>
    <t>TGME49_294640</t>
  </si>
  <si>
    <t xml:space="preserve">translation initiation factor 3 subunit </t>
  </si>
  <si>
    <t>TGME49_294670</t>
  </si>
  <si>
    <t xml:space="preserve">polynucleotide 5'-hydroxyl-kinase </t>
  </si>
  <si>
    <t>TGME49_294700</t>
  </si>
  <si>
    <t>TGME49_294710</t>
  </si>
  <si>
    <t>TGME49_294730</t>
  </si>
  <si>
    <t xml:space="preserve">Armadillo/beta-catenin family repeat-containing protein </t>
  </si>
  <si>
    <t>TGME49_294770</t>
  </si>
  <si>
    <t>TGME49_294790</t>
  </si>
  <si>
    <t>TGME49_294898</t>
  </si>
  <si>
    <t>TGME49_294930</t>
  </si>
  <si>
    <t>TGME49_294980</t>
  </si>
  <si>
    <t>TGME49_295000</t>
  </si>
  <si>
    <t>TGME49_295040</t>
  </si>
  <si>
    <t xml:space="preserve">rhoptry protein ROP7 </t>
  </si>
  <si>
    <t>TGME49_295110</t>
  </si>
  <si>
    <t xml:space="preserve">rhoptry protein ROP4 </t>
  </si>
  <si>
    <t>TGME49_295125</t>
  </si>
  <si>
    <t xml:space="preserve">tubulin binding cofactor A protein </t>
  </si>
  <si>
    <t>TGME49_295310</t>
  </si>
  <si>
    <t xml:space="preserve">UV excision repair protein Rad23 protein </t>
  </si>
  <si>
    <t>TGME49_295340</t>
  </si>
  <si>
    <t xml:space="preserve">nucleoside diphosphate kinase, putative </t>
  </si>
  <si>
    <t>TGME49_295350</t>
  </si>
  <si>
    <t>TGME49_295360</t>
  </si>
  <si>
    <t>TGME49_295370</t>
  </si>
  <si>
    <t>TGME49_295420</t>
  </si>
  <si>
    <t xml:space="preserve">sjoegren syndrome nuclear autoantigen 1 family protein </t>
  </si>
  <si>
    <t>TGME49_295450</t>
  </si>
  <si>
    <t xml:space="preserve">periodic tryptophan protein PWP2, putative </t>
  </si>
  <si>
    <t>TGME49_295680</t>
  </si>
  <si>
    <t xml:space="preserve">ubiquinone/menaquinone biosynthesis methyltransferase subfamily protein </t>
  </si>
  <si>
    <t>TGME49_295690</t>
  </si>
  <si>
    <t>TGME49_295710</t>
  </si>
  <si>
    <t>TGME49_295730</t>
  </si>
  <si>
    <t xml:space="preserve">cyclic nucleotide-binding domain-containing protein </t>
  </si>
  <si>
    <t>TGME49_295850</t>
  </si>
  <si>
    <t>TGME49_296010</t>
  </si>
  <si>
    <t xml:space="preserve">phosphoglycerate mutase PGMII </t>
  </si>
  <si>
    <t>TGME49_297060</t>
  </si>
  <si>
    <t>TGME49_297070</t>
  </si>
  <si>
    <t>TGME49_297180</t>
  </si>
  <si>
    <t xml:space="preserve">Vps53 family, N-terminal protein </t>
  </si>
  <si>
    <t>TGME49_297230</t>
  </si>
  <si>
    <t xml:space="preserve">beta-tubulin cofactor D, putative </t>
  </si>
  <si>
    <t>TGME49_297420</t>
  </si>
  <si>
    <t>TGME49_297430</t>
  </si>
  <si>
    <t>TGME49_297465</t>
  </si>
  <si>
    <t xml:space="preserve">myosin light chain 2, putative </t>
  </si>
  <si>
    <t>TGME49_297470</t>
  </si>
  <si>
    <t xml:space="preserve">T-complex protein 1 eta subunit </t>
  </si>
  <si>
    <t>TGME49_297500</t>
  </si>
  <si>
    <t xml:space="preserve">proteophosphoglycan PPG1 </t>
  </si>
  <si>
    <t>TGME49_297520</t>
  </si>
  <si>
    <t xml:space="preserve">DNA-directed RNA polymerase I RPA2 </t>
  </si>
  <si>
    <t>TGME49_297530</t>
  </si>
  <si>
    <t>TGME49_297650</t>
  </si>
  <si>
    <t xml:space="preserve">trehalose-phosphatase </t>
  </si>
  <si>
    <t>TGME49_297720</t>
  </si>
  <si>
    <t xml:space="preserve">transcription elongation factor 1, putative </t>
  </si>
  <si>
    <t>TGME49_297730</t>
  </si>
  <si>
    <t>TGME49_297800</t>
  </si>
  <si>
    <t>TGME49_297810</t>
  </si>
  <si>
    <t>TGME49_297830</t>
  </si>
  <si>
    <t xml:space="preserve">dense granule protein DG32 </t>
  </si>
  <si>
    <t>TGME49_297880</t>
  </si>
  <si>
    <t xml:space="preserve">rhoptry neck protein RON6 </t>
  </si>
  <si>
    <t>TGME49_297960</t>
  </si>
  <si>
    <t xml:space="preserve">aspartyl aminopeptidase </t>
  </si>
  <si>
    <t>TGME49_297970</t>
  </si>
  <si>
    <t xml:space="preserve">DEAD-family helicase </t>
  </si>
  <si>
    <t>TGME49_298020</t>
  </si>
  <si>
    <t>TGME49_298610</t>
  </si>
  <si>
    <t xml:space="preserve">vacuolar transporter chaperone VTC2 </t>
  </si>
  <si>
    <t>TGME49_298630</t>
  </si>
  <si>
    <t>TGME49_298840</t>
  </si>
  <si>
    <t xml:space="preserve">LSM3, U6 small nuclear RNA associated isoform 2 family protein </t>
  </si>
  <si>
    <t>TGME49_298970</t>
  </si>
  <si>
    <t xml:space="preserve">RNA recognition motif 2 protein </t>
  </si>
  <si>
    <t>TGME49_299030</t>
  </si>
  <si>
    <t xml:space="preserve">ribosomal protein RPL17 </t>
  </si>
  <si>
    <t>TGME49_299050</t>
  </si>
  <si>
    <t xml:space="preserve">sodium/hydrogen exchanger NHE2 </t>
  </si>
  <si>
    <t>TGME49_299060</t>
  </si>
  <si>
    <t xml:space="preserve">pyruvate kinase PyKII </t>
  </si>
  <si>
    <t>TGME49_299070</t>
  </si>
  <si>
    <t xml:space="preserve">cleft lip and palate transmembrane protein 1 (clptm1) protein </t>
  </si>
  <si>
    <t>TGME49_299110</t>
  </si>
  <si>
    <t xml:space="preserve">Bet3 transport protein, putative </t>
  </si>
  <si>
    <t>TGME49_299200</t>
  </si>
  <si>
    <t xml:space="preserve">CTP synthase </t>
  </si>
  <si>
    <t>TGME49_299210</t>
  </si>
  <si>
    <t>TGME49_299670</t>
  </si>
  <si>
    <t>TGME49_299780</t>
  </si>
  <si>
    <t xml:space="preserve">cysteine-tRNA synthetase (CysRS) </t>
  </si>
  <si>
    <t>TGME49_299810</t>
  </si>
  <si>
    <t xml:space="preserve">ribosomal protein RPL18 </t>
  </si>
  <si>
    <t>TGME49_300000</t>
  </si>
  <si>
    <t>TGME49_300030</t>
  </si>
  <si>
    <t xml:space="preserve">signal peptidase subunit protein </t>
  </si>
  <si>
    <t>TGME49_300060</t>
  </si>
  <si>
    <t xml:space="preserve">rhoptry neck protein RON2 </t>
  </si>
  <si>
    <t>TGME49_300100</t>
  </si>
  <si>
    <t>TGME49_300120</t>
  </si>
  <si>
    <t xml:space="preserve">elongation factor 1-gamma, putative </t>
  </si>
  <si>
    <t>TGME49_300140</t>
  </si>
  <si>
    <t>TGME49_300150</t>
  </si>
  <si>
    <t>TGME49_300180</t>
  </si>
  <si>
    <t xml:space="preserve">ribosomal protein RPL37A </t>
  </si>
  <si>
    <t>TGME49_300190</t>
  </si>
  <si>
    <t xml:space="preserve">histone H2AZ </t>
  </si>
  <si>
    <t>TGME49_300200</t>
  </si>
  <si>
    <t xml:space="preserve">syntaxin 6, n-terminal protein </t>
  </si>
  <si>
    <t>TGME49_300240</t>
  </si>
  <si>
    <t xml:space="preserve">threonyl-tRNA synthetase family protein </t>
  </si>
  <si>
    <t>TGME49_300260</t>
  </si>
  <si>
    <t>TGME49_300280</t>
  </si>
  <si>
    <t>TGME49_300290</t>
  </si>
  <si>
    <t xml:space="preserve">26S proteasome regulatory subunit, S6a family AAA ATpase </t>
  </si>
  <si>
    <t>TGME49_300310</t>
  </si>
  <si>
    <t>TGME49_300330</t>
  </si>
  <si>
    <t xml:space="preserve">cysteine desulfurase/selenocysteine lyase family PLP dependent transferase superfamily protein </t>
  </si>
  <si>
    <t>TGME49_300350</t>
  </si>
  <si>
    <t xml:space="preserve">serine/threonine protein phosphatase, putative </t>
  </si>
  <si>
    <t>TGME49_301010</t>
  </si>
  <si>
    <t xml:space="preserve">acetyl-CoA acetyltransferase </t>
  </si>
  <si>
    <t>TGME49_301120</t>
  </si>
  <si>
    <t xml:space="preserve">SAG-related sequence SRS19F </t>
  </si>
  <si>
    <t>TGME49_301180</t>
  </si>
  <si>
    <t xml:space="preserve">Tyrosine kinase-like (TKL) protein </t>
  </si>
  <si>
    <t>TGME49_301270</t>
  </si>
  <si>
    <t xml:space="preserve">ribosome biogenesis protein BOP1, putative </t>
  </si>
  <si>
    <t>TGME49_301390</t>
  </si>
  <si>
    <t>TGME49_301410</t>
  </si>
  <si>
    <t>TGME49_301420</t>
  </si>
  <si>
    <t xml:space="preserve">calcium-dependent protein kinase CDPK1 </t>
  </si>
  <si>
    <t>TGME49_301440</t>
  </si>
  <si>
    <t xml:space="preserve">elongation factor tu, apicoplast, putative </t>
  </si>
  <si>
    <t>TGME49_302050</t>
  </si>
  <si>
    <t>TGME49_304520</t>
  </si>
  <si>
    <t xml:space="preserve">ATG C terminal domain-containing protein </t>
  </si>
  <si>
    <t>TGME49_304630</t>
  </si>
  <si>
    <t>TGME49_304650</t>
  </si>
  <si>
    <t>TGME49_304680</t>
  </si>
  <si>
    <t xml:space="preserve">eukaryotic peptide chain release factor, putative </t>
  </si>
  <si>
    <t>TGME49_304710</t>
  </si>
  <si>
    <t xml:space="preserve">rhoptry kinase family protein ROP35 </t>
  </si>
  <si>
    <t>TGME49_304740</t>
  </si>
  <si>
    <t>TGME49_304760</t>
  </si>
  <si>
    <t>TGME49_304770</t>
  </si>
  <si>
    <t xml:space="preserve">serine/threonine specific protein phosphatase </t>
  </si>
  <si>
    <t>TGME49_304955</t>
  </si>
  <si>
    <t>TGME49_304970</t>
  </si>
  <si>
    <t xml:space="preserve">pre-mRNA branch site protein p14, putative </t>
  </si>
  <si>
    <t>TGME49_305010</t>
  </si>
  <si>
    <t>TGME49_305030</t>
  </si>
  <si>
    <t>TGME49_305040</t>
  </si>
  <si>
    <t>TGME49_305050</t>
  </si>
  <si>
    <t>TGME49_305070</t>
  </si>
  <si>
    <t xml:space="preserve">XPA binding protein 2 family protein </t>
  </si>
  <si>
    <t>TGME49_305240</t>
  </si>
  <si>
    <t>TGME49_305270</t>
  </si>
  <si>
    <t xml:space="preserve">vacuolar atp synthase subunit e, putative </t>
  </si>
  <si>
    <t>TGME49_305290</t>
  </si>
  <si>
    <t xml:space="preserve">corepressor complex CRC230 </t>
  </si>
  <si>
    <t>TGME49_305340</t>
  </si>
  <si>
    <t xml:space="preserve">methionine aminopeptidase 2, putative </t>
  </si>
  <si>
    <t>TGME49_305460</t>
  </si>
  <si>
    <t>TGME49_305510</t>
  </si>
  <si>
    <t xml:space="preserve">ribosomal protein RPS2 </t>
  </si>
  <si>
    <t>TGME49_305520</t>
  </si>
  <si>
    <t xml:space="preserve">Vps51/Vps67 protein </t>
  </si>
  <si>
    <t>TGME49_305560</t>
  </si>
  <si>
    <t>TGME49_305610</t>
  </si>
  <si>
    <t xml:space="preserve">ABC transporter, ATP-binding domain-containing protein </t>
  </si>
  <si>
    <t>TGME49_305770</t>
  </si>
  <si>
    <t xml:space="preserve">5'-3' exoribonuclease, putative </t>
  </si>
  <si>
    <t>TGME49_305780</t>
  </si>
  <si>
    <t xml:space="preserve">6-pyruvoyl tetrahydrobiopterin synthase </t>
  </si>
  <si>
    <t>TGME49_305800</t>
  </si>
  <si>
    <t>TGME49_305820</t>
  </si>
  <si>
    <t>TGME49_305850</t>
  </si>
  <si>
    <t xml:space="preserve">calcium-dependent protein kinase CDPK3 </t>
  </si>
  <si>
    <t>TGME49_305860</t>
  </si>
  <si>
    <t>TGME49_305910</t>
  </si>
  <si>
    <t xml:space="preserve">endonuclease III family 1 protein </t>
  </si>
  <si>
    <t>TGME49_305920</t>
  </si>
  <si>
    <t>TGME49_305940</t>
  </si>
  <si>
    <t xml:space="preserve">pyruvate dehydrogenase complex subunit PDH-E3I </t>
  </si>
  <si>
    <t>TGME49_305980</t>
  </si>
  <si>
    <t xml:space="preserve">AP2 domain transcription factor AP2IX-8 </t>
  </si>
  <si>
    <t>TGME49_306000</t>
  </si>
  <si>
    <t xml:space="preserve">glutathione s-transferase, n-terminal domain containing protein </t>
  </si>
  <si>
    <t>TGME49_306030</t>
  </si>
  <si>
    <t xml:space="preserve">rhoptry neck protein RON8 </t>
  </si>
  <si>
    <t>TGME49_306060</t>
  </si>
  <si>
    <t xml:space="preserve">RNA polymerase II accessory factor CDC73 </t>
  </si>
  <si>
    <t>TGME49_306210</t>
  </si>
  <si>
    <t>TGME49_306220</t>
  </si>
  <si>
    <t xml:space="preserve">DNA-directed RNA polymerase III RPC1 </t>
  </si>
  <si>
    <t>TGME49_306290</t>
  </si>
  <si>
    <t xml:space="preserve">phospholipase </t>
  </si>
  <si>
    <t>TGME49_306330</t>
  </si>
  <si>
    <t xml:space="preserve">U1 zinc finger protein </t>
  </si>
  <si>
    <t>TGME49_306380</t>
  </si>
  <si>
    <t>TGME49_306400</t>
  </si>
  <si>
    <t xml:space="preserve">phosphotransferase enzyme family protein </t>
  </si>
  <si>
    <t>TGME49_306540</t>
  </si>
  <si>
    <t>TGME49_306560</t>
  </si>
  <si>
    <t>TGME49_306600</t>
  </si>
  <si>
    <t>TGME49_306610</t>
  </si>
  <si>
    <t>TGME49_306650</t>
  </si>
  <si>
    <t xml:space="preserve">RNA pseudouridine synthase superfamily protein </t>
  </si>
  <si>
    <t>TGME49_306660</t>
  </si>
  <si>
    <t>TGME49_306910</t>
  </si>
  <si>
    <t xml:space="preserve">proteasome subunit beta type 7 precursor, putative </t>
  </si>
  <si>
    <t>TGME49_306930</t>
  </si>
  <si>
    <t xml:space="preserve">phenylalanine--tRNA ligase, beta subunit protein </t>
  </si>
  <si>
    <t>TGME49_306960</t>
  </si>
  <si>
    <t xml:space="preserve">thymidylate kinase </t>
  </si>
  <si>
    <t>TGME49_306970</t>
  </si>
  <si>
    <t xml:space="preserve">histone lysine demethylase JMJC1/KDM5D/JARID1D </t>
  </si>
  <si>
    <t>TGME49_307010</t>
  </si>
  <si>
    <t xml:space="preserve">shikimate dehydrogenase substrate binding domain-containing protein </t>
  </si>
  <si>
    <t>TGME49_307040</t>
  </si>
  <si>
    <t xml:space="preserve">glycerol-3-phosphate dehydrogenase (gpdh), putative </t>
  </si>
  <si>
    <t>TGME49_307570</t>
  </si>
  <si>
    <t>TGME49_307810</t>
  </si>
  <si>
    <t xml:space="preserve">6-phosphogluconate dehydrogenase </t>
  </si>
  <si>
    <t>TGME49_307850</t>
  </si>
  <si>
    <t xml:space="preserve">Gpi16 subunit, GPI transamidase component protein </t>
  </si>
  <si>
    <t>TGME49_308000</t>
  </si>
  <si>
    <t xml:space="preserve">SAG-related sequence SRS57 </t>
  </si>
  <si>
    <t>TGME49_308020</t>
  </si>
  <si>
    <t xml:space="preserve">ZPR1 zinc finger domain-containing protein </t>
  </si>
  <si>
    <t>TGME49_308040</t>
  </si>
  <si>
    <t>TGME49_308050</t>
  </si>
  <si>
    <t xml:space="preserve">rhoptry protein ROP5 </t>
  </si>
  <si>
    <t>TGME49_308090</t>
  </si>
  <si>
    <t xml:space="preserve">Lon protease family protein </t>
  </si>
  <si>
    <t>TGME49_308580</t>
  </si>
  <si>
    <t xml:space="preserve">rhoptry neck protein RON9 </t>
  </si>
  <si>
    <t>TGME49_308810</t>
  </si>
  <si>
    <t xml:space="preserve">SAG-related sequence SRS51 </t>
  </si>
  <si>
    <t>TGME49_308840</t>
  </si>
  <si>
    <t>TGME49_308860</t>
  </si>
  <si>
    <t>TGME49_308870</t>
  </si>
  <si>
    <t xml:space="preserve">transcription elongation factor SPT6 </t>
  </si>
  <si>
    <t>TGME49_308890</t>
  </si>
  <si>
    <t xml:space="preserve">splicing factor U2AF protein </t>
  </si>
  <si>
    <t>TGME49_308920</t>
  </si>
  <si>
    <t>TGME49_308950</t>
  </si>
  <si>
    <t>TGME49_308970</t>
  </si>
  <si>
    <t>TGME49_309050</t>
  </si>
  <si>
    <t xml:space="preserve">ribosomal protein RPL4 </t>
  </si>
  <si>
    <t>TGME49_309120</t>
  </si>
  <si>
    <t xml:space="preserve">transducin beta-like protein TBL1 </t>
  </si>
  <si>
    <t>TGME49_309140</t>
  </si>
  <si>
    <t xml:space="preserve">TAF7-like RNA polymerase II TAF7L </t>
  </si>
  <si>
    <t>TGME49_309170</t>
  </si>
  <si>
    <t>TGME49_309190</t>
  </si>
  <si>
    <t>TGME49_309200</t>
  </si>
  <si>
    <t xml:space="preserve">peroxiredoxin 6, putative </t>
  </si>
  <si>
    <t>TGME49_309210</t>
  </si>
  <si>
    <t xml:space="preserve">GTPase activating protein for Arf protein </t>
  </si>
  <si>
    <t>TGME49_309220</t>
  </si>
  <si>
    <t>TGME49_309250</t>
  </si>
  <si>
    <t>TGME49_309265</t>
  </si>
  <si>
    <t>TGME49_309290</t>
  </si>
  <si>
    <t>TGME49_309370</t>
  </si>
  <si>
    <t>TGME49_309570</t>
  </si>
  <si>
    <t>TGME49_309600</t>
  </si>
  <si>
    <t xml:space="preserve">thioredoxin reductase </t>
  </si>
  <si>
    <t>TGME49_309730</t>
  </si>
  <si>
    <t>TGME49_309740</t>
  </si>
  <si>
    <t xml:space="preserve">succinate-Coenzyme A ligase, beta subunit, putative </t>
  </si>
  <si>
    <t>TGME49_309752</t>
  </si>
  <si>
    <t>TGME49_309760</t>
  </si>
  <si>
    <t>TGME49_309800</t>
  </si>
  <si>
    <t xml:space="preserve">ribosomal protein RPP2 </t>
  </si>
  <si>
    <t>TGME49_309810</t>
  </si>
  <si>
    <t xml:space="preserve">ribosomal protein RPL11 </t>
  </si>
  <si>
    <t>TGME49_309820</t>
  </si>
  <si>
    <t xml:space="preserve">NLE (NUC135) domain-containing protein </t>
  </si>
  <si>
    <t>TGME49_309950</t>
  </si>
  <si>
    <t>TGME49_310000</t>
  </si>
  <si>
    <t xml:space="preserve">rhoptry neck protein RON1 </t>
  </si>
  <si>
    <t>TGME49_310010</t>
  </si>
  <si>
    <t xml:space="preserve">cyclase-associated protein, putative </t>
  </si>
  <si>
    <t>TGME49_310030</t>
  </si>
  <si>
    <t>TGME49_310040</t>
  </si>
  <si>
    <t>TGME49_310050</t>
  </si>
  <si>
    <t xml:space="preserve">small nuclease </t>
  </si>
  <si>
    <t>TGME49_310060</t>
  </si>
  <si>
    <t xml:space="preserve">methyltransferase, putative </t>
  </si>
  <si>
    <t>TGME49_310070</t>
  </si>
  <si>
    <t>TGME49_310080</t>
  </si>
  <si>
    <t>TGME49_310118</t>
  </si>
  <si>
    <t>TGME49_310150</t>
  </si>
  <si>
    <t>TGME49_310170</t>
  </si>
  <si>
    <t xml:space="preserve">PIK3R4 kinase-related protein (incomplete catalytic triad) </t>
  </si>
  <si>
    <t>TGME49_310190</t>
  </si>
  <si>
    <t>TGME49_310300</t>
  </si>
  <si>
    <t>TGME49_310310</t>
  </si>
  <si>
    <t>TGME49_310330</t>
  </si>
  <si>
    <t>TGME49_310360</t>
  </si>
  <si>
    <t xml:space="preserve">brix domain containing protein </t>
  </si>
  <si>
    <t>TGME49_310380</t>
  </si>
  <si>
    <t xml:space="preserve">glycosyl transferase family 8 protein </t>
  </si>
  <si>
    <t>TGME49_310400</t>
  </si>
  <si>
    <t xml:space="preserve">Hsp90 domain-containing protein </t>
  </si>
  <si>
    <t>TGME49_310430</t>
  </si>
  <si>
    <t xml:space="preserve">membrane occupation and recognition nexus protein MORN1 </t>
  </si>
  <si>
    <t>TGME49_310440</t>
  </si>
  <si>
    <t xml:space="preserve">Rab6 </t>
  </si>
  <si>
    <t>TGME49_310460</t>
  </si>
  <si>
    <t xml:space="preserve">cytochrome C oxidase subunit IIb, putative </t>
  </si>
  <si>
    <t>TGME49_310470</t>
  </si>
  <si>
    <t xml:space="preserve">ribosomal protein RPL27A </t>
  </si>
  <si>
    <t>TGME49_310490</t>
  </si>
  <si>
    <t>TGME49_310630</t>
  </si>
  <si>
    <t xml:space="preserve">phosphorylase family protein </t>
  </si>
  <si>
    <t>TGME49_310640</t>
  </si>
  <si>
    <t xml:space="preserve">glycogen phosphorylase 1, putative </t>
  </si>
  <si>
    <t>TGME49_310670</t>
  </si>
  <si>
    <t xml:space="preserve">serine/threonine phosophatase PP1 </t>
  </si>
  <si>
    <t>TGME49_310700</t>
  </si>
  <si>
    <t xml:space="preserve">emp24/gp25L/p24 family protein </t>
  </si>
  <si>
    <t>TGME49_310750</t>
  </si>
  <si>
    <t>TGME49_310760</t>
  </si>
  <si>
    <t xml:space="preserve">dense granule protein GRA4 </t>
  </si>
  <si>
    <t>TGME49_310780</t>
  </si>
  <si>
    <t>TGME49_310790</t>
  </si>
  <si>
    <t xml:space="preserve">MYND finger domain-containing protein </t>
  </si>
  <si>
    <t>TGME49_310850</t>
  </si>
  <si>
    <t xml:space="preserve">U5 snRNP-specific protein </t>
  </si>
  <si>
    <t>TGME49_310860</t>
  </si>
  <si>
    <t xml:space="preserve">AP2 domain transcription factor AP2XI-2 </t>
  </si>
  <si>
    <t>TGME49_310900</t>
  </si>
  <si>
    <t xml:space="preserve">AP2 domain transcription factor AP2XI-3 </t>
  </si>
  <si>
    <t>TGME49_310950</t>
  </si>
  <si>
    <t xml:space="preserve">vacuolar atp synthase subunit f, putative </t>
  </si>
  <si>
    <t>TGME49_310960</t>
  </si>
  <si>
    <t>TGME49_311030</t>
  </si>
  <si>
    <t xml:space="preserve">ubiquitin carboxyl-terminal hydrolase </t>
  </si>
  <si>
    <t>TGME49_311090</t>
  </si>
  <si>
    <t>TGME49_311100</t>
  </si>
  <si>
    <t>TGME49_311160</t>
  </si>
  <si>
    <t>TGME49_311210</t>
  </si>
  <si>
    <t>TGME49_311230</t>
  </si>
  <si>
    <t xml:space="preserve">DnaJ family chaperone, putative </t>
  </si>
  <si>
    <t>TGME49_311240</t>
  </si>
  <si>
    <t xml:space="preserve">myosin light chain MLC1, putative </t>
  </si>
  <si>
    <t>TGME49_311260</t>
  </si>
  <si>
    <t xml:space="preserve">protein phosphatase 2B catalytic subunit, calcineurin family phosphatse superfamily protein </t>
  </si>
  <si>
    <t>TGME49_311310</t>
  </si>
  <si>
    <t xml:space="preserve">protein kinase G AGC kinase family member PKG </t>
  </si>
  <si>
    <t>TGME49_311360</t>
  </si>
  <si>
    <t>TGME49_311400</t>
  </si>
  <si>
    <t xml:space="preserve">M phase phosphoprotein MPP10, putative </t>
  </si>
  <si>
    <t>TGME49_311410</t>
  </si>
  <si>
    <t xml:space="preserve">fibrillarin </t>
  </si>
  <si>
    <t>TGME49_311430</t>
  </si>
  <si>
    <t xml:space="preserve">rhoptry neck protein RON5 </t>
  </si>
  <si>
    <t>TGME49_311470</t>
  </si>
  <si>
    <t>TGME49_311480</t>
  </si>
  <si>
    <t>TGME49_311500</t>
  </si>
  <si>
    <t xml:space="preserve">FUN14 family protein </t>
  </si>
  <si>
    <t>TGME49_311680</t>
  </si>
  <si>
    <t>TGME49_311690</t>
  </si>
  <si>
    <t xml:space="preserve">chaperonin protein BiP </t>
  </si>
  <si>
    <t>TGME49_311720</t>
  </si>
  <si>
    <t xml:space="preserve">mago binding protein </t>
  </si>
  <si>
    <t>TGME49_311750</t>
  </si>
  <si>
    <t>TGME49_311860</t>
  </si>
  <si>
    <t>TGME49_311870</t>
  </si>
  <si>
    <t>TGME49_311890</t>
  </si>
  <si>
    <t xml:space="preserve">ribosomal protein RPL23 </t>
  </si>
  <si>
    <t>TGME49_312090</t>
  </si>
  <si>
    <t xml:space="preserve">apicoplast-associated thioredoxin family protein Atrx1 </t>
  </si>
  <si>
    <t>TGME49_312110</t>
  </si>
  <si>
    <t>TGME49_312140</t>
  </si>
  <si>
    <t>TGME49_312150</t>
  </si>
  <si>
    <t>TGME49_312190</t>
  </si>
  <si>
    <t>TGME49_312200</t>
  </si>
  <si>
    <t xml:space="preserve">rhoptry protein ROP13 </t>
  </si>
  <si>
    <t>TGME49_312270</t>
  </si>
  <si>
    <t xml:space="preserve">pre-mRNA-splicing factor ATP-dependent RNA helicase, putative </t>
  </si>
  <si>
    <t>TGME49_312280</t>
  </si>
  <si>
    <t>TGME49_312380</t>
  </si>
  <si>
    <t>TGME49_312420</t>
  </si>
  <si>
    <t xml:space="preserve">uracil phosphoribosyltransferase FUR1, putative </t>
  </si>
  <si>
    <t>TGME49_312480</t>
  </si>
  <si>
    <t>TGME49_312490</t>
  </si>
  <si>
    <t xml:space="preserve">splicing factor, CC1 family protein </t>
  </si>
  <si>
    <t>TGME49_312530</t>
  </si>
  <si>
    <t xml:space="preserve">heat shock protein HSP21 </t>
  </si>
  <si>
    <t>TGME49_312600</t>
  </si>
  <si>
    <t>TGME49_312618</t>
  </si>
  <si>
    <t xml:space="preserve">anonymous antigen-1, putative </t>
  </si>
  <si>
    <t>TGME49_312630</t>
  </si>
  <si>
    <t>TGME49_312640</t>
  </si>
  <si>
    <t>TGME49_312660</t>
  </si>
  <si>
    <t xml:space="preserve">DEAD/DEAH box ATP-dependent RNA helicase </t>
  </si>
  <si>
    <t>TGME49_312990</t>
  </si>
  <si>
    <t xml:space="preserve">DEAD (Asp-Glu-Ala-Asp) box polypeptide DDX6 </t>
  </si>
  <si>
    <t>TGME49_313010</t>
  </si>
  <si>
    <t xml:space="preserve">eukaryotic translation initiation factor 2B, putative </t>
  </si>
  <si>
    <t>TGME49_313060</t>
  </si>
  <si>
    <t>TGME49_313080</t>
  </si>
  <si>
    <t xml:space="preserve">signal recognition particle SRP54 protein </t>
  </si>
  <si>
    <t>TGME49_313100</t>
  </si>
  <si>
    <t>TGME49_313130</t>
  </si>
  <si>
    <t>TGME49_313140</t>
  </si>
  <si>
    <t xml:space="preserve">DUF89/Fructose bisphosphatase </t>
  </si>
  <si>
    <t>TGME49_313150</t>
  </si>
  <si>
    <t xml:space="preserve">eukaryotic initiation factor-2, alpha subunit </t>
  </si>
  <si>
    <t>TGME49_313230</t>
  </si>
  <si>
    <t xml:space="preserve">ethylene-responsive RNA helicase, putative </t>
  </si>
  <si>
    <t>TGME49_313240</t>
  </si>
  <si>
    <t>TGME49_313270</t>
  </si>
  <si>
    <t>TGME49_313280</t>
  </si>
  <si>
    <t xml:space="preserve">MORN repeat-containing protein </t>
  </si>
  <si>
    <t>TGME49_313290</t>
  </si>
  <si>
    <t>TGME49_313310</t>
  </si>
  <si>
    <t>TGME49_313350</t>
  </si>
  <si>
    <t>TGME49_313370</t>
  </si>
  <si>
    <t>TGME49_313380</t>
  </si>
  <si>
    <t xml:space="preserve">ribosomal protein RPL6 </t>
  </si>
  <si>
    <t>TGME49_313390</t>
  </si>
  <si>
    <t>TGME49_313400</t>
  </si>
  <si>
    <t xml:space="preserve">proteasome 26S regulatory subunit </t>
  </si>
  <si>
    <t>TGME49_313410</t>
  </si>
  <si>
    <t>TGME49_313430</t>
  </si>
  <si>
    <t>TGME49_313440</t>
  </si>
  <si>
    <t>TGME49_313480</t>
  </si>
  <si>
    <t xml:space="preserve">60S ribosomal protein L7a, putative </t>
  </si>
  <si>
    <t>TGME49_313560</t>
  </si>
  <si>
    <t xml:space="preserve">cytochrome b5 family heme/steroid binding domain-containing protein </t>
  </si>
  <si>
    <t>TGME49_313580</t>
  </si>
  <si>
    <t>TGME49_313640</t>
  </si>
  <si>
    <t>TGME49_313670</t>
  </si>
  <si>
    <t xml:space="preserve">Sel1 repeat-containing protein </t>
  </si>
  <si>
    <t>TGME49_313690</t>
  </si>
  <si>
    <t>TGME49_313770</t>
  </si>
  <si>
    <t xml:space="preserve">AARP2CN (NUC121) domain-containing protein </t>
  </si>
  <si>
    <t>TGME49_313830</t>
  </si>
  <si>
    <t xml:space="preserve">regulator of chromosome condensation (RCC1) repeat-containing protein </t>
  </si>
  <si>
    <t>TGME49_313860</t>
  </si>
  <si>
    <t>TGME49_313910</t>
  </si>
  <si>
    <t xml:space="preserve">ribosomal protein L19 protein </t>
  </si>
  <si>
    <t>TGME49_313960</t>
  </si>
  <si>
    <t xml:space="preserve">ribosome biogenesis protein nep1, putative </t>
  </si>
  <si>
    <t>TGME49_313980</t>
  </si>
  <si>
    <t xml:space="preserve">CBF/Mak21 family protein </t>
  </si>
  <si>
    <t>TGME49_313990</t>
  </si>
  <si>
    <t>TGME49_314070</t>
  </si>
  <si>
    <t>TGME49_314080</t>
  </si>
  <si>
    <t xml:space="preserve">proteasome beta subunit </t>
  </si>
  <si>
    <t>TGME49_314090</t>
  </si>
  <si>
    <t>TGME49_314100</t>
  </si>
  <si>
    <t xml:space="preserve">AAR2 protein </t>
  </si>
  <si>
    <t>TGME49_314280</t>
  </si>
  <si>
    <t>TGME49_314390</t>
  </si>
  <si>
    <t xml:space="preserve">pyruvate dehydrogenase E1 component, beta subunit, putative </t>
  </si>
  <si>
    <t>TGME49_314400</t>
  </si>
  <si>
    <t xml:space="preserve">aquarius, putative </t>
  </si>
  <si>
    <t>TGME49_314410</t>
  </si>
  <si>
    <t>TGME49_314430</t>
  </si>
  <si>
    <t>TGME49_314480</t>
  </si>
  <si>
    <t xml:space="preserve">RPAP1 family, C-terminal protein </t>
  </si>
  <si>
    <t>TGME49_314530</t>
  </si>
  <si>
    <t>TGME49_314540</t>
  </si>
  <si>
    <t>TGME49_314700</t>
  </si>
  <si>
    <t xml:space="preserve">PSP protein </t>
  </si>
  <si>
    <t>TGME49_314740</t>
  </si>
  <si>
    <t xml:space="preserve">myosin G </t>
  </si>
  <si>
    <t>TGME49_314780</t>
  </si>
  <si>
    <t xml:space="preserve">small nuclear ribonucleoprotein G, putative </t>
  </si>
  <si>
    <t>TGME49_314790</t>
  </si>
  <si>
    <t xml:space="preserve">ribosomal protein RPL7 </t>
  </si>
  <si>
    <t>TGME49_314810</t>
  </si>
  <si>
    <t xml:space="preserve">pre-mRNA splicing factor subunit, putative </t>
  </si>
  <si>
    <t>TGME49_314830</t>
  </si>
  <si>
    <t>TGME49_314860</t>
  </si>
  <si>
    <t xml:space="preserve">LisH protein </t>
  </si>
  <si>
    <t>TGME49_314900</t>
  </si>
  <si>
    <t xml:space="preserve">root hair defective 3 gtp-binding protein (rhd3) protein </t>
  </si>
  <si>
    <t>TGME49_314970</t>
  </si>
  <si>
    <t xml:space="preserve">prefoldin, alpha subunit protein </t>
  </si>
  <si>
    <t>TGME49_315110</t>
  </si>
  <si>
    <t xml:space="preserve">L-isoaspartyl protein carboxyl methyltransferase family protein </t>
  </si>
  <si>
    <t>TGME49_315130</t>
  </si>
  <si>
    <t>TGME49_315140</t>
  </si>
  <si>
    <t>TGME49_315150</t>
  </si>
  <si>
    <t xml:space="preserve">rhoptry protein ROP14 </t>
  </si>
  <si>
    <t>TGME49_315220</t>
  </si>
  <si>
    <t xml:space="preserve">GAMM1 protein, putative </t>
  </si>
  <si>
    <t>TGME49_315250</t>
  </si>
  <si>
    <t>TGME49_315270</t>
  </si>
  <si>
    <t xml:space="preserve">SAG-related sequence SRS52A </t>
  </si>
  <si>
    <t>TGME49_315320</t>
  </si>
  <si>
    <t xml:space="preserve">rhoptry protein ROP10 </t>
  </si>
  <si>
    <t>TGME49_315490</t>
  </si>
  <si>
    <t>TGME49_315530</t>
  </si>
  <si>
    <t xml:space="preserve">vacuolar ATP synthase subunit C, putative </t>
  </si>
  <si>
    <t>TGME49_315620</t>
  </si>
  <si>
    <t>TGME49_315670</t>
  </si>
  <si>
    <t>TGME49_315690</t>
  </si>
  <si>
    <t>TGME49_315700</t>
  </si>
  <si>
    <t xml:space="preserve">cytochrome p450 superfamily protein </t>
  </si>
  <si>
    <t>TGME49_315770</t>
  </si>
  <si>
    <t xml:space="preserve">myosin regulatory light chain, putative </t>
  </si>
  <si>
    <t>TGME49_315780</t>
  </si>
  <si>
    <t xml:space="preserve">tRNA nucleotidyltransferase/poly(A) polymerase family protein </t>
  </si>
  <si>
    <t>TGME49_315810</t>
  </si>
  <si>
    <t>TGME49_315860</t>
  </si>
  <si>
    <t xml:space="preserve">DNA-directed RNA polymerase II RPB11A </t>
  </si>
  <si>
    <t>TGME49_315920</t>
  </si>
  <si>
    <t xml:space="preserve">integral membrane protein, DUF56 family protein, putative </t>
  </si>
  <si>
    <t>TGME49_315930</t>
  </si>
  <si>
    <t>TGME49_316180</t>
  </si>
  <si>
    <t>TGME49_316240</t>
  </si>
  <si>
    <t>TGME49_316250</t>
  </si>
  <si>
    <t xml:space="preserve">superoxide dismutase </t>
  </si>
  <si>
    <t>TGME49_316310</t>
  </si>
  <si>
    <t xml:space="preserve">superoxide dismutase SOD2 </t>
  </si>
  <si>
    <t>TGME49_316330</t>
  </si>
  <si>
    <t>TGME49_316340</t>
  </si>
  <si>
    <t>TGME49_316360</t>
  </si>
  <si>
    <t xml:space="preserve">alpha tubulin TUBA1 </t>
  </si>
  <si>
    <t>TGME49_316400</t>
  </si>
  <si>
    <t xml:space="preserve">1,4-alpha-glucan-branching enzyme </t>
  </si>
  <si>
    <t>TGME49_316520</t>
  </si>
  <si>
    <t xml:space="preserve">IMC sub-compartment protein ISP3 </t>
  </si>
  <si>
    <t>TGME49_316540</t>
  </si>
  <si>
    <t>TGME49_316650</t>
  </si>
  <si>
    <t>TGME49_316660</t>
  </si>
  <si>
    <t xml:space="preserve">Sas10 C-terminal domain-containing protein </t>
  </si>
  <si>
    <t>TGME49_316900</t>
  </si>
  <si>
    <t xml:space="preserve">eukaryotic translation initiation factor 3 subunit 7, putative </t>
  </si>
  <si>
    <t>TGME49_317720</t>
  </si>
  <si>
    <t xml:space="preserve">SART-1 family protein </t>
  </si>
  <si>
    <t>TGME49_318140</t>
  </si>
  <si>
    <t xml:space="preserve">MSP (Major sperm protein) domain-containing protein </t>
  </si>
  <si>
    <t>TGME49_318160</t>
  </si>
  <si>
    <t xml:space="preserve">phosphoglycerate kinase PGKI </t>
  </si>
  <si>
    <t>TGME49_318230</t>
  </si>
  <si>
    <t xml:space="preserve">transcription initiation factor TFIID subunit TAF5 </t>
  </si>
  <si>
    <t>TGME49_318260</t>
  </si>
  <si>
    <t xml:space="preserve">transketolase </t>
  </si>
  <si>
    <t>TGME49_318310</t>
  </si>
  <si>
    <t xml:space="preserve">TCP-1 chaperonin, putative </t>
  </si>
  <si>
    <t>TGME49_318410</t>
  </si>
  <si>
    <t xml:space="preserve">malate dehydrogenase MDH </t>
  </si>
  <si>
    <t>TGME49_318430</t>
  </si>
  <si>
    <t>TGME49_318440</t>
  </si>
  <si>
    <t>TGME49_318490</t>
  </si>
  <si>
    <t xml:space="preserve">N-ethylmaleimide-sensitive fusion protein, putative </t>
  </si>
  <si>
    <t>TGME49_318510</t>
  </si>
  <si>
    <t xml:space="preserve">ATPase/histidine kinase/DNA gyrase B/HSP90 domain-containing protein </t>
  </si>
  <si>
    <t>TGME49_318560</t>
  </si>
  <si>
    <t xml:space="preserve">glucosephosphate-mutase GPM2 </t>
  </si>
  <si>
    <t>TGME49_318580</t>
  </si>
  <si>
    <t xml:space="preserve">DNA /pantothenate metabolism flavoprotein </t>
  </si>
  <si>
    <t>TGME49_318600</t>
  </si>
  <si>
    <t xml:space="preserve">RNA-directed RNA polymerase </t>
  </si>
  <si>
    <t>TGME49_318620</t>
  </si>
  <si>
    <t xml:space="preserve">eukaryotic initiation factor-6, putative </t>
  </si>
  <si>
    <t>TGME49_318700</t>
  </si>
  <si>
    <t xml:space="preserve">ATP-binding cassette sub-family F member 1 </t>
  </si>
  <si>
    <t>TGME49_318710</t>
  </si>
  <si>
    <t xml:space="preserve">pyridoxal phosphate enzyme, YggS family protein </t>
  </si>
  <si>
    <t>TGME49_318720</t>
  </si>
  <si>
    <t>TGME49_318750</t>
  </si>
  <si>
    <t>TGME49_319340</t>
  </si>
  <si>
    <t xml:space="preserve">SAG-related sequence SRS17B </t>
  </si>
  <si>
    <t>TGME49_319350</t>
  </si>
  <si>
    <t xml:space="preserve">splicing factor SF2 </t>
  </si>
  <si>
    <t>TGME49_319530</t>
  </si>
  <si>
    <t xml:space="preserve">microneme protein MIC3 </t>
  </si>
  <si>
    <t>TGME49_319560</t>
  </si>
  <si>
    <t>TGME49_319570</t>
  </si>
  <si>
    <t>TGME49_319658</t>
  </si>
  <si>
    <t>TGME49_319720</t>
  </si>
  <si>
    <t xml:space="preserve">YOU2 family C2C2 zinc finger protein </t>
  </si>
  <si>
    <t>TGME49_319730</t>
  </si>
  <si>
    <t xml:space="preserve">splicing factor U2AF family SnRNP auxilary factor large subunit, RRM domain-containing protein </t>
  </si>
  <si>
    <t>TGME49_319850</t>
  </si>
  <si>
    <t>TGME49_319870</t>
  </si>
  <si>
    <t>TGME49_319910</t>
  </si>
  <si>
    <t xml:space="preserve">2-oxo acid dehydrogenases acyltransferase (catalytic domain) domain-containing protein </t>
  </si>
  <si>
    <t>TGME49_319920</t>
  </si>
  <si>
    <t>TGME49_319930</t>
  </si>
  <si>
    <t xml:space="preserve">SCY kinase (incomplete catalytic triad) </t>
  </si>
  <si>
    <t>TGME49_320000</t>
  </si>
  <si>
    <t>TGME49_320010</t>
  </si>
  <si>
    <t>TGME49_320020</t>
  </si>
  <si>
    <t xml:space="preserve">CHORD protein </t>
  </si>
  <si>
    <t>TGME49_320040</t>
  </si>
  <si>
    <t xml:space="preserve">ribosomal protein RPL5 </t>
  </si>
  <si>
    <t>TGME49_320050</t>
  </si>
  <si>
    <t>TGME49_320080</t>
  </si>
  <si>
    <t>TGME49_320100</t>
  </si>
  <si>
    <t xml:space="preserve">proliferating cell nuclear antigen PCNA2 </t>
  </si>
  <si>
    <t>TGME49_320110</t>
  </si>
  <si>
    <t xml:space="preserve">diadenosine tetraphosphatase family protein </t>
  </si>
  <si>
    <t>TGME49_320120</t>
  </si>
  <si>
    <t xml:space="preserve">ubiquinol-cytochrome c reductase hinge protein, putative </t>
  </si>
  <si>
    <t>TGME49_320140</t>
  </si>
  <si>
    <t>TGME49_320160</t>
  </si>
  <si>
    <t xml:space="preserve">WD domain, G-beta repeat domain containing protein </t>
  </si>
  <si>
    <t>TGME49_320210</t>
  </si>
  <si>
    <t xml:space="preserve">ubiquinol cytochrome c oxidoreductase, putative </t>
  </si>
  <si>
    <t>TGME49_320220</t>
  </si>
  <si>
    <t>TGME49_320300</t>
  </si>
  <si>
    <t xml:space="preserve">cell-cycle-control protein (translation regulation), putative </t>
  </si>
  <si>
    <t>TGME49_320430</t>
  </si>
  <si>
    <t xml:space="preserve">N-acyl-phosphatidylethanolamine-hydrolyzing phospholipase D family protein </t>
  </si>
  <si>
    <t>TGME49_320490</t>
  </si>
  <si>
    <t>TGME49_320570</t>
  </si>
  <si>
    <t xml:space="preserve">cold-shock DNA-binding domain-containing protein </t>
  </si>
  <si>
    <t>TGME49_320600</t>
  </si>
  <si>
    <t>TGME49_320630</t>
  </si>
  <si>
    <t xml:space="preserve">peptidylprolyl isomerase domain-containing protein </t>
  </si>
  <si>
    <t>TGME49_320640</t>
  </si>
  <si>
    <t xml:space="preserve">vacuolar protein sorting 16, putative </t>
  </si>
  <si>
    <t>TGME49_320670</t>
  </si>
  <si>
    <t xml:space="preserve">gamma-soluble NSF attachment protein, putative </t>
  </si>
  <si>
    <t>TGME49_320690</t>
  </si>
  <si>
    <t>TGME49_320740</t>
  </si>
  <si>
    <t>TGME49_320750</t>
  </si>
  <si>
    <t xml:space="preserve">Prp18 domain-containing protein </t>
  </si>
  <si>
    <t>TGME49_321290</t>
  </si>
  <si>
    <t xml:space="preserve">clustered-asparagine-rich protein </t>
  </si>
  <si>
    <t>TGME49_321360</t>
  </si>
  <si>
    <t>TGME49_321420</t>
  </si>
  <si>
    <t xml:space="preserve">SWI2/SNF2 ISWI-like SANT </t>
  </si>
  <si>
    <t>TGME49_321440</t>
  </si>
  <si>
    <t>TGME49_321450</t>
  </si>
  <si>
    <t>TGME49_321500</t>
  </si>
  <si>
    <t>TGME49_321520</t>
  </si>
  <si>
    <t xml:space="preserve">cathepsin CPL </t>
  </si>
  <si>
    <t>TGME49_321530</t>
  </si>
  <si>
    <t>TGME49_321540</t>
  </si>
  <si>
    <t>TGME49_321560</t>
  </si>
  <si>
    <t xml:space="preserve">dynamin-related protein DRPB </t>
  </si>
  <si>
    <t>TGME49_321620</t>
  </si>
  <si>
    <t xml:space="preserve">cell division protein CDC48AP </t>
  </si>
  <si>
    <t>TGME49_321640</t>
  </si>
  <si>
    <t>TGME49_321650</t>
  </si>
  <si>
    <t>TGME49_321680</t>
  </si>
  <si>
    <t>Enriched in WT sample</t>
  </si>
  <si>
    <t>Enriched in KO sample</t>
  </si>
  <si>
    <t>Razor + unique peptides</t>
  </si>
  <si>
    <r>
      <rPr>
        <b/>
        <i/>
        <sz val="11"/>
        <color rgb="FF000000"/>
        <rFont val="Calibri"/>
        <family val="2"/>
        <scheme val="minor"/>
      </rPr>
      <t>limma</t>
    </r>
    <r>
      <rPr>
        <b/>
        <sz val="11"/>
        <color rgb="FF000000"/>
        <rFont val="Calibri"/>
        <family val="2"/>
        <scheme val="minor"/>
      </rPr>
      <t xml:space="preserve"> p-value</t>
    </r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(FC ΔBCKDH Vs ΔKU80)</t>
    </r>
  </si>
  <si>
    <t>Additional file 12- Table S7: Differential analysis of total proteomes from from ΔBCKDH and ΔKU80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2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11" fontId="0" fillId="0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11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45"/>
  <sheetViews>
    <sheetView tabSelected="1" zoomScale="75" zoomScaleNormal="75" workbookViewId="0">
      <selection activeCell="B2" sqref="B2"/>
    </sheetView>
  </sheetViews>
  <sheetFormatPr defaultColWidth="9.140625" defaultRowHeight="15" x14ac:dyDescent="0.25"/>
  <cols>
    <col min="1" max="1" width="21.5703125" style="1" customWidth="1"/>
    <col min="2" max="2" width="64.42578125" style="1" customWidth="1"/>
    <col min="3" max="3" width="16.28515625" style="1" bestFit="1" customWidth="1"/>
    <col min="4" max="4" width="22" style="15" bestFit="1" customWidth="1"/>
    <col min="5" max="5" width="14.28515625" style="1" bestFit="1" customWidth="1"/>
    <col min="6" max="6" width="24.85546875" style="5" bestFit="1" customWidth="1"/>
    <col min="7" max="8" width="9.140625" style="1"/>
    <col min="9" max="9" width="27.7109375" style="1" bestFit="1" customWidth="1"/>
    <col min="10" max="10" width="9.140625" style="1"/>
    <col min="11" max="13" width="9.140625" style="15"/>
    <col min="14" max="14" width="55" style="15" customWidth="1"/>
    <col min="15" max="18" width="9.140625" style="15"/>
    <col min="19" max="16384" width="9.140625" style="1"/>
  </cols>
  <sheetData>
    <row r="1" spans="1:18" ht="18.75" x14ac:dyDescent="0.3">
      <c r="A1" s="12" t="s">
        <v>5848</v>
      </c>
    </row>
    <row r="3" spans="1:18" s="2" customFormat="1" ht="18" x14ac:dyDescent="0.35">
      <c r="A3" s="13" t="s">
        <v>2242</v>
      </c>
      <c r="B3" s="13" t="s">
        <v>2243</v>
      </c>
      <c r="C3" s="13" t="s">
        <v>2244</v>
      </c>
      <c r="D3" s="16" t="s">
        <v>5845</v>
      </c>
      <c r="E3" s="14" t="s">
        <v>5846</v>
      </c>
      <c r="F3" s="14" t="s">
        <v>5847</v>
      </c>
      <c r="G3" s="3"/>
      <c r="H3" s="3"/>
      <c r="K3" s="17"/>
      <c r="L3" s="17"/>
      <c r="M3" s="17"/>
      <c r="N3" s="17"/>
      <c r="O3" s="17"/>
      <c r="P3" s="17"/>
      <c r="Q3" s="17"/>
      <c r="R3" s="17"/>
    </row>
    <row r="4" spans="1:18" x14ac:dyDescent="0.25">
      <c r="A4" s="21" t="s">
        <v>830</v>
      </c>
      <c r="B4" s="21" t="s">
        <v>3602</v>
      </c>
      <c r="C4" s="21" t="s">
        <v>3603</v>
      </c>
      <c r="D4" s="21">
        <v>18</v>
      </c>
      <c r="E4" s="22">
        <v>2.9110299189050102E-13</v>
      </c>
      <c r="F4" s="23">
        <v>-6.6006892324999997</v>
      </c>
      <c r="H4" s="9"/>
      <c r="I4" s="10" t="s">
        <v>5843</v>
      </c>
    </row>
    <row r="5" spans="1:18" x14ac:dyDescent="0.25">
      <c r="A5" s="18" t="s">
        <v>613</v>
      </c>
      <c r="B5" s="18" t="s">
        <v>3252</v>
      </c>
      <c r="C5" s="18" t="s">
        <v>3253</v>
      </c>
      <c r="D5" s="18">
        <v>10</v>
      </c>
      <c r="E5" s="19">
        <v>5.2238208026590301E-9</v>
      </c>
      <c r="F5" s="7">
        <v>-4.5722866975000001</v>
      </c>
      <c r="H5" s="11"/>
      <c r="I5" s="10" t="s">
        <v>5844</v>
      </c>
    </row>
    <row r="6" spans="1:18" x14ac:dyDescent="0.25">
      <c r="A6" s="18" t="s">
        <v>1254</v>
      </c>
      <c r="B6" s="18" t="s">
        <v>4289</v>
      </c>
      <c r="C6" s="18" t="s">
        <v>4290</v>
      </c>
      <c r="D6" s="18">
        <v>5</v>
      </c>
      <c r="E6" s="19">
        <v>5.5604493177379196E-10</v>
      </c>
      <c r="F6" s="7">
        <v>-3.7097945874999998</v>
      </c>
    </row>
    <row r="7" spans="1:18" x14ac:dyDescent="0.25">
      <c r="A7" s="18" t="s">
        <v>1840</v>
      </c>
      <c r="B7" s="18" t="s">
        <v>5213</v>
      </c>
      <c r="C7" s="18" t="s">
        <v>5214</v>
      </c>
      <c r="D7" s="18">
        <v>3</v>
      </c>
      <c r="E7" s="19">
        <v>3.3500344782259303E-5</v>
      </c>
      <c r="F7" s="7">
        <v>-3.2147557849999999</v>
      </c>
    </row>
    <row r="8" spans="1:18" x14ac:dyDescent="0.25">
      <c r="A8" s="18" t="s">
        <v>2124</v>
      </c>
      <c r="B8" s="18" t="s">
        <v>5655</v>
      </c>
      <c r="C8" s="18" t="s">
        <v>5656</v>
      </c>
      <c r="D8" s="18">
        <v>12</v>
      </c>
      <c r="E8" s="19">
        <v>1.5529570507465E-9</v>
      </c>
      <c r="F8" s="7">
        <v>-2.3034573974999999</v>
      </c>
    </row>
    <row r="9" spans="1:18" x14ac:dyDescent="0.25">
      <c r="A9" s="18" t="s">
        <v>2226</v>
      </c>
      <c r="B9" s="18" t="s">
        <v>2249</v>
      </c>
      <c r="C9" s="18" t="s">
        <v>5821</v>
      </c>
      <c r="D9" s="18">
        <v>8</v>
      </c>
      <c r="E9" s="19">
        <v>2.6818170503134699E-5</v>
      </c>
      <c r="F9" s="7">
        <v>-2.2440339900000001</v>
      </c>
    </row>
    <row r="10" spans="1:18" x14ac:dyDescent="0.25">
      <c r="A10" s="18" t="s">
        <v>290</v>
      </c>
      <c r="B10" s="18" t="s">
        <v>2726</v>
      </c>
      <c r="C10" s="18" t="s">
        <v>2727</v>
      </c>
      <c r="D10" s="18">
        <v>7</v>
      </c>
      <c r="E10" s="19">
        <v>8.5798060062358993E-8</v>
      </c>
      <c r="F10" s="7">
        <v>-1.8614347200000001</v>
      </c>
    </row>
    <row r="11" spans="1:18" x14ac:dyDescent="0.25">
      <c r="A11" s="15" t="s">
        <v>299</v>
      </c>
      <c r="B11" s="15" t="s">
        <v>2740</v>
      </c>
      <c r="C11" s="15" t="s">
        <v>2741</v>
      </c>
      <c r="D11" s="15">
        <v>2</v>
      </c>
      <c r="E11" s="19">
        <v>3.0650235452566701E-2</v>
      </c>
      <c r="F11" s="6">
        <v>-1.8302395250000001</v>
      </c>
    </row>
    <row r="12" spans="1:18" x14ac:dyDescent="0.25">
      <c r="A12" s="18" t="s">
        <v>1812</v>
      </c>
      <c r="B12" s="18" t="s">
        <v>5170</v>
      </c>
      <c r="C12" s="18" t="s">
        <v>5171</v>
      </c>
      <c r="D12" s="18">
        <v>9</v>
      </c>
      <c r="E12" s="19">
        <v>8.2176313672287608E-3</v>
      </c>
      <c r="F12" s="7">
        <v>-1.7653268824999999</v>
      </c>
    </row>
    <row r="13" spans="1:18" x14ac:dyDescent="0.25">
      <c r="A13" s="15" t="s">
        <v>1127</v>
      </c>
      <c r="B13" s="15" t="s">
        <v>4083</v>
      </c>
      <c r="C13" s="15" t="s">
        <v>4084</v>
      </c>
      <c r="D13" s="15">
        <v>4</v>
      </c>
      <c r="E13" s="19">
        <v>8.6364366690915906E-2</v>
      </c>
      <c r="F13" s="6">
        <v>-1.7138448875000001</v>
      </c>
    </row>
    <row r="14" spans="1:18" x14ac:dyDescent="0.25">
      <c r="A14" s="18" t="s">
        <v>289</v>
      </c>
      <c r="B14" s="18" t="s">
        <v>2724</v>
      </c>
      <c r="C14" s="18" t="s">
        <v>2725</v>
      </c>
      <c r="D14" s="18">
        <v>3</v>
      </c>
      <c r="E14" s="19">
        <v>1.34360451601521E-6</v>
      </c>
      <c r="F14" s="7">
        <v>-1.5778512975000001</v>
      </c>
    </row>
    <row r="15" spans="1:18" x14ac:dyDescent="0.25">
      <c r="A15" s="15" t="s">
        <v>548</v>
      </c>
      <c r="B15" s="15" t="s">
        <v>3152</v>
      </c>
      <c r="C15" s="15" t="s">
        <v>3153</v>
      </c>
      <c r="D15" s="15">
        <v>3</v>
      </c>
      <c r="E15" s="19">
        <v>0.21661595816669299</v>
      </c>
      <c r="F15" s="6">
        <v>-1.5557343724999999</v>
      </c>
    </row>
    <row r="16" spans="1:18" x14ac:dyDescent="0.25">
      <c r="A16" s="18" t="s">
        <v>744</v>
      </c>
      <c r="B16" s="18" t="s">
        <v>2249</v>
      </c>
      <c r="C16" s="18" t="s">
        <v>3467</v>
      </c>
      <c r="D16" s="18">
        <v>9</v>
      </c>
      <c r="E16" s="19">
        <v>9.7445900519286706E-3</v>
      </c>
      <c r="F16" s="7">
        <v>-1.5038284024999999</v>
      </c>
    </row>
    <row r="17" spans="1:6" x14ac:dyDescent="0.25">
      <c r="A17" s="18" t="s">
        <v>1054</v>
      </c>
      <c r="B17" s="18" t="s">
        <v>3967</v>
      </c>
      <c r="C17" s="18" t="s">
        <v>3968</v>
      </c>
      <c r="D17" s="18">
        <v>4</v>
      </c>
      <c r="E17" s="19">
        <v>3.5385914202654197E-8</v>
      </c>
      <c r="F17" s="7">
        <v>-1.4867630175</v>
      </c>
    </row>
    <row r="18" spans="1:6" x14ac:dyDescent="0.25">
      <c r="A18" s="15" t="s">
        <v>1313</v>
      </c>
      <c r="B18" s="15" t="s">
        <v>4385</v>
      </c>
      <c r="C18" s="15" t="s">
        <v>4386</v>
      </c>
      <c r="D18" s="15">
        <v>2</v>
      </c>
      <c r="E18" s="19">
        <v>7.9124457224603706E-2</v>
      </c>
      <c r="F18" s="6">
        <v>-1.421818775</v>
      </c>
    </row>
    <row r="19" spans="1:6" x14ac:dyDescent="0.25">
      <c r="A19" s="18" t="s">
        <v>164</v>
      </c>
      <c r="B19" s="18" t="s">
        <v>2519</v>
      </c>
      <c r="C19" s="18" t="s">
        <v>2520</v>
      </c>
      <c r="D19" s="18">
        <v>3</v>
      </c>
      <c r="E19" s="19">
        <v>2.1631263129899001E-3</v>
      </c>
      <c r="F19" s="7">
        <v>-1.3172831625000001</v>
      </c>
    </row>
    <row r="20" spans="1:6" x14ac:dyDescent="0.25">
      <c r="A20" s="15" t="s">
        <v>1001</v>
      </c>
      <c r="B20" s="15" t="s">
        <v>2249</v>
      </c>
      <c r="C20" s="15" t="s">
        <v>3878</v>
      </c>
      <c r="D20" s="15">
        <v>6</v>
      </c>
      <c r="E20" s="19">
        <v>0.13642789519203</v>
      </c>
      <c r="F20" s="6">
        <v>-1.2630517674999999</v>
      </c>
    </row>
    <row r="21" spans="1:6" x14ac:dyDescent="0.25">
      <c r="A21" s="18" t="s">
        <v>251</v>
      </c>
      <c r="B21" s="18" t="s">
        <v>2249</v>
      </c>
      <c r="C21" s="18" t="s">
        <v>2662</v>
      </c>
      <c r="D21" s="18">
        <v>3</v>
      </c>
      <c r="E21" s="19">
        <v>2.4172788847717399E-3</v>
      </c>
      <c r="F21" s="7">
        <v>-1.247398475</v>
      </c>
    </row>
    <row r="22" spans="1:6" x14ac:dyDescent="0.25">
      <c r="A22" s="15" t="s">
        <v>520</v>
      </c>
      <c r="B22" s="15" t="s">
        <v>2249</v>
      </c>
      <c r="C22" s="15" t="s">
        <v>3108</v>
      </c>
      <c r="D22" s="15">
        <v>7</v>
      </c>
      <c r="E22" s="19">
        <v>7.7205565883250699E-2</v>
      </c>
      <c r="F22" s="6">
        <v>-1.12583747</v>
      </c>
    </row>
    <row r="23" spans="1:6" x14ac:dyDescent="0.25">
      <c r="A23" s="18" t="s">
        <v>832</v>
      </c>
      <c r="B23" s="18" t="s">
        <v>3606</v>
      </c>
      <c r="C23" s="18" t="s">
        <v>3607</v>
      </c>
      <c r="D23" s="18">
        <v>9</v>
      </c>
      <c r="E23" s="19">
        <v>1.20442586267355E-5</v>
      </c>
      <c r="F23" s="7">
        <v>-1.1142632800000001</v>
      </c>
    </row>
    <row r="24" spans="1:6" x14ac:dyDescent="0.25">
      <c r="A24" s="15" t="s">
        <v>1487</v>
      </c>
      <c r="B24" s="15" t="s">
        <v>4656</v>
      </c>
      <c r="C24" s="15" t="s">
        <v>4657</v>
      </c>
      <c r="D24" s="15">
        <v>6</v>
      </c>
      <c r="E24" s="19">
        <v>1.06575306305235E-2</v>
      </c>
      <c r="F24" s="6">
        <v>-1.0739246474999999</v>
      </c>
    </row>
    <row r="25" spans="1:6" x14ac:dyDescent="0.25">
      <c r="A25" s="18" t="s">
        <v>83</v>
      </c>
      <c r="B25" s="18" t="s">
        <v>2249</v>
      </c>
      <c r="C25" s="18" t="s">
        <v>2381</v>
      </c>
      <c r="D25" s="18">
        <v>8</v>
      </c>
      <c r="E25" s="19">
        <v>1.67813071736164E-3</v>
      </c>
      <c r="F25" s="7">
        <v>-1.060088605</v>
      </c>
    </row>
    <row r="26" spans="1:6" x14ac:dyDescent="0.25">
      <c r="A26" s="15" t="s">
        <v>1860</v>
      </c>
      <c r="B26" s="15" t="s">
        <v>5243</v>
      </c>
      <c r="C26" s="15" t="s">
        <v>5244</v>
      </c>
      <c r="D26" s="15">
        <v>7</v>
      </c>
      <c r="E26" s="19">
        <v>2.6743393781578601E-2</v>
      </c>
      <c r="F26" s="6">
        <v>-1.0363418799999999</v>
      </c>
    </row>
    <row r="27" spans="1:6" x14ac:dyDescent="0.25">
      <c r="A27" s="18" t="s">
        <v>0</v>
      </c>
      <c r="B27" s="18" t="s">
        <v>2245</v>
      </c>
      <c r="C27" s="18" t="s">
        <v>2246</v>
      </c>
      <c r="D27" s="18">
        <v>8</v>
      </c>
      <c r="E27" s="19">
        <v>1.5071002268226001E-5</v>
      </c>
      <c r="F27" s="7">
        <v>-1.02193625</v>
      </c>
    </row>
    <row r="28" spans="1:6" x14ac:dyDescent="0.25">
      <c r="A28" s="1" t="s">
        <v>1010</v>
      </c>
      <c r="B28" s="1" t="s">
        <v>3894</v>
      </c>
      <c r="C28" s="1" t="s">
        <v>3895</v>
      </c>
      <c r="D28" s="15">
        <v>5</v>
      </c>
      <c r="E28" s="4">
        <v>2.46204169118001E-2</v>
      </c>
      <c r="F28" s="6">
        <v>-1.009420845</v>
      </c>
    </row>
    <row r="29" spans="1:6" x14ac:dyDescent="0.25">
      <c r="A29" s="1" t="s">
        <v>771</v>
      </c>
      <c r="B29" s="1" t="s">
        <v>2249</v>
      </c>
      <c r="C29" s="1" t="s">
        <v>3507</v>
      </c>
      <c r="D29" s="15">
        <v>2</v>
      </c>
      <c r="E29" s="4">
        <v>0.12882406651668701</v>
      </c>
      <c r="F29" s="6">
        <v>-0.97496281500000004</v>
      </c>
    </row>
    <row r="30" spans="1:6" x14ac:dyDescent="0.25">
      <c r="A30" s="1" t="s">
        <v>790</v>
      </c>
      <c r="B30" s="1" t="s">
        <v>2249</v>
      </c>
      <c r="C30" s="1" t="s">
        <v>3540</v>
      </c>
      <c r="D30" s="15">
        <v>3</v>
      </c>
      <c r="E30" s="4">
        <v>0.22849382601561</v>
      </c>
      <c r="F30" s="6">
        <v>-0.97484346500000496</v>
      </c>
    </row>
    <row r="31" spans="1:6" x14ac:dyDescent="0.25">
      <c r="A31" s="1" t="s">
        <v>948</v>
      </c>
      <c r="B31" s="1" t="s">
        <v>3794</v>
      </c>
      <c r="C31" s="1" t="s">
        <v>3795</v>
      </c>
      <c r="D31" s="15">
        <v>16</v>
      </c>
      <c r="E31" s="4">
        <v>3.90752549364601E-7</v>
      </c>
      <c r="F31" s="6">
        <v>-0.969347832500007</v>
      </c>
    </row>
    <row r="32" spans="1:6" x14ac:dyDescent="0.25">
      <c r="A32" s="1" t="s">
        <v>1074</v>
      </c>
      <c r="B32" s="1" t="s">
        <v>4004</v>
      </c>
      <c r="C32" s="1" t="s">
        <v>4005</v>
      </c>
      <c r="D32" s="15">
        <v>7</v>
      </c>
      <c r="E32" s="4">
        <v>3.8023192247568399E-6</v>
      </c>
      <c r="F32" s="6">
        <v>-0.96460910249999998</v>
      </c>
    </row>
    <row r="33" spans="1:6" x14ac:dyDescent="0.25">
      <c r="A33" s="1" t="s">
        <v>1387</v>
      </c>
      <c r="B33" s="1" t="s">
        <v>4499</v>
      </c>
      <c r="C33" s="1" t="s">
        <v>4500</v>
      </c>
      <c r="D33" s="15">
        <v>13</v>
      </c>
      <c r="E33" s="4">
        <v>1.8767664501962201E-4</v>
      </c>
      <c r="F33" s="6">
        <v>-0.96100704250000002</v>
      </c>
    </row>
    <row r="34" spans="1:6" x14ac:dyDescent="0.25">
      <c r="A34" s="1" t="s">
        <v>18</v>
      </c>
      <c r="B34" s="1" t="s">
        <v>2249</v>
      </c>
      <c r="C34" s="1" t="s">
        <v>2273</v>
      </c>
      <c r="D34" s="15">
        <v>2</v>
      </c>
      <c r="E34" s="4">
        <v>2.0473221562143599E-4</v>
      </c>
      <c r="F34" s="6">
        <v>-0.95885671000000605</v>
      </c>
    </row>
    <row r="35" spans="1:6" x14ac:dyDescent="0.25">
      <c r="A35" s="1" t="s">
        <v>1079</v>
      </c>
      <c r="B35" s="1" t="s">
        <v>4013</v>
      </c>
      <c r="C35" s="1" t="s">
        <v>4014</v>
      </c>
      <c r="D35" s="15">
        <v>5</v>
      </c>
      <c r="E35" s="4">
        <v>0.104541111613756</v>
      </c>
      <c r="F35" s="6">
        <v>-0.95848427250000401</v>
      </c>
    </row>
    <row r="36" spans="1:6" x14ac:dyDescent="0.25">
      <c r="A36" s="1" t="s">
        <v>28</v>
      </c>
      <c r="B36" s="1" t="s">
        <v>2263</v>
      </c>
      <c r="C36" s="1" t="s">
        <v>2291</v>
      </c>
      <c r="D36" s="15">
        <v>6</v>
      </c>
      <c r="E36" s="4">
        <v>5.1919513194108098E-2</v>
      </c>
      <c r="F36" s="6">
        <v>-0.94428796750000099</v>
      </c>
    </row>
    <row r="37" spans="1:6" x14ac:dyDescent="0.25">
      <c r="A37" s="1" t="s">
        <v>881</v>
      </c>
      <c r="B37" s="1" t="s">
        <v>3684</v>
      </c>
      <c r="C37" s="1" t="s">
        <v>3685</v>
      </c>
      <c r="D37" s="15">
        <v>8</v>
      </c>
      <c r="E37" s="4">
        <v>4.02717691559243E-2</v>
      </c>
      <c r="F37" s="6">
        <v>-0.94363633749999898</v>
      </c>
    </row>
    <row r="38" spans="1:6" x14ac:dyDescent="0.25">
      <c r="A38" s="1" t="s">
        <v>1905</v>
      </c>
      <c r="B38" s="1" t="s">
        <v>5318</v>
      </c>
      <c r="C38" s="1" t="s">
        <v>5319</v>
      </c>
      <c r="D38" s="15">
        <v>3</v>
      </c>
      <c r="E38" s="4">
        <v>1.20611752926805E-2</v>
      </c>
      <c r="F38" s="6">
        <v>-0.93366593750000404</v>
      </c>
    </row>
    <row r="39" spans="1:6" x14ac:dyDescent="0.25">
      <c r="A39" s="1" t="s">
        <v>1308</v>
      </c>
      <c r="B39" s="1" t="s">
        <v>2302</v>
      </c>
      <c r="C39" s="1" t="s">
        <v>4379</v>
      </c>
      <c r="D39" s="15">
        <v>3</v>
      </c>
      <c r="E39" s="4">
        <v>0.102914973416335</v>
      </c>
      <c r="F39" s="6">
        <v>-0.92396878000000204</v>
      </c>
    </row>
    <row r="40" spans="1:6" x14ac:dyDescent="0.25">
      <c r="A40" s="1" t="s">
        <v>1768</v>
      </c>
      <c r="B40" s="1" t="s">
        <v>2249</v>
      </c>
      <c r="C40" s="1" t="s">
        <v>5103</v>
      </c>
      <c r="D40" s="15">
        <v>4</v>
      </c>
      <c r="E40" s="4">
        <v>8.2994186910835002E-2</v>
      </c>
      <c r="F40" s="6">
        <v>-0.87892247500000498</v>
      </c>
    </row>
    <row r="41" spans="1:6" x14ac:dyDescent="0.25">
      <c r="A41" s="1" t="s">
        <v>1178</v>
      </c>
      <c r="B41" s="1" t="s">
        <v>4160</v>
      </c>
      <c r="C41" s="1" t="s">
        <v>4161</v>
      </c>
      <c r="D41" s="15">
        <v>2</v>
      </c>
      <c r="E41" s="4">
        <v>3.2850581065512101E-3</v>
      </c>
      <c r="F41" s="6">
        <v>-0.83253360750000405</v>
      </c>
    </row>
    <row r="42" spans="1:6" x14ac:dyDescent="0.25">
      <c r="A42" s="1" t="s">
        <v>2064</v>
      </c>
      <c r="B42" s="1" t="s">
        <v>2249</v>
      </c>
      <c r="C42" s="1" t="s">
        <v>5567</v>
      </c>
      <c r="D42" s="15">
        <v>10</v>
      </c>
      <c r="E42" s="4">
        <v>4.7888128285983002E-6</v>
      </c>
      <c r="F42" s="6">
        <v>-0.831527075000003</v>
      </c>
    </row>
    <row r="43" spans="1:6" x14ac:dyDescent="0.25">
      <c r="A43" s="1" t="s">
        <v>2</v>
      </c>
      <c r="B43" s="1" t="s">
        <v>2249</v>
      </c>
      <c r="C43" s="1" t="s">
        <v>2250</v>
      </c>
      <c r="D43" s="15">
        <v>1</v>
      </c>
      <c r="E43" s="4">
        <v>0.184450566506311</v>
      </c>
      <c r="F43" s="6">
        <v>-0.82743684000000195</v>
      </c>
    </row>
    <row r="44" spans="1:6" x14ac:dyDescent="0.25">
      <c r="A44" s="1" t="s">
        <v>266</v>
      </c>
      <c r="B44" s="1" t="s">
        <v>2249</v>
      </c>
      <c r="C44" s="1" t="s">
        <v>2686</v>
      </c>
      <c r="D44" s="15">
        <v>1</v>
      </c>
      <c r="E44" s="4">
        <v>2.11266608128944E-2</v>
      </c>
      <c r="F44" s="6">
        <v>-0.81178951250000397</v>
      </c>
    </row>
    <row r="45" spans="1:6" x14ac:dyDescent="0.25">
      <c r="A45" s="1" t="s">
        <v>1330</v>
      </c>
      <c r="B45" s="1" t="s">
        <v>2249</v>
      </c>
      <c r="C45" s="1" t="s">
        <v>4412</v>
      </c>
      <c r="D45" s="15">
        <v>5</v>
      </c>
      <c r="E45" s="4">
        <v>2.9776394137728399E-2</v>
      </c>
      <c r="F45" s="6">
        <v>-0.79657350000000404</v>
      </c>
    </row>
    <row r="46" spans="1:6" x14ac:dyDescent="0.25">
      <c r="A46" s="1" t="s">
        <v>1843</v>
      </c>
      <c r="B46" s="1" t="s">
        <v>2249</v>
      </c>
      <c r="C46" s="1" t="s">
        <v>5217</v>
      </c>
      <c r="D46" s="15">
        <v>3</v>
      </c>
      <c r="E46" s="4">
        <v>2.68524239870911E-2</v>
      </c>
      <c r="F46" s="6">
        <v>-0.79599277500000098</v>
      </c>
    </row>
    <row r="47" spans="1:6" x14ac:dyDescent="0.25">
      <c r="A47" s="1" t="s">
        <v>553</v>
      </c>
      <c r="D47" s="15">
        <v>3</v>
      </c>
      <c r="E47" s="4">
        <v>1.56650893900479E-3</v>
      </c>
      <c r="F47" s="6">
        <v>-0.79579680500000105</v>
      </c>
    </row>
    <row r="48" spans="1:6" x14ac:dyDescent="0.25">
      <c r="A48" s="1" t="s">
        <v>414</v>
      </c>
      <c r="B48" s="1" t="s">
        <v>2249</v>
      </c>
      <c r="C48" s="1" t="s">
        <v>2934</v>
      </c>
      <c r="D48" s="15">
        <v>4</v>
      </c>
      <c r="E48" s="4">
        <v>0.103802759569525</v>
      </c>
      <c r="F48" s="6">
        <v>-0.77989095000000297</v>
      </c>
    </row>
    <row r="49" spans="1:6" x14ac:dyDescent="0.25">
      <c r="A49" s="1" t="s">
        <v>1354</v>
      </c>
      <c r="B49" s="1" t="s">
        <v>4445</v>
      </c>
      <c r="C49" s="1" t="s">
        <v>4446</v>
      </c>
      <c r="D49" s="15">
        <v>5</v>
      </c>
      <c r="E49" s="4">
        <v>1.6021530024901202E-2</v>
      </c>
      <c r="F49" s="6">
        <v>-0.77422990000000202</v>
      </c>
    </row>
    <row r="50" spans="1:6" x14ac:dyDescent="0.25">
      <c r="A50" s="1" t="s">
        <v>78</v>
      </c>
      <c r="B50" s="1" t="s">
        <v>2373</v>
      </c>
      <c r="C50" s="1" t="s">
        <v>2374</v>
      </c>
      <c r="D50" s="15">
        <v>6</v>
      </c>
      <c r="E50" s="4">
        <v>1.34227197923724E-3</v>
      </c>
      <c r="F50" s="6">
        <v>-0.77266630250000201</v>
      </c>
    </row>
    <row r="51" spans="1:6" x14ac:dyDescent="0.25">
      <c r="A51" s="1" t="s">
        <v>1541</v>
      </c>
      <c r="B51" s="1" t="s">
        <v>4742</v>
      </c>
      <c r="C51" s="1" t="s">
        <v>4743</v>
      </c>
      <c r="D51" s="15">
        <v>3</v>
      </c>
      <c r="E51" s="4">
        <v>1.7364700919418E-4</v>
      </c>
      <c r="F51" s="6">
        <v>-0.767482017500002</v>
      </c>
    </row>
    <row r="52" spans="1:6" x14ac:dyDescent="0.25">
      <c r="A52" s="1" t="s">
        <v>826</v>
      </c>
      <c r="B52" s="1" t="s">
        <v>3595</v>
      </c>
      <c r="C52" s="1" t="s">
        <v>3596</v>
      </c>
      <c r="D52" s="15">
        <v>5</v>
      </c>
      <c r="E52" s="4">
        <v>2.3672117046262499E-3</v>
      </c>
      <c r="F52" s="6">
        <v>-0.76352650000000299</v>
      </c>
    </row>
    <row r="53" spans="1:6" x14ac:dyDescent="0.25">
      <c r="A53" s="1" t="s">
        <v>505</v>
      </c>
      <c r="B53" s="1" t="s">
        <v>3086</v>
      </c>
      <c r="C53" s="1" t="s">
        <v>3087</v>
      </c>
      <c r="D53" s="15">
        <v>2</v>
      </c>
      <c r="E53" s="4">
        <v>5.2080765712530098E-4</v>
      </c>
      <c r="F53" s="6">
        <v>-0.75299915750000401</v>
      </c>
    </row>
    <row r="54" spans="1:6" x14ac:dyDescent="0.25">
      <c r="A54" s="1" t="s">
        <v>758</v>
      </c>
      <c r="B54" s="1" t="s">
        <v>2249</v>
      </c>
      <c r="C54" s="1" t="s">
        <v>3490</v>
      </c>
      <c r="D54" s="15">
        <v>2</v>
      </c>
      <c r="E54" s="4">
        <v>8.2506002285157407E-2</v>
      </c>
      <c r="F54" s="6">
        <v>-0.74839801000000195</v>
      </c>
    </row>
    <row r="55" spans="1:6" x14ac:dyDescent="0.25">
      <c r="A55" s="1" t="s">
        <v>1542</v>
      </c>
      <c r="B55" s="1" t="s">
        <v>4744</v>
      </c>
      <c r="C55" s="1" t="s">
        <v>4745</v>
      </c>
      <c r="D55" s="15">
        <v>14</v>
      </c>
      <c r="E55" s="4">
        <v>4.0787628721592496E-6</v>
      </c>
      <c r="F55" s="6">
        <v>-0.74156734750000197</v>
      </c>
    </row>
    <row r="56" spans="1:6" x14ac:dyDescent="0.25">
      <c r="A56" s="1" t="s">
        <v>1368</v>
      </c>
      <c r="B56" s="1" t="s">
        <v>2249</v>
      </c>
      <c r="C56" s="1" t="s">
        <v>4467</v>
      </c>
      <c r="D56" s="15">
        <v>7</v>
      </c>
      <c r="E56" s="4">
        <v>4.6302118488176402E-5</v>
      </c>
      <c r="F56" s="6">
        <v>-0.73660953500000204</v>
      </c>
    </row>
    <row r="57" spans="1:6" x14ac:dyDescent="0.25">
      <c r="A57" s="1" t="s">
        <v>1801</v>
      </c>
      <c r="B57" s="1" t="s">
        <v>2249</v>
      </c>
      <c r="C57" s="1" t="s">
        <v>5153</v>
      </c>
      <c r="D57" s="15">
        <v>4</v>
      </c>
      <c r="E57" s="4">
        <v>0.39149496272203999</v>
      </c>
      <c r="F57" s="6">
        <v>-0.71484806750000196</v>
      </c>
    </row>
    <row r="58" spans="1:6" x14ac:dyDescent="0.25">
      <c r="A58" s="1" t="s">
        <v>1436</v>
      </c>
      <c r="B58" s="1" t="s">
        <v>4571</v>
      </c>
      <c r="C58" s="1" t="s">
        <v>4572</v>
      </c>
      <c r="D58" s="15">
        <v>2</v>
      </c>
      <c r="E58" s="4">
        <v>0.16263087196420001</v>
      </c>
      <c r="F58" s="6">
        <v>-0.68465229500000002</v>
      </c>
    </row>
    <row r="59" spans="1:6" x14ac:dyDescent="0.25">
      <c r="A59" s="1" t="s">
        <v>534</v>
      </c>
      <c r="B59" s="1" t="s">
        <v>3129</v>
      </c>
      <c r="C59" s="1" t="s">
        <v>3130</v>
      </c>
      <c r="D59" s="15">
        <v>6</v>
      </c>
      <c r="E59" s="4">
        <v>0.202938114465642</v>
      </c>
      <c r="F59" s="6">
        <v>-0.67270660500000101</v>
      </c>
    </row>
    <row r="60" spans="1:6" x14ac:dyDescent="0.25">
      <c r="A60" s="1" t="s">
        <v>2082</v>
      </c>
      <c r="B60" s="1" t="s">
        <v>2249</v>
      </c>
      <c r="C60" s="1" t="s">
        <v>5593</v>
      </c>
      <c r="D60" s="15">
        <v>4</v>
      </c>
      <c r="E60" s="4">
        <v>8.5464124712875105E-3</v>
      </c>
      <c r="F60" s="6">
        <v>-0.66827965499999897</v>
      </c>
    </row>
    <row r="61" spans="1:6" x14ac:dyDescent="0.25">
      <c r="A61" s="1" t="s">
        <v>740</v>
      </c>
      <c r="B61" s="1" t="s">
        <v>3460</v>
      </c>
      <c r="C61" s="1" t="s">
        <v>3461</v>
      </c>
      <c r="D61" s="15">
        <v>7</v>
      </c>
      <c r="E61" s="4">
        <v>0.15447578265544601</v>
      </c>
      <c r="F61" s="6">
        <v>-0.66806773999999702</v>
      </c>
    </row>
    <row r="62" spans="1:6" x14ac:dyDescent="0.25">
      <c r="A62" s="1" t="s">
        <v>190</v>
      </c>
      <c r="B62" s="1" t="s">
        <v>2249</v>
      </c>
      <c r="C62" s="1" t="s">
        <v>2561</v>
      </c>
      <c r="D62" s="15">
        <v>4</v>
      </c>
      <c r="E62" s="4">
        <v>4.7274366775409199E-3</v>
      </c>
      <c r="F62" s="6">
        <v>-0.65889313999999999</v>
      </c>
    </row>
    <row r="63" spans="1:6" x14ac:dyDescent="0.25">
      <c r="A63" s="1" t="s">
        <v>1890</v>
      </c>
      <c r="B63" s="1" t="s">
        <v>2547</v>
      </c>
      <c r="C63" s="1" t="s">
        <v>5294</v>
      </c>
      <c r="D63" s="15">
        <v>18</v>
      </c>
      <c r="E63" s="4">
        <v>4.0303393602213601E-4</v>
      </c>
      <c r="F63" s="6">
        <v>-0.65781032500000203</v>
      </c>
    </row>
    <row r="64" spans="1:6" x14ac:dyDescent="0.25">
      <c r="A64" s="1" t="s">
        <v>1645</v>
      </c>
      <c r="B64" s="1" t="s">
        <v>4904</v>
      </c>
      <c r="C64" s="1" t="s">
        <v>4905</v>
      </c>
      <c r="D64" s="15">
        <v>4</v>
      </c>
      <c r="E64" s="4">
        <v>1.6662137264355399E-2</v>
      </c>
      <c r="F64" s="6">
        <v>-0.65244321749999801</v>
      </c>
    </row>
    <row r="65" spans="1:6" x14ac:dyDescent="0.25">
      <c r="A65" s="1" t="s">
        <v>871</v>
      </c>
      <c r="B65" s="1" t="s">
        <v>3667</v>
      </c>
      <c r="C65" s="1" t="s">
        <v>3668</v>
      </c>
      <c r="D65" s="15">
        <v>6</v>
      </c>
      <c r="E65" s="4">
        <v>1.30303795775236E-2</v>
      </c>
      <c r="F65" s="6">
        <v>-0.64289800250000095</v>
      </c>
    </row>
    <row r="66" spans="1:6" x14ac:dyDescent="0.25">
      <c r="A66" s="1" t="s">
        <v>794</v>
      </c>
      <c r="D66" s="15">
        <v>2</v>
      </c>
      <c r="E66" s="4">
        <v>4.7659196014833904E-3</v>
      </c>
      <c r="F66" s="6">
        <v>-0.641720102499999</v>
      </c>
    </row>
    <row r="67" spans="1:6" x14ac:dyDescent="0.25">
      <c r="A67" s="1" t="s">
        <v>2194</v>
      </c>
      <c r="B67" s="1" t="s">
        <v>5771</v>
      </c>
      <c r="C67" s="1" t="s">
        <v>5772</v>
      </c>
      <c r="D67" s="15">
        <v>12</v>
      </c>
      <c r="E67" s="4">
        <v>8.6798473955660395E-5</v>
      </c>
      <c r="F67" s="6">
        <v>-0.64085499500000098</v>
      </c>
    </row>
    <row r="68" spans="1:6" x14ac:dyDescent="0.25">
      <c r="A68" s="1" t="s">
        <v>1180</v>
      </c>
      <c r="B68" s="1" t="s">
        <v>2249</v>
      </c>
      <c r="C68" s="1" t="s">
        <v>4164</v>
      </c>
      <c r="D68" s="15">
        <v>11</v>
      </c>
      <c r="E68" s="4">
        <v>3.1498476206830298E-5</v>
      </c>
      <c r="F68" s="6">
        <v>-0.63716585750000299</v>
      </c>
    </row>
    <row r="69" spans="1:6" x14ac:dyDescent="0.25">
      <c r="A69" s="1" t="s">
        <v>1400</v>
      </c>
      <c r="B69" s="1" t="s">
        <v>2249</v>
      </c>
      <c r="C69" s="1" t="s">
        <v>4519</v>
      </c>
      <c r="D69" s="15">
        <v>6</v>
      </c>
      <c r="E69" s="4">
        <v>3.4792340386004999E-4</v>
      </c>
      <c r="F69" s="6">
        <v>-0.63491170500000305</v>
      </c>
    </row>
    <row r="70" spans="1:6" x14ac:dyDescent="0.25">
      <c r="A70" s="1" t="s">
        <v>1362</v>
      </c>
      <c r="B70" s="1" t="s">
        <v>2249</v>
      </c>
      <c r="C70" s="1" t="s">
        <v>4458</v>
      </c>
      <c r="D70" s="15">
        <v>2</v>
      </c>
      <c r="E70" s="4">
        <v>4.2116044950232703E-2</v>
      </c>
      <c r="F70" s="6">
        <v>-0.63336206500000303</v>
      </c>
    </row>
    <row r="71" spans="1:6" x14ac:dyDescent="0.25">
      <c r="A71" s="1" t="s">
        <v>1982</v>
      </c>
      <c r="B71" s="1" t="s">
        <v>3374</v>
      </c>
      <c r="C71" s="1" t="s">
        <v>5442</v>
      </c>
      <c r="D71" s="15">
        <v>8</v>
      </c>
      <c r="E71" s="4">
        <v>9.3134662032740901E-4</v>
      </c>
      <c r="F71" s="6">
        <v>-0.632244862500004</v>
      </c>
    </row>
    <row r="72" spans="1:6" x14ac:dyDescent="0.25">
      <c r="A72" s="1" t="s">
        <v>1853</v>
      </c>
      <c r="B72" s="1" t="s">
        <v>2249</v>
      </c>
      <c r="C72" s="1" t="s">
        <v>5232</v>
      </c>
      <c r="D72" s="15">
        <v>5</v>
      </c>
      <c r="E72" s="4">
        <v>0.16834317417567901</v>
      </c>
      <c r="F72" s="6">
        <v>-0.62916425000000198</v>
      </c>
    </row>
    <row r="73" spans="1:6" x14ac:dyDescent="0.25">
      <c r="A73" s="1" t="s">
        <v>2071</v>
      </c>
      <c r="B73" s="1" t="s">
        <v>5576</v>
      </c>
      <c r="C73" s="1" t="s">
        <v>5577</v>
      </c>
      <c r="D73" s="15">
        <v>6</v>
      </c>
      <c r="E73" s="4">
        <v>6.5021100097286996E-2</v>
      </c>
      <c r="F73" s="6">
        <v>-0.62719682000000399</v>
      </c>
    </row>
    <row r="74" spans="1:6" x14ac:dyDescent="0.25">
      <c r="A74" s="1" t="s">
        <v>1816</v>
      </c>
      <c r="B74" s="1" t="s">
        <v>5177</v>
      </c>
      <c r="C74" s="1" t="s">
        <v>5178</v>
      </c>
      <c r="D74" s="15">
        <v>12</v>
      </c>
      <c r="E74" s="4">
        <v>7.2961126377475496E-2</v>
      </c>
      <c r="F74" s="6">
        <v>-0.622135455000002</v>
      </c>
    </row>
    <row r="75" spans="1:6" x14ac:dyDescent="0.25">
      <c r="A75" s="1" t="s">
        <v>1430</v>
      </c>
      <c r="B75" s="1" t="s">
        <v>2249</v>
      </c>
      <c r="C75" s="1" t="s">
        <v>4563</v>
      </c>
      <c r="D75" s="15">
        <v>27</v>
      </c>
      <c r="E75" s="4">
        <v>1.05167401671916E-5</v>
      </c>
      <c r="F75" s="6">
        <v>-0.61768706000000295</v>
      </c>
    </row>
    <row r="76" spans="1:6" x14ac:dyDescent="0.25">
      <c r="A76" s="1" t="s">
        <v>581</v>
      </c>
      <c r="B76" s="1" t="s">
        <v>3202</v>
      </c>
      <c r="C76" s="1" t="s">
        <v>3203</v>
      </c>
      <c r="D76" s="15">
        <v>4</v>
      </c>
      <c r="E76" s="4">
        <v>0.23017075571069601</v>
      </c>
      <c r="F76" s="6">
        <v>-0.61179317500000097</v>
      </c>
    </row>
    <row r="77" spans="1:6" x14ac:dyDescent="0.25">
      <c r="A77" s="1" t="s">
        <v>272</v>
      </c>
      <c r="B77" s="1" t="s">
        <v>2249</v>
      </c>
      <c r="C77" s="1" t="s">
        <v>2696</v>
      </c>
      <c r="D77" s="15">
        <v>13</v>
      </c>
      <c r="E77" s="4">
        <v>7.5255230357890603E-6</v>
      </c>
      <c r="F77" s="6">
        <v>-0.61178807750000097</v>
      </c>
    </row>
    <row r="78" spans="1:6" x14ac:dyDescent="0.25">
      <c r="A78" s="1" t="s">
        <v>66</v>
      </c>
      <c r="B78" s="1" t="s">
        <v>2353</v>
      </c>
      <c r="C78" s="1" t="s">
        <v>2354</v>
      </c>
      <c r="D78" s="15">
        <v>6</v>
      </c>
      <c r="E78" s="4">
        <v>0.23994168976468699</v>
      </c>
      <c r="F78" s="6">
        <v>-0.61151385750000398</v>
      </c>
    </row>
    <row r="79" spans="1:6" x14ac:dyDescent="0.25">
      <c r="A79" s="1" t="s">
        <v>246</v>
      </c>
      <c r="B79" s="1" t="s">
        <v>2249</v>
      </c>
      <c r="C79" s="1" t="s">
        <v>2653</v>
      </c>
      <c r="D79" s="15">
        <v>3</v>
      </c>
      <c r="E79" s="4">
        <v>0.108528460355181</v>
      </c>
      <c r="F79" s="6">
        <v>-0.60698930750000002</v>
      </c>
    </row>
    <row r="80" spans="1:6" x14ac:dyDescent="0.25">
      <c r="A80" s="1" t="s">
        <v>494</v>
      </c>
      <c r="B80" s="1" t="s">
        <v>3067</v>
      </c>
      <c r="C80" s="1" t="s">
        <v>3068</v>
      </c>
      <c r="D80" s="15">
        <v>19</v>
      </c>
      <c r="E80" s="4">
        <v>2.0787466624555199E-3</v>
      </c>
      <c r="F80" s="6">
        <v>-0.6064884425</v>
      </c>
    </row>
    <row r="81" spans="1:6" x14ac:dyDescent="0.25">
      <c r="A81" s="1" t="s">
        <v>1797</v>
      </c>
      <c r="B81" s="1" t="s">
        <v>5146</v>
      </c>
      <c r="C81" s="1" t="s">
        <v>5147</v>
      </c>
      <c r="D81" s="15">
        <v>4</v>
      </c>
      <c r="E81" s="4">
        <v>4.5406526171883899E-2</v>
      </c>
      <c r="F81" s="6">
        <v>-0.605593720000008</v>
      </c>
    </row>
    <row r="82" spans="1:6" x14ac:dyDescent="0.25">
      <c r="A82" s="1" t="s">
        <v>1955</v>
      </c>
      <c r="B82" s="1" t="s">
        <v>5397</v>
      </c>
      <c r="C82" s="1" t="s">
        <v>5398</v>
      </c>
      <c r="D82" s="15">
        <v>8</v>
      </c>
      <c r="E82" s="4">
        <v>5.7296673754049796E-3</v>
      </c>
      <c r="F82" s="6">
        <v>-0.60204624500000103</v>
      </c>
    </row>
    <row r="83" spans="1:6" x14ac:dyDescent="0.25">
      <c r="A83" s="1" t="s">
        <v>1965</v>
      </c>
      <c r="B83" s="1" t="s">
        <v>5412</v>
      </c>
      <c r="C83" s="1" t="s">
        <v>5413</v>
      </c>
      <c r="D83" s="15">
        <v>3</v>
      </c>
      <c r="E83" s="4">
        <v>0.12840437978166699</v>
      </c>
      <c r="F83" s="6">
        <v>-0.59549413750000202</v>
      </c>
    </row>
    <row r="84" spans="1:6" x14ac:dyDescent="0.25">
      <c r="A84" s="1" t="s">
        <v>498</v>
      </c>
      <c r="B84" s="1" t="s">
        <v>3074</v>
      </c>
      <c r="C84" s="1" t="s">
        <v>3075</v>
      </c>
      <c r="D84" s="15">
        <v>3</v>
      </c>
      <c r="E84" s="4">
        <v>7.0495156720155994E-2</v>
      </c>
      <c r="F84" s="6">
        <v>-0.59501088249999801</v>
      </c>
    </row>
    <row r="85" spans="1:6" x14ac:dyDescent="0.25">
      <c r="A85" s="1" t="s">
        <v>1621</v>
      </c>
      <c r="B85" s="1" t="s">
        <v>4865</v>
      </c>
      <c r="C85" s="1" t="s">
        <v>4866</v>
      </c>
      <c r="D85" s="15">
        <v>3</v>
      </c>
      <c r="E85" s="4">
        <v>0.15483061592184799</v>
      </c>
      <c r="F85" s="6">
        <v>-0.58997155000000101</v>
      </c>
    </row>
    <row r="86" spans="1:6" x14ac:dyDescent="0.25">
      <c r="A86" s="1" t="s">
        <v>916</v>
      </c>
      <c r="B86" s="1" t="s">
        <v>2249</v>
      </c>
      <c r="C86" s="1" t="s">
        <v>3741</v>
      </c>
      <c r="D86" s="15">
        <v>9</v>
      </c>
      <c r="E86" s="4">
        <v>4.9492698000253097E-4</v>
      </c>
      <c r="F86" s="6">
        <v>-0.58611522500000202</v>
      </c>
    </row>
    <row r="87" spans="1:6" x14ac:dyDescent="0.25">
      <c r="A87" s="1" t="s">
        <v>1987</v>
      </c>
      <c r="B87" s="1" t="s">
        <v>5449</v>
      </c>
      <c r="C87" s="1" t="s">
        <v>5450</v>
      </c>
      <c r="D87" s="15">
        <v>2</v>
      </c>
      <c r="E87" s="4">
        <v>0.114070865943791</v>
      </c>
      <c r="F87" s="6">
        <v>-0.58222737000000202</v>
      </c>
    </row>
    <row r="88" spans="1:6" x14ac:dyDescent="0.25">
      <c r="A88" s="1" t="s">
        <v>375</v>
      </c>
      <c r="B88" s="1" t="s">
        <v>2868</v>
      </c>
      <c r="C88" s="1" t="s">
        <v>2869</v>
      </c>
      <c r="D88" s="15">
        <v>4</v>
      </c>
      <c r="E88" s="4">
        <v>0.50520605351185899</v>
      </c>
      <c r="F88" s="6">
        <v>-0.573887517500003</v>
      </c>
    </row>
    <row r="89" spans="1:6" x14ac:dyDescent="0.25">
      <c r="A89" s="1" t="s">
        <v>1166</v>
      </c>
      <c r="B89" s="1" t="s">
        <v>4140</v>
      </c>
      <c r="C89" s="1" t="s">
        <v>4141</v>
      </c>
      <c r="D89" s="15">
        <v>7</v>
      </c>
      <c r="E89" s="4">
        <v>2.89162671417259E-3</v>
      </c>
      <c r="F89" s="6">
        <v>-0.55587868749999803</v>
      </c>
    </row>
    <row r="90" spans="1:6" x14ac:dyDescent="0.25">
      <c r="A90" s="1" t="s">
        <v>1081</v>
      </c>
      <c r="B90" s="1" t="s">
        <v>4016</v>
      </c>
      <c r="C90" s="1" t="s">
        <v>4017</v>
      </c>
      <c r="D90" s="15">
        <v>4</v>
      </c>
      <c r="E90" s="4">
        <v>0.296171936363609</v>
      </c>
      <c r="F90" s="6">
        <v>-0.55539429000000395</v>
      </c>
    </row>
    <row r="91" spans="1:6" x14ac:dyDescent="0.25">
      <c r="A91" s="1" t="s">
        <v>4</v>
      </c>
      <c r="B91" s="1" t="s">
        <v>2249</v>
      </c>
      <c r="C91" s="1" t="s">
        <v>2253</v>
      </c>
      <c r="D91" s="15">
        <v>4</v>
      </c>
      <c r="E91" s="4">
        <v>0.44533926557007503</v>
      </c>
      <c r="F91" s="6">
        <v>-0.555010602500003</v>
      </c>
    </row>
    <row r="92" spans="1:6" x14ac:dyDescent="0.25">
      <c r="A92" s="1" t="s">
        <v>1374</v>
      </c>
      <c r="B92" s="1" t="s">
        <v>4477</v>
      </c>
      <c r="C92" s="1" t="s">
        <v>4478</v>
      </c>
      <c r="D92" s="15">
        <v>4</v>
      </c>
      <c r="E92" s="4">
        <v>6.6115636930448403E-3</v>
      </c>
      <c r="F92" s="6">
        <v>-0.554017435000005</v>
      </c>
    </row>
    <row r="93" spans="1:6" x14ac:dyDescent="0.25">
      <c r="A93" s="1" t="s">
        <v>1688</v>
      </c>
      <c r="B93" s="1" t="s">
        <v>4975</v>
      </c>
      <c r="C93" s="1" t="s">
        <v>4976</v>
      </c>
      <c r="D93" s="15">
        <v>16</v>
      </c>
      <c r="E93" s="4">
        <v>1.09832220259308E-4</v>
      </c>
      <c r="F93" s="6">
        <v>-0.54952444750000295</v>
      </c>
    </row>
    <row r="94" spans="1:6" x14ac:dyDescent="0.25">
      <c r="A94" s="1" t="s">
        <v>1301</v>
      </c>
      <c r="B94" s="1" t="s">
        <v>2249</v>
      </c>
      <c r="C94" s="1" t="s">
        <v>4370</v>
      </c>
      <c r="D94" s="15">
        <v>13</v>
      </c>
      <c r="E94" s="4">
        <v>6.9874194861867204E-5</v>
      </c>
      <c r="F94" s="6">
        <v>-0.54508500250000103</v>
      </c>
    </row>
    <row r="95" spans="1:6" x14ac:dyDescent="0.25">
      <c r="A95" s="1" t="s">
        <v>687</v>
      </c>
      <c r="B95" s="1" t="s">
        <v>3372</v>
      </c>
      <c r="C95" s="1" t="s">
        <v>3373</v>
      </c>
      <c r="D95" s="15">
        <v>21</v>
      </c>
      <c r="E95" s="4">
        <v>3.9876746994052202E-5</v>
      </c>
      <c r="F95" s="6">
        <v>-0.54273302000000101</v>
      </c>
    </row>
    <row r="96" spans="1:6" x14ac:dyDescent="0.25">
      <c r="A96" s="1" t="s">
        <v>1778</v>
      </c>
      <c r="B96" s="1" t="s">
        <v>5116</v>
      </c>
      <c r="C96" s="1" t="s">
        <v>5117</v>
      </c>
      <c r="D96" s="15">
        <v>17</v>
      </c>
      <c r="E96" s="4">
        <v>1.9413814467799301E-4</v>
      </c>
      <c r="F96" s="6">
        <v>-0.54170892750000499</v>
      </c>
    </row>
    <row r="97" spans="1:6" x14ac:dyDescent="0.25">
      <c r="A97" s="1" t="s">
        <v>990</v>
      </c>
      <c r="B97" s="1" t="s">
        <v>3860</v>
      </c>
      <c r="C97" s="1" t="s">
        <v>3861</v>
      </c>
      <c r="D97" s="15">
        <v>3</v>
      </c>
      <c r="E97" s="4">
        <v>0.16240633504968399</v>
      </c>
      <c r="F97" s="6">
        <v>-0.53928961249999896</v>
      </c>
    </row>
    <row r="98" spans="1:6" x14ac:dyDescent="0.25">
      <c r="A98" s="1" t="s">
        <v>946</v>
      </c>
      <c r="B98" s="1" t="s">
        <v>2249</v>
      </c>
      <c r="C98" s="1" t="s">
        <v>3791</v>
      </c>
      <c r="D98" s="15">
        <v>8</v>
      </c>
      <c r="E98" s="4">
        <v>4.7929254711352398E-2</v>
      </c>
      <c r="F98" s="6">
        <v>-0.534170242500004</v>
      </c>
    </row>
    <row r="99" spans="1:6" x14ac:dyDescent="0.25">
      <c r="A99" s="1" t="s">
        <v>185</v>
      </c>
      <c r="B99" s="1" t="s">
        <v>2554</v>
      </c>
      <c r="C99" s="1" t="s">
        <v>2555</v>
      </c>
      <c r="D99" s="15">
        <v>9</v>
      </c>
      <c r="E99" s="4">
        <v>1.1847496500084599E-3</v>
      </c>
      <c r="F99" s="6">
        <v>-0.53288540500000103</v>
      </c>
    </row>
    <row r="100" spans="1:6" x14ac:dyDescent="0.25">
      <c r="A100" s="1" t="s">
        <v>853</v>
      </c>
      <c r="B100" s="1" t="s">
        <v>3640</v>
      </c>
      <c r="C100" s="1" t="s">
        <v>3641</v>
      </c>
      <c r="D100" s="15">
        <v>6</v>
      </c>
      <c r="E100" s="4">
        <v>5.5809315744605496E-4</v>
      </c>
      <c r="F100" s="6">
        <v>-0.5308444175</v>
      </c>
    </row>
    <row r="101" spans="1:6" x14ac:dyDescent="0.25">
      <c r="A101" s="1" t="s">
        <v>1745</v>
      </c>
      <c r="B101" s="1" t="s">
        <v>5066</v>
      </c>
      <c r="C101" s="1" t="s">
        <v>5067</v>
      </c>
      <c r="D101" s="15">
        <v>7</v>
      </c>
      <c r="E101" s="4">
        <v>0.250158687486984</v>
      </c>
      <c r="F101" s="6">
        <v>-0.52997166000000095</v>
      </c>
    </row>
    <row r="102" spans="1:6" x14ac:dyDescent="0.25">
      <c r="A102" s="1" t="s">
        <v>732</v>
      </c>
      <c r="B102" s="1" t="s">
        <v>3446</v>
      </c>
      <c r="C102" s="1" t="s">
        <v>3447</v>
      </c>
      <c r="D102" s="15">
        <v>5</v>
      </c>
      <c r="E102" s="4">
        <v>3.6634136841329499E-3</v>
      </c>
      <c r="F102" s="6">
        <v>-0.52794767749999905</v>
      </c>
    </row>
    <row r="103" spans="1:6" x14ac:dyDescent="0.25">
      <c r="A103" s="1" t="s">
        <v>19</v>
      </c>
      <c r="B103" s="1" t="s">
        <v>2249</v>
      </c>
      <c r="C103" s="1" t="s">
        <v>2274</v>
      </c>
      <c r="D103" s="15">
        <v>18</v>
      </c>
      <c r="E103" s="4">
        <v>1.37490321963751E-5</v>
      </c>
      <c r="F103" s="6">
        <v>-0.52777448250000603</v>
      </c>
    </row>
    <row r="104" spans="1:6" x14ac:dyDescent="0.25">
      <c r="A104" s="1" t="s">
        <v>1932</v>
      </c>
      <c r="B104" s="1" t="s">
        <v>2249</v>
      </c>
      <c r="C104" s="1" t="s">
        <v>5359</v>
      </c>
      <c r="D104" s="15">
        <v>8</v>
      </c>
      <c r="E104" s="4">
        <v>1.33017363052095E-5</v>
      </c>
      <c r="F104" s="6">
        <v>-0.52627195500000101</v>
      </c>
    </row>
    <row r="105" spans="1:6" x14ac:dyDescent="0.25">
      <c r="A105" s="1" t="s">
        <v>258</v>
      </c>
      <c r="B105" s="1" t="s">
        <v>2672</v>
      </c>
      <c r="C105" s="1" t="s">
        <v>2673</v>
      </c>
      <c r="D105" s="15">
        <v>4</v>
      </c>
      <c r="E105" s="4">
        <v>1.32669453623139E-4</v>
      </c>
      <c r="F105" s="6">
        <v>-0.52386873750000396</v>
      </c>
    </row>
    <row r="106" spans="1:6" x14ac:dyDescent="0.25">
      <c r="A106" s="1" t="s">
        <v>221</v>
      </c>
      <c r="B106" s="1" t="s">
        <v>2610</v>
      </c>
      <c r="C106" s="1" t="s">
        <v>2611</v>
      </c>
      <c r="D106" s="15">
        <v>8</v>
      </c>
      <c r="E106" s="4">
        <v>5.5080637923901098E-3</v>
      </c>
      <c r="F106" s="6">
        <v>-0.523510150000004</v>
      </c>
    </row>
    <row r="107" spans="1:6" x14ac:dyDescent="0.25">
      <c r="A107" s="1" t="s">
        <v>1984</v>
      </c>
      <c r="B107" s="1" t="s">
        <v>2249</v>
      </c>
      <c r="C107" s="1" t="s">
        <v>5444</v>
      </c>
      <c r="D107" s="15">
        <v>4</v>
      </c>
      <c r="E107" s="4">
        <v>0.144697096751953</v>
      </c>
      <c r="F107" s="6">
        <v>-0.51935627750000501</v>
      </c>
    </row>
    <row r="108" spans="1:6" x14ac:dyDescent="0.25">
      <c r="A108" s="1" t="s">
        <v>651</v>
      </c>
      <c r="B108" s="1" t="s">
        <v>3313</v>
      </c>
      <c r="C108" s="1" t="s">
        <v>3314</v>
      </c>
      <c r="D108" s="15">
        <v>14</v>
      </c>
      <c r="E108" s="4">
        <v>1.73033879696643E-2</v>
      </c>
      <c r="F108" s="6">
        <v>-0.51785687750000098</v>
      </c>
    </row>
    <row r="109" spans="1:6" x14ac:dyDescent="0.25">
      <c r="A109" s="1" t="s">
        <v>254</v>
      </c>
      <c r="B109" s="1" t="s">
        <v>2249</v>
      </c>
      <c r="C109" s="1" t="s">
        <v>2666</v>
      </c>
      <c r="D109" s="15">
        <v>8</v>
      </c>
      <c r="E109" s="4">
        <v>0.105208596553876</v>
      </c>
      <c r="F109" s="6">
        <v>-0.51181600500000402</v>
      </c>
    </row>
    <row r="110" spans="1:6" x14ac:dyDescent="0.25">
      <c r="A110" s="1" t="s">
        <v>1406</v>
      </c>
      <c r="B110" s="1" t="s">
        <v>2735</v>
      </c>
      <c r="C110" s="1" t="s">
        <v>4528</v>
      </c>
      <c r="D110" s="15">
        <v>30</v>
      </c>
      <c r="E110" s="4">
        <v>2.7853615572641999E-5</v>
      </c>
      <c r="F110" s="6">
        <v>-0.51175123499999897</v>
      </c>
    </row>
    <row r="111" spans="1:6" x14ac:dyDescent="0.25">
      <c r="A111" s="1" t="s">
        <v>1041</v>
      </c>
      <c r="B111" s="1" t="s">
        <v>3944</v>
      </c>
      <c r="C111" s="1" t="s">
        <v>3945</v>
      </c>
      <c r="D111" s="15">
        <v>4</v>
      </c>
      <c r="E111" s="4">
        <v>0.49472311532326302</v>
      </c>
      <c r="F111" s="6">
        <v>-0.51156935249999902</v>
      </c>
    </row>
    <row r="112" spans="1:6" x14ac:dyDescent="0.25">
      <c r="A112" s="1" t="s">
        <v>577</v>
      </c>
      <c r="B112" s="1" t="s">
        <v>3195</v>
      </c>
      <c r="C112" s="1" t="s">
        <v>3196</v>
      </c>
      <c r="D112" s="15">
        <v>3</v>
      </c>
      <c r="E112" s="4">
        <v>5.1731942325101102E-2</v>
      </c>
      <c r="F112" s="6">
        <v>-0.50031465750000703</v>
      </c>
    </row>
    <row r="113" spans="1:6" x14ac:dyDescent="0.25">
      <c r="A113" s="1" t="s">
        <v>1687</v>
      </c>
      <c r="B113" s="1" t="s">
        <v>3379</v>
      </c>
      <c r="C113" s="1" t="s">
        <v>4974</v>
      </c>
      <c r="D113" s="15">
        <v>6</v>
      </c>
      <c r="E113" s="4">
        <v>0.25217711798325598</v>
      </c>
      <c r="F113" s="6">
        <v>-0.49723689250000003</v>
      </c>
    </row>
    <row r="114" spans="1:6" x14ac:dyDescent="0.25">
      <c r="A114" s="1" t="s">
        <v>1989</v>
      </c>
      <c r="B114" s="1" t="s">
        <v>2310</v>
      </c>
      <c r="C114" s="1" t="s">
        <v>5452</v>
      </c>
      <c r="D114" s="15">
        <v>9</v>
      </c>
      <c r="E114" s="4">
        <v>6.9197285705977002E-3</v>
      </c>
      <c r="F114" s="6">
        <v>-0.49578285250000298</v>
      </c>
    </row>
    <row r="115" spans="1:6" x14ac:dyDescent="0.25">
      <c r="A115" s="1" t="s">
        <v>1893</v>
      </c>
      <c r="B115" s="1" t="s">
        <v>2249</v>
      </c>
      <c r="C115" s="1" t="s">
        <v>5298</v>
      </c>
      <c r="D115" s="15">
        <v>2</v>
      </c>
      <c r="E115" s="4">
        <v>2.12157697507942E-2</v>
      </c>
      <c r="F115" s="6">
        <v>-0.49389397499999899</v>
      </c>
    </row>
    <row r="116" spans="1:6" x14ac:dyDescent="0.25">
      <c r="A116" s="1" t="s">
        <v>1381</v>
      </c>
      <c r="B116" s="1" t="s">
        <v>2249</v>
      </c>
      <c r="C116" s="1" t="s">
        <v>4490</v>
      </c>
      <c r="D116" s="15">
        <v>9</v>
      </c>
      <c r="E116" s="4">
        <v>3.2543227096263298E-4</v>
      </c>
      <c r="F116" s="6">
        <v>-0.49379826999999898</v>
      </c>
    </row>
    <row r="117" spans="1:6" x14ac:dyDescent="0.25">
      <c r="A117" s="1" t="s">
        <v>1373</v>
      </c>
      <c r="B117" s="1" t="s">
        <v>2263</v>
      </c>
      <c r="C117" s="1" t="s">
        <v>4476</v>
      </c>
      <c r="D117" s="15">
        <v>6</v>
      </c>
      <c r="E117" s="4">
        <v>9.2516074530713793E-3</v>
      </c>
      <c r="F117" s="6">
        <v>-0.49297625500000197</v>
      </c>
    </row>
    <row r="118" spans="1:6" x14ac:dyDescent="0.25">
      <c r="A118" s="1" t="s">
        <v>140</v>
      </c>
      <c r="B118" s="1" t="s">
        <v>2480</v>
      </c>
      <c r="C118" s="1" t="s">
        <v>2481</v>
      </c>
      <c r="D118" s="15">
        <v>2</v>
      </c>
      <c r="E118" s="4">
        <v>2.5832135325132899E-2</v>
      </c>
      <c r="F118" s="6">
        <v>-0.48524823500000303</v>
      </c>
    </row>
    <row r="119" spans="1:6" x14ac:dyDescent="0.25">
      <c r="A119" s="1" t="s">
        <v>2213</v>
      </c>
      <c r="B119" s="1" t="s">
        <v>5799</v>
      </c>
      <c r="C119" s="1" t="s">
        <v>5800</v>
      </c>
      <c r="D119" s="15">
        <v>3</v>
      </c>
      <c r="E119" s="4">
        <v>0.25413494617325999</v>
      </c>
      <c r="F119" s="6">
        <v>-0.48475403250000199</v>
      </c>
    </row>
    <row r="120" spans="1:6" x14ac:dyDescent="0.25">
      <c r="A120" s="1" t="s">
        <v>23</v>
      </c>
      <c r="B120" s="1" t="s">
        <v>2281</v>
      </c>
      <c r="C120" s="1" t="s">
        <v>2282</v>
      </c>
      <c r="D120" s="15">
        <v>14</v>
      </c>
      <c r="E120" s="4">
        <v>3.37214315657657E-5</v>
      </c>
      <c r="F120" s="6">
        <v>-0.48331245499999997</v>
      </c>
    </row>
    <row r="121" spans="1:6" x14ac:dyDescent="0.25">
      <c r="A121" s="1" t="s">
        <v>750</v>
      </c>
      <c r="B121" s="1" t="s">
        <v>2249</v>
      </c>
      <c r="C121" s="1" t="s">
        <v>3477</v>
      </c>
      <c r="D121" s="15">
        <v>2</v>
      </c>
      <c r="E121" s="4">
        <v>9.2643433200107095E-2</v>
      </c>
      <c r="F121" s="6">
        <v>-0.48240367250000199</v>
      </c>
    </row>
    <row r="122" spans="1:6" x14ac:dyDescent="0.25">
      <c r="A122" s="1" t="s">
        <v>127</v>
      </c>
      <c r="B122" s="1" t="s">
        <v>2457</v>
      </c>
      <c r="C122" s="1" t="s">
        <v>2458</v>
      </c>
      <c r="D122" s="15">
        <v>9</v>
      </c>
      <c r="E122" s="4">
        <v>6.84261362429785E-4</v>
      </c>
      <c r="F122" s="6">
        <v>-0.48113692500000799</v>
      </c>
    </row>
    <row r="123" spans="1:6" x14ac:dyDescent="0.25">
      <c r="A123" s="1" t="s">
        <v>1719</v>
      </c>
      <c r="B123" s="1" t="s">
        <v>5024</v>
      </c>
      <c r="C123" s="1" t="s">
        <v>5025</v>
      </c>
      <c r="D123" s="15">
        <v>4</v>
      </c>
      <c r="E123" s="4">
        <v>0.43408258932941701</v>
      </c>
      <c r="F123" s="6">
        <v>-0.48041621000000301</v>
      </c>
    </row>
    <row r="124" spans="1:6" x14ac:dyDescent="0.25">
      <c r="A124" s="1" t="s">
        <v>1194</v>
      </c>
      <c r="B124" s="1" t="s">
        <v>4185</v>
      </c>
      <c r="C124" s="1" t="s">
        <v>4186</v>
      </c>
      <c r="D124" s="15">
        <v>9</v>
      </c>
      <c r="E124" s="4">
        <v>2.9971399927535198E-4</v>
      </c>
      <c r="F124" s="6">
        <v>-0.47924161500000001</v>
      </c>
    </row>
    <row r="125" spans="1:6" x14ac:dyDescent="0.25">
      <c r="A125" s="1" t="s">
        <v>676</v>
      </c>
      <c r="B125" s="1" t="s">
        <v>3357</v>
      </c>
      <c r="C125" s="1" t="s">
        <v>3358</v>
      </c>
      <c r="D125" s="15">
        <v>26</v>
      </c>
      <c r="E125" s="4">
        <v>3.0441631529777199E-5</v>
      </c>
      <c r="F125" s="6">
        <v>-0.47777425250000199</v>
      </c>
    </row>
    <row r="126" spans="1:6" x14ac:dyDescent="0.25">
      <c r="A126" s="1" t="s">
        <v>995</v>
      </c>
      <c r="B126" s="1" t="s">
        <v>3867</v>
      </c>
      <c r="C126" s="1" t="s">
        <v>3868</v>
      </c>
      <c r="D126" s="15">
        <v>3</v>
      </c>
      <c r="E126" s="4">
        <v>0.28654992961450099</v>
      </c>
      <c r="F126" s="6">
        <v>-0.47767079500000398</v>
      </c>
    </row>
    <row r="127" spans="1:6" x14ac:dyDescent="0.25">
      <c r="A127" s="1" t="s">
        <v>313</v>
      </c>
      <c r="B127" s="1" t="s">
        <v>2761</v>
      </c>
      <c r="C127" s="1" t="s">
        <v>2762</v>
      </c>
      <c r="D127" s="15">
        <v>21</v>
      </c>
      <c r="E127" s="4">
        <v>9.4322783285962807E-5</v>
      </c>
      <c r="F127" s="6">
        <v>-0.47652705250000499</v>
      </c>
    </row>
    <row r="128" spans="1:6" x14ac:dyDescent="0.25">
      <c r="A128" s="1" t="s">
        <v>552</v>
      </c>
      <c r="B128" s="1" t="s">
        <v>2249</v>
      </c>
      <c r="C128" s="1" t="s">
        <v>3157</v>
      </c>
      <c r="D128" s="15">
        <v>17</v>
      </c>
      <c r="E128" s="4">
        <v>3.58198077999338E-3</v>
      </c>
      <c r="F128" s="6">
        <v>-0.47292738500000098</v>
      </c>
    </row>
    <row r="129" spans="1:6" x14ac:dyDescent="0.25">
      <c r="A129" s="1" t="s">
        <v>1516</v>
      </c>
      <c r="B129" s="1" t="s">
        <v>4705</v>
      </c>
      <c r="C129" s="1" t="s">
        <v>4706</v>
      </c>
      <c r="D129" s="15">
        <v>7</v>
      </c>
      <c r="E129" s="4">
        <v>1.8501770584177699E-3</v>
      </c>
      <c r="F129" s="6">
        <v>-0.47043131500000401</v>
      </c>
    </row>
    <row r="130" spans="1:6" x14ac:dyDescent="0.25">
      <c r="A130" s="1" t="s">
        <v>1</v>
      </c>
      <c r="B130" s="1" t="s">
        <v>2247</v>
      </c>
      <c r="C130" s="1" t="s">
        <v>2248</v>
      </c>
      <c r="D130" s="15">
        <v>8</v>
      </c>
      <c r="E130" s="4">
        <v>0.217839774675091</v>
      </c>
      <c r="F130" s="6">
        <v>-0.46985857750000098</v>
      </c>
    </row>
    <row r="131" spans="1:6" x14ac:dyDescent="0.25">
      <c r="A131" s="1" t="s">
        <v>1620</v>
      </c>
      <c r="B131" s="1" t="s">
        <v>2249</v>
      </c>
      <c r="C131" s="1" t="s">
        <v>4864</v>
      </c>
      <c r="D131" s="15">
        <v>4</v>
      </c>
      <c r="E131" s="4">
        <v>7.9047465082293294E-2</v>
      </c>
      <c r="F131" s="6">
        <v>-0.466859907500002</v>
      </c>
    </row>
    <row r="132" spans="1:6" x14ac:dyDescent="0.25">
      <c r="A132" s="1" t="s">
        <v>405</v>
      </c>
      <c r="B132" s="1" t="s">
        <v>2921</v>
      </c>
      <c r="C132" s="1" t="s">
        <v>2922</v>
      </c>
      <c r="D132" s="15">
        <v>4</v>
      </c>
      <c r="E132" s="4">
        <v>0.29281668285415602</v>
      </c>
      <c r="F132" s="6">
        <v>-0.46520411</v>
      </c>
    </row>
    <row r="133" spans="1:6" x14ac:dyDescent="0.25">
      <c r="A133" s="1" t="s">
        <v>1187</v>
      </c>
      <c r="B133" s="1" t="s">
        <v>4174</v>
      </c>
      <c r="C133" s="1" t="s">
        <v>4175</v>
      </c>
      <c r="D133" s="15">
        <v>3</v>
      </c>
      <c r="E133" s="4">
        <v>4.9578520353591899E-5</v>
      </c>
      <c r="F133" s="6">
        <v>-0.46512875750000099</v>
      </c>
    </row>
    <row r="134" spans="1:6" x14ac:dyDescent="0.25">
      <c r="A134" s="1" t="s">
        <v>248</v>
      </c>
      <c r="B134" s="1" t="s">
        <v>2656</v>
      </c>
      <c r="C134" s="1" t="s">
        <v>2657</v>
      </c>
      <c r="D134" s="15">
        <v>6</v>
      </c>
      <c r="E134" s="4">
        <v>5.4814106841679202E-3</v>
      </c>
      <c r="F134" s="6">
        <v>-0.46258376749999902</v>
      </c>
    </row>
    <row r="135" spans="1:6" x14ac:dyDescent="0.25">
      <c r="A135" s="1" t="s">
        <v>611</v>
      </c>
      <c r="B135" s="1" t="s">
        <v>3249</v>
      </c>
      <c r="C135" s="1" t="s">
        <v>3250</v>
      </c>
      <c r="D135" s="15">
        <v>32</v>
      </c>
      <c r="E135" s="4">
        <v>2.1271459246532401E-5</v>
      </c>
      <c r="F135" s="6">
        <v>-0.458861240000001</v>
      </c>
    </row>
    <row r="136" spans="1:6" x14ac:dyDescent="0.25">
      <c r="A136" s="1" t="s">
        <v>1608</v>
      </c>
      <c r="B136" s="1" t="s">
        <v>4845</v>
      </c>
      <c r="C136" s="1" t="s">
        <v>4846</v>
      </c>
      <c r="D136" s="15">
        <v>2</v>
      </c>
      <c r="E136" s="4">
        <v>0.17915813242195999</v>
      </c>
      <c r="F136" s="6">
        <v>-0.45634056000000101</v>
      </c>
    </row>
    <row r="137" spans="1:6" x14ac:dyDescent="0.25">
      <c r="A137" s="1" t="s">
        <v>1002</v>
      </c>
      <c r="B137" s="1" t="s">
        <v>3879</v>
      </c>
      <c r="C137" s="1" t="s">
        <v>3880</v>
      </c>
      <c r="D137" s="15">
        <v>15</v>
      </c>
      <c r="E137" s="4">
        <v>5.8064781392642199E-5</v>
      </c>
      <c r="F137" s="6">
        <v>-0.45409982750000599</v>
      </c>
    </row>
    <row r="138" spans="1:6" x14ac:dyDescent="0.25">
      <c r="A138" s="1" t="s">
        <v>529</v>
      </c>
      <c r="B138" s="1" t="s">
        <v>3121</v>
      </c>
      <c r="C138" s="1" t="s">
        <v>3122</v>
      </c>
      <c r="D138" s="15">
        <v>8</v>
      </c>
      <c r="E138" s="4">
        <v>2.29339590604331E-3</v>
      </c>
      <c r="F138" s="6">
        <v>-0.45300550250000099</v>
      </c>
    </row>
    <row r="139" spans="1:6" x14ac:dyDescent="0.25">
      <c r="A139" s="1" t="s">
        <v>1798</v>
      </c>
      <c r="B139" s="1" t="s">
        <v>2249</v>
      </c>
      <c r="C139" s="1" t="s">
        <v>5148</v>
      </c>
      <c r="D139" s="15">
        <v>2</v>
      </c>
      <c r="E139" s="4">
        <v>4.7642530836603198E-4</v>
      </c>
      <c r="F139" s="6">
        <v>-0.45234427500000302</v>
      </c>
    </row>
    <row r="140" spans="1:6" x14ac:dyDescent="0.25">
      <c r="A140" s="1" t="s">
        <v>362</v>
      </c>
      <c r="B140" s="1" t="s">
        <v>2845</v>
      </c>
      <c r="C140" s="1" t="s">
        <v>2846</v>
      </c>
      <c r="D140" s="15">
        <v>7</v>
      </c>
      <c r="E140" s="4">
        <v>4.5300333720434103E-5</v>
      </c>
      <c r="F140" s="6">
        <v>-0.45180234750000198</v>
      </c>
    </row>
    <row r="141" spans="1:6" x14ac:dyDescent="0.25">
      <c r="A141" s="1" t="s">
        <v>2044</v>
      </c>
      <c r="B141" s="1" t="s">
        <v>2310</v>
      </c>
      <c r="C141" s="1" t="s">
        <v>5537</v>
      </c>
      <c r="D141" s="15">
        <v>3</v>
      </c>
      <c r="E141" s="4">
        <v>0.147022272366475</v>
      </c>
      <c r="F141" s="6">
        <v>-0.447276375000006</v>
      </c>
    </row>
    <row r="142" spans="1:6" x14ac:dyDescent="0.25">
      <c r="A142" s="1" t="s">
        <v>1209</v>
      </c>
      <c r="B142" s="1" t="s">
        <v>2249</v>
      </c>
      <c r="C142" s="1" t="s">
        <v>4209</v>
      </c>
      <c r="D142" s="15">
        <v>10</v>
      </c>
      <c r="E142" s="4">
        <v>2.7881740445444199E-4</v>
      </c>
      <c r="F142" s="6">
        <v>-0.44674724500000701</v>
      </c>
    </row>
    <row r="143" spans="1:6" x14ac:dyDescent="0.25">
      <c r="A143" s="1" t="s">
        <v>2153</v>
      </c>
      <c r="B143" s="1" t="s">
        <v>5701</v>
      </c>
      <c r="C143" s="1" t="s">
        <v>5702</v>
      </c>
      <c r="D143" s="15">
        <v>16</v>
      </c>
      <c r="E143" s="4">
        <v>2.27876713782756E-4</v>
      </c>
      <c r="F143" s="6">
        <v>-0.44493181500000301</v>
      </c>
    </row>
    <row r="144" spans="1:6" x14ac:dyDescent="0.25">
      <c r="A144" s="1" t="s">
        <v>67</v>
      </c>
      <c r="B144" s="1" t="s">
        <v>2355</v>
      </c>
      <c r="C144" s="1" t="s">
        <v>2356</v>
      </c>
      <c r="D144" s="15">
        <v>20</v>
      </c>
      <c r="E144" s="4">
        <v>5.4794428063915102E-5</v>
      </c>
      <c r="F144" s="6">
        <v>-0.44481627500000598</v>
      </c>
    </row>
    <row r="145" spans="1:6" x14ac:dyDescent="0.25">
      <c r="A145" s="1" t="s">
        <v>1365</v>
      </c>
      <c r="B145" s="1" t="s">
        <v>4461</v>
      </c>
      <c r="C145" s="1" t="s">
        <v>4462</v>
      </c>
      <c r="D145" s="15">
        <v>30</v>
      </c>
      <c r="E145" s="4">
        <v>2.33070669391511E-5</v>
      </c>
      <c r="F145" s="6">
        <v>-0.44463238250000198</v>
      </c>
    </row>
    <row r="146" spans="1:6" x14ac:dyDescent="0.25">
      <c r="A146" s="1" t="s">
        <v>623</v>
      </c>
      <c r="B146" s="1" t="s">
        <v>3269</v>
      </c>
      <c r="C146" s="1" t="s">
        <v>3270</v>
      </c>
      <c r="D146" s="15">
        <v>18</v>
      </c>
      <c r="E146" s="4">
        <v>1.91206976335323E-4</v>
      </c>
      <c r="F146" s="6">
        <v>-0.44373479250000403</v>
      </c>
    </row>
    <row r="147" spans="1:6" x14ac:dyDescent="0.25">
      <c r="A147" s="1" t="s">
        <v>328</v>
      </c>
      <c r="B147" s="1" t="s">
        <v>2789</v>
      </c>
      <c r="C147" s="1" t="s">
        <v>2790</v>
      </c>
      <c r="D147" s="15">
        <v>2</v>
      </c>
      <c r="E147" s="4">
        <v>0.296793736311251</v>
      </c>
      <c r="F147" s="6">
        <v>-0.44261068250000501</v>
      </c>
    </row>
    <row r="148" spans="1:6" x14ac:dyDescent="0.25">
      <c r="A148" s="1" t="s">
        <v>901</v>
      </c>
      <c r="B148" s="1" t="s">
        <v>3715</v>
      </c>
      <c r="C148" s="1" t="s">
        <v>3716</v>
      </c>
      <c r="D148" s="15">
        <v>15</v>
      </c>
      <c r="E148" s="4">
        <v>9.1764180782117694E-5</v>
      </c>
      <c r="F148" s="6">
        <v>-0.44260795750000498</v>
      </c>
    </row>
    <row r="149" spans="1:6" x14ac:dyDescent="0.25">
      <c r="A149" s="1" t="s">
        <v>966</v>
      </c>
      <c r="B149" s="1" t="s">
        <v>3823</v>
      </c>
      <c r="C149" s="1" t="s">
        <v>3824</v>
      </c>
      <c r="D149" s="15">
        <v>6</v>
      </c>
      <c r="E149" s="4">
        <v>1.7479765506074401E-4</v>
      </c>
      <c r="F149" s="6">
        <v>-0.43966023250000202</v>
      </c>
    </row>
    <row r="150" spans="1:6" x14ac:dyDescent="0.25">
      <c r="A150" s="1" t="s">
        <v>2035</v>
      </c>
      <c r="B150" s="1" t="s">
        <v>5521</v>
      </c>
      <c r="C150" s="1" t="s">
        <v>5522</v>
      </c>
      <c r="D150" s="15">
        <v>5</v>
      </c>
      <c r="E150" s="4">
        <v>3.4212222767523001E-3</v>
      </c>
      <c r="F150" s="6">
        <v>-0.438227415000006</v>
      </c>
    </row>
    <row r="151" spans="1:6" x14ac:dyDescent="0.25">
      <c r="A151" s="1" t="s">
        <v>1035</v>
      </c>
      <c r="B151" s="1" t="s">
        <v>2249</v>
      </c>
      <c r="C151" s="1" t="s">
        <v>3935</v>
      </c>
      <c r="D151" s="15">
        <v>8</v>
      </c>
      <c r="E151" s="4">
        <v>1.0628556848829299E-2</v>
      </c>
      <c r="F151" s="6">
        <v>-0.43731020000000498</v>
      </c>
    </row>
    <row r="152" spans="1:6" x14ac:dyDescent="0.25">
      <c r="A152" s="1" t="s">
        <v>1974</v>
      </c>
      <c r="B152" s="1" t="s">
        <v>5428</v>
      </c>
      <c r="C152" s="1" t="s">
        <v>5429</v>
      </c>
      <c r="D152" s="15">
        <v>21</v>
      </c>
      <c r="E152" s="4">
        <v>2.10560907289928E-2</v>
      </c>
      <c r="F152" s="6">
        <v>-0.43649252500000102</v>
      </c>
    </row>
    <row r="153" spans="1:6" x14ac:dyDescent="0.25">
      <c r="A153" s="1" t="s">
        <v>1869</v>
      </c>
      <c r="B153" s="1" t="s">
        <v>5257</v>
      </c>
      <c r="C153" s="1" t="s">
        <v>5258</v>
      </c>
      <c r="D153" s="15">
        <v>19</v>
      </c>
      <c r="E153" s="4">
        <v>1.5600606385441E-2</v>
      </c>
      <c r="F153" s="6">
        <v>-0.4360995875</v>
      </c>
    </row>
    <row r="154" spans="1:6" x14ac:dyDescent="0.25">
      <c r="A154" s="1" t="s">
        <v>1082</v>
      </c>
      <c r="B154" s="1" t="s">
        <v>2249</v>
      </c>
      <c r="C154" s="1" t="s">
        <v>4018</v>
      </c>
      <c r="D154" s="15">
        <v>2</v>
      </c>
      <c r="E154" s="4">
        <v>7.2887158121391999E-3</v>
      </c>
      <c r="F154" s="6">
        <v>-0.43503031250000102</v>
      </c>
    </row>
    <row r="155" spans="1:6" x14ac:dyDescent="0.25">
      <c r="A155" s="1" t="s">
        <v>435</v>
      </c>
      <c r="B155" s="1" t="s">
        <v>2969</v>
      </c>
      <c r="C155" s="1" t="s">
        <v>2970</v>
      </c>
      <c r="D155" s="15">
        <v>13</v>
      </c>
      <c r="E155" s="4">
        <v>2.0118585895769299E-3</v>
      </c>
      <c r="F155" s="6">
        <v>-0.43344372000000603</v>
      </c>
    </row>
    <row r="156" spans="1:6" x14ac:dyDescent="0.25">
      <c r="A156" s="1" t="s">
        <v>2235</v>
      </c>
      <c r="B156" s="1" t="s">
        <v>5833</v>
      </c>
      <c r="C156" s="1" t="s">
        <v>5834</v>
      </c>
      <c r="D156" s="15">
        <v>3</v>
      </c>
      <c r="E156" s="4">
        <v>2.10323494779848E-4</v>
      </c>
      <c r="F156" s="6">
        <v>-0.431545595000004</v>
      </c>
    </row>
    <row r="157" spans="1:6" x14ac:dyDescent="0.25">
      <c r="A157" s="1" t="s">
        <v>438</v>
      </c>
      <c r="B157" s="1" t="s">
        <v>2249</v>
      </c>
      <c r="C157" s="1" t="s">
        <v>2974</v>
      </c>
      <c r="D157" s="15">
        <v>26</v>
      </c>
      <c r="E157" s="4">
        <v>3.1923105833401798E-3</v>
      </c>
      <c r="F157" s="6">
        <v>-0.424306760000006</v>
      </c>
    </row>
    <row r="158" spans="1:6" x14ac:dyDescent="0.25">
      <c r="A158" s="1" t="s">
        <v>1852</v>
      </c>
      <c r="B158" s="1" t="s">
        <v>2249</v>
      </c>
      <c r="C158" s="1" t="s">
        <v>5231</v>
      </c>
      <c r="D158" s="15">
        <v>9</v>
      </c>
      <c r="E158" s="4">
        <v>7.7492931657979997E-4</v>
      </c>
      <c r="F158" s="6">
        <v>-0.42394139000000097</v>
      </c>
    </row>
    <row r="159" spans="1:6" x14ac:dyDescent="0.25">
      <c r="A159" s="1" t="s">
        <v>915</v>
      </c>
      <c r="B159" s="1" t="s">
        <v>2249</v>
      </c>
      <c r="C159" s="1" t="s">
        <v>3740</v>
      </c>
      <c r="D159" s="15">
        <v>10</v>
      </c>
      <c r="E159" s="4">
        <v>1.33960284730965E-3</v>
      </c>
      <c r="F159" s="6">
        <v>-0.42235877500000102</v>
      </c>
    </row>
    <row r="160" spans="1:6" x14ac:dyDescent="0.25">
      <c r="A160" s="1" t="s">
        <v>281</v>
      </c>
      <c r="B160" s="1" t="s">
        <v>2709</v>
      </c>
      <c r="C160" s="1" t="s">
        <v>2710</v>
      </c>
      <c r="D160" s="15">
        <v>5</v>
      </c>
      <c r="E160" s="4">
        <v>1.9064112529609001E-4</v>
      </c>
      <c r="F160" s="6">
        <v>-0.42229012500000102</v>
      </c>
    </row>
    <row r="161" spans="1:6" x14ac:dyDescent="0.25">
      <c r="A161" s="1" t="s">
        <v>1570</v>
      </c>
      <c r="B161" s="1" t="s">
        <v>2249</v>
      </c>
      <c r="C161" s="1" t="s">
        <v>4787</v>
      </c>
      <c r="D161" s="15">
        <v>11</v>
      </c>
      <c r="E161" s="4">
        <v>1.4444958012533601E-4</v>
      </c>
      <c r="F161" s="6">
        <v>-0.42203885500000599</v>
      </c>
    </row>
    <row r="162" spans="1:6" x14ac:dyDescent="0.25">
      <c r="A162" s="1" t="s">
        <v>1098</v>
      </c>
      <c r="B162" s="1" t="s">
        <v>2249</v>
      </c>
      <c r="C162" s="1" t="s">
        <v>4043</v>
      </c>
      <c r="D162" s="15">
        <v>2</v>
      </c>
      <c r="E162" s="4">
        <v>0.28605147785426299</v>
      </c>
      <c r="F162" s="6">
        <v>-0.421580220000004</v>
      </c>
    </row>
    <row r="163" spans="1:6" x14ac:dyDescent="0.25">
      <c r="A163" s="1" t="s">
        <v>967</v>
      </c>
      <c r="B163" s="1" t="s">
        <v>2249</v>
      </c>
      <c r="C163" s="1" t="s">
        <v>3825</v>
      </c>
      <c r="D163" s="15">
        <v>2</v>
      </c>
      <c r="E163" s="4">
        <v>0.16821786644512801</v>
      </c>
      <c r="F163" s="6">
        <v>-0.42140311749999898</v>
      </c>
    </row>
    <row r="164" spans="1:6" x14ac:dyDescent="0.25">
      <c r="A164" s="1" t="s">
        <v>1896</v>
      </c>
      <c r="B164" s="1" t="s">
        <v>5303</v>
      </c>
      <c r="C164" s="1" t="s">
        <v>5304</v>
      </c>
      <c r="D164" s="15">
        <v>2</v>
      </c>
      <c r="E164" s="4">
        <v>6.5545220078336797E-2</v>
      </c>
      <c r="F164" s="6">
        <v>-0.41880252750000102</v>
      </c>
    </row>
    <row r="165" spans="1:6" x14ac:dyDescent="0.25">
      <c r="A165" s="1" t="s">
        <v>1540</v>
      </c>
      <c r="B165" s="1" t="s">
        <v>4740</v>
      </c>
      <c r="C165" s="1" t="s">
        <v>4741</v>
      </c>
      <c r="D165" s="15">
        <v>6</v>
      </c>
      <c r="E165" s="4">
        <v>1.03100137641014E-2</v>
      </c>
      <c r="F165" s="6">
        <v>-0.41729638500000199</v>
      </c>
    </row>
    <row r="166" spans="1:6" x14ac:dyDescent="0.25">
      <c r="A166" s="1" t="s">
        <v>2074</v>
      </c>
      <c r="B166" s="1" t="s">
        <v>2249</v>
      </c>
      <c r="C166" s="1" t="s">
        <v>5581</v>
      </c>
      <c r="D166" s="15">
        <v>18</v>
      </c>
      <c r="E166" s="4">
        <v>8.1397587422971302E-4</v>
      </c>
      <c r="F166" s="6">
        <v>-0.41630108500000002</v>
      </c>
    </row>
    <row r="167" spans="1:6" x14ac:dyDescent="0.25">
      <c r="A167" s="1" t="s">
        <v>1591</v>
      </c>
      <c r="B167" s="1" t="s">
        <v>4820</v>
      </c>
      <c r="C167" s="1" t="s">
        <v>4821</v>
      </c>
      <c r="D167" s="15">
        <v>4</v>
      </c>
      <c r="E167" s="4">
        <v>1.53759507721753E-2</v>
      </c>
      <c r="F167" s="6">
        <v>-0.41208815250000103</v>
      </c>
    </row>
    <row r="168" spans="1:6" x14ac:dyDescent="0.25">
      <c r="A168" s="1" t="s">
        <v>785</v>
      </c>
      <c r="B168" s="1" t="s">
        <v>2249</v>
      </c>
      <c r="C168" s="1" t="s">
        <v>3531</v>
      </c>
      <c r="D168" s="15">
        <v>22</v>
      </c>
      <c r="E168" s="4">
        <v>1.17986601747933E-2</v>
      </c>
      <c r="F168" s="6">
        <v>-0.41107421500000302</v>
      </c>
    </row>
    <row r="169" spans="1:6" x14ac:dyDescent="0.25">
      <c r="A169" s="1" t="s">
        <v>1599</v>
      </c>
      <c r="D169" s="15">
        <v>4</v>
      </c>
      <c r="E169" s="4">
        <v>0.47865606943941802</v>
      </c>
      <c r="F169" s="6">
        <v>-0.40733733000000499</v>
      </c>
    </row>
    <row r="170" spans="1:6" x14ac:dyDescent="0.25">
      <c r="A170" s="1" t="s">
        <v>1534</v>
      </c>
      <c r="B170" s="1" t="s">
        <v>4732</v>
      </c>
      <c r="C170" s="1" t="s">
        <v>4733</v>
      </c>
      <c r="D170" s="15">
        <v>8</v>
      </c>
      <c r="E170" s="4">
        <v>3.0534498203082101E-4</v>
      </c>
      <c r="F170" s="6">
        <v>-0.40720526000000401</v>
      </c>
    </row>
    <row r="171" spans="1:6" x14ac:dyDescent="0.25">
      <c r="A171" s="1" t="s">
        <v>1899</v>
      </c>
      <c r="B171" s="1" t="s">
        <v>2353</v>
      </c>
      <c r="C171" s="1" t="s">
        <v>5308</v>
      </c>
      <c r="D171" s="15">
        <v>5</v>
      </c>
      <c r="E171" s="4">
        <v>2.1087173711557199E-2</v>
      </c>
      <c r="F171" s="6">
        <v>-0.40633528499999999</v>
      </c>
    </row>
    <row r="172" spans="1:6" x14ac:dyDescent="0.25">
      <c r="A172" s="1" t="s">
        <v>1425</v>
      </c>
      <c r="B172" s="1" t="s">
        <v>4554</v>
      </c>
      <c r="C172" s="1" t="s">
        <v>4555</v>
      </c>
      <c r="D172" s="15">
        <v>9</v>
      </c>
      <c r="E172" s="4">
        <v>9.4232684581111004E-2</v>
      </c>
      <c r="F172" s="6">
        <v>-0.40593446250000298</v>
      </c>
    </row>
    <row r="173" spans="1:6" x14ac:dyDescent="0.25">
      <c r="A173" s="1" t="s">
        <v>1294</v>
      </c>
      <c r="B173" s="1" t="s">
        <v>4357</v>
      </c>
      <c r="C173" s="1" t="s">
        <v>4358</v>
      </c>
      <c r="D173" s="15">
        <v>15</v>
      </c>
      <c r="E173" s="4">
        <v>5.9750602547631803E-4</v>
      </c>
      <c r="F173" s="6">
        <v>-0.40520067499999901</v>
      </c>
    </row>
    <row r="174" spans="1:6" x14ac:dyDescent="0.25">
      <c r="A174" s="1" t="s">
        <v>1384</v>
      </c>
      <c r="B174" s="1" t="s">
        <v>4495</v>
      </c>
      <c r="C174" s="1" t="s">
        <v>4496</v>
      </c>
      <c r="D174" s="15">
        <v>13</v>
      </c>
      <c r="E174" s="4">
        <v>2.4392337230133902E-2</v>
      </c>
      <c r="F174" s="6">
        <v>-0.403722652500006</v>
      </c>
    </row>
    <row r="175" spans="1:6" x14ac:dyDescent="0.25">
      <c r="A175" s="1" t="s">
        <v>1439</v>
      </c>
      <c r="B175" s="1" t="s">
        <v>4576</v>
      </c>
      <c r="C175" s="1" t="s">
        <v>4577</v>
      </c>
      <c r="D175" s="15">
        <v>5</v>
      </c>
      <c r="E175" s="4">
        <v>7.8827179489426302E-5</v>
      </c>
      <c r="F175" s="6">
        <v>-0.402296765000006</v>
      </c>
    </row>
    <row r="176" spans="1:6" x14ac:dyDescent="0.25">
      <c r="A176" s="1" t="s">
        <v>1053</v>
      </c>
      <c r="B176" s="1" t="s">
        <v>2249</v>
      </c>
      <c r="C176" s="1" t="s">
        <v>3966</v>
      </c>
      <c r="D176" s="15">
        <v>2</v>
      </c>
      <c r="E176" s="4">
        <v>0.100315849959833</v>
      </c>
      <c r="F176" s="6">
        <v>-0.40068384750000202</v>
      </c>
    </row>
    <row r="177" spans="1:6" x14ac:dyDescent="0.25">
      <c r="A177" s="1" t="s">
        <v>415</v>
      </c>
      <c r="B177" s="1" t="s">
        <v>2935</v>
      </c>
      <c r="C177" s="1" t="s">
        <v>2936</v>
      </c>
      <c r="D177" s="15">
        <v>4</v>
      </c>
      <c r="E177" s="4">
        <v>3.1803751292497802E-2</v>
      </c>
      <c r="F177" s="6">
        <v>-0.40017147250000001</v>
      </c>
    </row>
    <row r="178" spans="1:6" x14ac:dyDescent="0.25">
      <c r="A178" s="1" t="s">
        <v>641</v>
      </c>
      <c r="B178" s="1" t="s">
        <v>2249</v>
      </c>
      <c r="C178" s="1" t="s">
        <v>3297</v>
      </c>
      <c r="D178" s="15">
        <v>16</v>
      </c>
      <c r="E178" s="4">
        <v>8.2257694301341702E-5</v>
      </c>
      <c r="F178" s="6">
        <v>-0.39699068500000101</v>
      </c>
    </row>
    <row r="179" spans="1:6" x14ac:dyDescent="0.25">
      <c r="A179" s="1" t="s">
        <v>1227</v>
      </c>
      <c r="B179" s="1" t="s">
        <v>4241</v>
      </c>
      <c r="C179" s="1" t="s">
        <v>4242</v>
      </c>
      <c r="D179" s="15">
        <v>3</v>
      </c>
      <c r="E179" s="4">
        <v>0.58009033106121599</v>
      </c>
      <c r="F179" s="6">
        <v>-0.39682279499999901</v>
      </c>
    </row>
    <row r="180" spans="1:6" x14ac:dyDescent="0.25">
      <c r="A180" s="1" t="s">
        <v>637</v>
      </c>
      <c r="B180" s="1" t="s">
        <v>2249</v>
      </c>
      <c r="C180" s="1" t="s">
        <v>3292</v>
      </c>
      <c r="D180" s="15">
        <v>8</v>
      </c>
      <c r="E180" s="4">
        <v>2.93088095244651E-3</v>
      </c>
      <c r="F180" s="6">
        <v>-0.39648456000000198</v>
      </c>
    </row>
    <row r="181" spans="1:6" x14ac:dyDescent="0.25">
      <c r="A181" s="1" t="s">
        <v>1910</v>
      </c>
      <c r="B181" s="1" t="s">
        <v>5326</v>
      </c>
      <c r="C181" s="1" t="s">
        <v>5327</v>
      </c>
      <c r="D181" s="15">
        <v>23</v>
      </c>
      <c r="E181" s="4">
        <v>3.13621174334135E-4</v>
      </c>
      <c r="F181" s="6">
        <v>-0.39518070000000699</v>
      </c>
    </row>
    <row r="182" spans="1:6" x14ac:dyDescent="0.25">
      <c r="A182" s="1" t="s">
        <v>972</v>
      </c>
      <c r="B182" s="1" t="s">
        <v>3832</v>
      </c>
      <c r="C182" s="1" t="s">
        <v>3833</v>
      </c>
      <c r="D182" s="15">
        <v>21</v>
      </c>
      <c r="E182" s="4">
        <v>2.41873183672617E-4</v>
      </c>
      <c r="F182" s="6">
        <v>-0.39416318250000298</v>
      </c>
    </row>
    <row r="183" spans="1:6" x14ac:dyDescent="0.25">
      <c r="A183" s="1" t="s">
        <v>2008</v>
      </c>
      <c r="B183" s="1" t="s">
        <v>5479</v>
      </c>
      <c r="C183" s="1" t="s">
        <v>5480</v>
      </c>
      <c r="D183" s="15">
        <v>10</v>
      </c>
      <c r="E183" s="4">
        <v>8.3423362604215798E-4</v>
      </c>
      <c r="F183" s="6">
        <v>-0.39369103250000198</v>
      </c>
    </row>
    <row r="184" spans="1:6" x14ac:dyDescent="0.25">
      <c r="A184" s="1" t="s">
        <v>1405</v>
      </c>
      <c r="B184" s="1" t="s">
        <v>4526</v>
      </c>
      <c r="C184" s="1" t="s">
        <v>4527</v>
      </c>
      <c r="D184" s="15">
        <v>22</v>
      </c>
      <c r="E184" s="4">
        <v>4.84162562769126E-5</v>
      </c>
      <c r="F184" s="6">
        <v>-0.39337875500000202</v>
      </c>
    </row>
    <row r="185" spans="1:6" x14ac:dyDescent="0.25">
      <c r="A185" s="1" t="s">
        <v>247</v>
      </c>
      <c r="B185" s="1" t="s">
        <v>2654</v>
      </c>
      <c r="C185" s="1" t="s">
        <v>2655</v>
      </c>
      <c r="D185" s="15">
        <v>12</v>
      </c>
      <c r="E185" s="4">
        <v>6.4385075735827399E-3</v>
      </c>
      <c r="F185" s="6">
        <v>-0.39325256250000101</v>
      </c>
    </row>
    <row r="186" spans="1:6" x14ac:dyDescent="0.25">
      <c r="A186" s="1" t="s">
        <v>802</v>
      </c>
      <c r="B186" s="1" t="s">
        <v>2249</v>
      </c>
      <c r="C186" s="1" t="s">
        <v>3556</v>
      </c>
      <c r="D186" s="15">
        <v>5</v>
      </c>
      <c r="E186" s="4">
        <v>4.7424847741538304E-3</v>
      </c>
      <c r="F186" s="6">
        <v>-0.38947324750000301</v>
      </c>
    </row>
    <row r="187" spans="1:6" x14ac:dyDescent="0.25">
      <c r="A187" s="1" t="s">
        <v>331</v>
      </c>
      <c r="B187" s="1" t="s">
        <v>2249</v>
      </c>
      <c r="C187" s="1" t="s">
        <v>2794</v>
      </c>
      <c r="D187" s="15">
        <v>14</v>
      </c>
      <c r="E187" s="4">
        <v>1.70915353098608E-4</v>
      </c>
      <c r="F187" s="6">
        <v>-0.38738571249999798</v>
      </c>
    </row>
    <row r="188" spans="1:6" x14ac:dyDescent="0.25">
      <c r="A188" s="1" t="s">
        <v>1121</v>
      </c>
      <c r="B188" s="1" t="s">
        <v>2249</v>
      </c>
      <c r="C188" s="1" t="s">
        <v>4074</v>
      </c>
      <c r="D188" s="15">
        <v>9</v>
      </c>
      <c r="E188" s="4">
        <v>4.47342410481225E-2</v>
      </c>
      <c r="F188" s="6">
        <v>-0.38532032500000302</v>
      </c>
    </row>
    <row r="189" spans="1:6" x14ac:dyDescent="0.25">
      <c r="A189" s="1" t="s">
        <v>1241</v>
      </c>
      <c r="B189" s="1" t="s">
        <v>4266</v>
      </c>
      <c r="C189" s="1" t="s">
        <v>4267</v>
      </c>
      <c r="D189" s="15">
        <v>6</v>
      </c>
      <c r="E189" s="4">
        <v>6.6104717434395804E-2</v>
      </c>
      <c r="F189" s="6">
        <v>-0.38478546500000099</v>
      </c>
    </row>
    <row r="190" spans="1:6" x14ac:dyDescent="0.25">
      <c r="A190" s="1" t="s">
        <v>1014</v>
      </c>
      <c r="B190" s="1" t="s">
        <v>3901</v>
      </c>
      <c r="C190" s="1" t="s">
        <v>3902</v>
      </c>
      <c r="D190" s="15">
        <v>8</v>
      </c>
      <c r="E190" s="4">
        <v>3.7919733498369102E-4</v>
      </c>
      <c r="F190" s="6">
        <v>-0.38371755750000203</v>
      </c>
    </row>
    <row r="191" spans="1:6" x14ac:dyDescent="0.25">
      <c r="A191" s="1" t="s">
        <v>834</v>
      </c>
      <c r="B191" s="1" t="s">
        <v>2767</v>
      </c>
      <c r="C191" s="1" t="s">
        <v>3609</v>
      </c>
      <c r="D191" s="15">
        <v>15</v>
      </c>
      <c r="E191" s="4">
        <v>2.2913482991114201E-4</v>
      </c>
      <c r="F191" s="6">
        <v>-0.38277889250000102</v>
      </c>
    </row>
    <row r="192" spans="1:6" x14ac:dyDescent="0.25">
      <c r="A192" s="1" t="s">
        <v>924</v>
      </c>
      <c r="B192" s="1" t="s">
        <v>2249</v>
      </c>
      <c r="C192" s="1" t="s">
        <v>3754</v>
      </c>
      <c r="D192" s="15">
        <v>5</v>
      </c>
      <c r="E192" s="4">
        <v>4.3912972676462499E-2</v>
      </c>
      <c r="F192" s="6">
        <v>-0.38138941249999903</v>
      </c>
    </row>
    <row r="193" spans="1:6" x14ac:dyDescent="0.25">
      <c r="A193" s="1" t="s">
        <v>2207</v>
      </c>
      <c r="B193" s="1" t="s">
        <v>5789</v>
      </c>
      <c r="C193" s="1" t="s">
        <v>5790</v>
      </c>
      <c r="D193" s="15">
        <v>3</v>
      </c>
      <c r="E193" s="4">
        <v>0.43345060883855802</v>
      </c>
      <c r="F193" s="6">
        <v>-0.38118432250000001</v>
      </c>
    </row>
    <row r="194" spans="1:6" x14ac:dyDescent="0.25">
      <c r="A194" s="1" t="s">
        <v>124</v>
      </c>
      <c r="B194" s="1" t="s">
        <v>2453</v>
      </c>
      <c r="C194" s="1" t="s">
        <v>2454</v>
      </c>
      <c r="D194" s="15">
        <v>19</v>
      </c>
      <c r="E194" s="4">
        <v>9.2702965606028306E-3</v>
      </c>
      <c r="F194" s="6">
        <v>-0.38056396000000398</v>
      </c>
    </row>
    <row r="195" spans="1:6" x14ac:dyDescent="0.25">
      <c r="A195" s="1" t="s">
        <v>1150</v>
      </c>
      <c r="B195" s="1" t="s">
        <v>2249</v>
      </c>
      <c r="C195" s="1" t="s">
        <v>4117</v>
      </c>
      <c r="D195" s="15">
        <v>3</v>
      </c>
      <c r="E195" s="4">
        <v>7.2934659681049199E-3</v>
      </c>
      <c r="F195" s="6">
        <v>-0.37966249499999899</v>
      </c>
    </row>
    <row r="196" spans="1:6" x14ac:dyDescent="0.25">
      <c r="A196" s="1" t="s">
        <v>395</v>
      </c>
      <c r="B196" s="1" t="s">
        <v>2249</v>
      </c>
      <c r="C196" s="1" t="s">
        <v>2905</v>
      </c>
      <c r="D196" s="15">
        <v>17</v>
      </c>
      <c r="E196" s="4">
        <v>3.6748564036471099E-3</v>
      </c>
      <c r="F196" s="6">
        <v>-0.37946354000000099</v>
      </c>
    </row>
    <row r="197" spans="1:6" x14ac:dyDescent="0.25">
      <c r="A197" s="1" t="s">
        <v>1889</v>
      </c>
      <c r="B197" s="1" t="s">
        <v>5292</v>
      </c>
      <c r="C197" s="1" t="s">
        <v>5293</v>
      </c>
      <c r="D197" s="15">
        <v>31</v>
      </c>
      <c r="E197" s="4">
        <v>2.39010341562192E-4</v>
      </c>
      <c r="F197" s="6">
        <v>-0.37801244500000503</v>
      </c>
    </row>
    <row r="198" spans="1:6" x14ac:dyDescent="0.25">
      <c r="A198" s="1" t="s">
        <v>2222</v>
      </c>
      <c r="B198" s="1" t="s">
        <v>5397</v>
      </c>
      <c r="C198" s="1" t="s">
        <v>5814</v>
      </c>
      <c r="D198" s="15">
        <v>13</v>
      </c>
      <c r="E198" s="4">
        <v>6.4085100719872201E-3</v>
      </c>
      <c r="F198" s="6">
        <v>-0.37726636000000402</v>
      </c>
    </row>
    <row r="199" spans="1:6" x14ac:dyDescent="0.25">
      <c r="A199" s="1" t="s">
        <v>63</v>
      </c>
      <c r="B199" s="1" t="s">
        <v>2347</v>
      </c>
      <c r="C199" s="1" t="s">
        <v>2348</v>
      </c>
      <c r="D199" s="15">
        <v>4</v>
      </c>
      <c r="E199" s="4">
        <v>3.5211308470680699E-2</v>
      </c>
      <c r="F199" s="6">
        <v>-0.37620110250000499</v>
      </c>
    </row>
    <row r="200" spans="1:6" x14ac:dyDescent="0.25">
      <c r="A200" s="1" t="s">
        <v>1100</v>
      </c>
      <c r="B200" s="1" t="s">
        <v>2249</v>
      </c>
      <c r="C200" s="1" t="s">
        <v>4046</v>
      </c>
      <c r="D200" s="15">
        <v>6</v>
      </c>
      <c r="E200" s="4">
        <v>2.69857888099647E-2</v>
      </c>
      <c r="F200" s="6">
        <v>-0.37081057000000101</v>
      </c>
    </row>
    <row r="201" spans="1:6" x14ac:dyDescent="0.25">
      <c r="A201" s="1" t="s">
        <v>79</v>
      </c>
      <c r="B201" s="1" t="s">
        <v>2249</v>
      </c>
      <c r="C201" s="1" t="s">
        <v>2375</v>
      </c>
      <c r="D201" s="15">
        <v>15</v>
      </c>
      <c r="E201" s="4">
        <v>1.35588093543805E-2</v>
      </c>
      <c r="F201" s="6">
        <v>-0.37016372250000501</v>
      </c>
    </row>
    <row r="202" spans="1:6" x14ac:dyDescent="0.25">
      <c r="A202" s="1" t="s">
        <v>275</v>
      </c>
      <c r="B202" s="1" t="s">
        <v>2700</v>
      </c>
      <c r="C202" s="1" t="s">
        <v>2701</v>
      </c>
      <c r="D202" s="15">
        <v>8</v>
      </c>
      <c r="E202" s="4">
        <v>8.2906698431812892E-3</v>
      </c>
      <c r="F202" s="6">
        <v>-0.36931598250000303</v>
      </c>
    </row>
    <row r="203" spans="1:6" x14ac:dyDescent="0.25">
      <c r="A203" s="1" t="s">
        <v>413</v>
      </c>
      <c r="B203" s="1" t="s">
        <v>2249</v>
      </c>
      <c r="C203" s="1" t="s">
        <v>2933</v>
      </c>
      <c r="D203" s="15">
        <v>4</v>
      </c>
      <c r="E203" s="4">
        <v>3.9065838296740402E-2</v>
      </c>
      <c r="F203" s="6">
        <v>-0.36917510750000598</v>
      </c>
    </row>
    <row r="204" spans="1:6" x14ac:dyDescent="0.25">
      <c r="A204" s="1" t="s">
        <v>1089</v>
      </c>
      <c r="B204" s="1" t="s">
        <v>4028</v>
      </c>
      <c r="C204" s="1" t="s">
        <v>4029</v>
      </c>
      <c r="D204" s="15">
        <v>23</v>
      </c>
      <c r="E204" s="4">
        <v>4.3335676560089402E-4</v>
      </c>
      <c r="F204" s="6">
        <v>-0.36862936000000002</v>
      </c>
    </row>
    <row r="205" spans="1:6" x14ac:dyDescent="0.25">
      <c r="A205" s="1" t="s">
        <v>172</v>
      </c>
      <c r="B205" s="1" t="s">
        <v>2532</v>
      </c>
      <c r="C205" s="1" t="s">
        <v>2533</v>
      </c>
      <c r="D205" s="15">
        <v>8</v>
      </c>
      <c r="E205" s="4">
        <v>3.1203800159055298E-3</v>
      </c>
      <c r="F205" s="6">
        <v>-0.36724206999999898</v>
      </c>
    </row>
    <row r="206" spans="1:6" x14ac:dyDescent="0.25">
      <c r="A206" s="1" t="s">
        <v>2055</v>
      </c>
      <c r="B206" s="1" t="s">
        <v>5554</v>
      </c>
      <c r="C206" s="1" t="s">
        <v>5555</v>
      </c>
      <c r="D206" s="15">
        <v>43</v>
      </c>
      <c r="E206" s="4">
        <v>6.0526199406665598E-4</v>
      </c>
      <c r="F206" s="6">
        <v>-0.36685170250000099</v>
      </c>
    </row>
    <row r="207" spans="1:6" x14ac:dyDescent="0.25">
      <c r="A207" s="1" t="s">
        <v>659</v>
      </c>
      <c r="B207" s="1" t="s">
        <v>2249</v>
      </c>
      <c r="C207" s="1" t="s">
        <v>3326</v>
      </c>
      <c r="D207" s="15">
        <v>2</v>
      </c>
      <c r="E207" s="4">
        <v>2.94250734185986E-2</v>
      </c>
      <c r="F207" s="6">
        <v>-0.364268225000002</v>
      </c>
    </row>
    <row r="208" spans="1:6" x14ac:dyDescent="0.25">
      <c r="A208" s="1" t="s">
        <v>297</v>
      </c>
      <c r="B208" s="1" t="s">
        <v>2737</v>
      </c>
      <c r="C208" s="1" t="s">
        <v>2738</v>
      </c>
      <c r="D208" s="15">
        <v>8</v>
      </c>
      <c r="E208" s="4">
        <v>8.0688877785463492E-3</v>
      </c>
      <c r="F208" s="6">
        <v>-0.36374815500000302</v>
      </c>
    </row>
    <row r="209" spans="1:6" x14ac:dyDescent="0.25">
      <c r="A209" s="1" t="s">
        <v>24</v>
      </c>
      <c r="B209" s="1" t="s">
        <v>2283</v>
      </c>
      <c r="C209" s="1" t="s">
        <v>2284</v>
      </c>
      <c r="D209" s="15">
        <v>8</v>
      </c>
      <c r="E209" s="4">
        <v>1.5934929288136199E-3</v>
      </c>
      <c r="F209" s="6">
        <v>-0.36252202250000298</v>
      </c>
    </row>
    <row r="210" spans="1:6" x14ac:dyDescent="0.25">
      <c r="A210" s="1" t="s">
        <v>2147</v>
      </c>
      <c r="B210" s="1" t="s">
        <v>5693</v>
      </c>
      <c r="C210" s="1" t="s">
        <v>5694</v>
      </c>
      <c r="D210" s="15">
        <v>11</v>
      </c>
      <c r="E210" s="4">
        <v>2.5771816532350598E-3</v>
      </c>
      <c r="F210" s="6">
        <v>-0.362233315000001</v>
      </c>
    </row>
    <row r="211" spans="1:6" x14ac:dyDescent="0.25">
      <c r="A211" s="1" t="s">
        <v>9</v>
      </c>
      <c r="B211" s="1" t="s">
        <v>2259</v>
      </c>
      <c r="C211" s="1" t="s">
        <v>2260</v>
      </c>
      <c r="D211" s="15">
        <v>17</v>
      </c>
      <c r="E211" s="4">
        <v>3.3820139013364002E-3</v>
      </c>
      <c r="F211" s="6">
        <v>-0.36143498000000102</v>
      </c>
    </row>
    <row r="212" spans="1:6" x14ac:dyDescent="0.25">
      <c r="A212" s="1" t="s">
        <v>1605</v>
      </c>
      <c r="B212" s="1" t="s">
        <v>2249</v>
      </c>
      <c r="C212" s="1" t="s">
        <v>4842</v>
      </c>
      <c r="D212" s="15">
        <v>4</v>
      </c>
      <c r="E212" s="4">
        <v>1.05705557479897E-2</v>
      </c>
      <c r="F212" s="6">
        <v>-0.35957183000000198</v>
      </c>
    </row>
    <row r="213" spans="1:6" x14ac:dyDescent="0.25">
      <c r="A213" s="1" t="s">
        <v>718</v>
      </c>
      <c r="B213" s="1" t="s">
        <v>3422</v>
      </c>
      <c r="C213" s="1" t="s">
        <v>3423</v>
      </c>
      <c r="D213" s="15">
        <v>8</v>
      </c>
      <c r="E213" s="4">
        <v>2.8917972930504E-4</v>
      </c>
      <c r="F213" s="6">
        <v>-0.35915421750000198</v>
      </c>
    </row>
    <row r="214" spans="1:6" x14ac:dyDescent="0.25">
      <c r="A214" s="1" t="s">
        <v>922</v>
      </c>
      <c r="B214" s="1" t="s">
        <v>2249</v>
      </c>
      <c r="C214" s="1" t="s">
        <v>3752</v>
      </c>
      <c r="D214" s="15">
        <v>17</v>
      </c>
      <c r="E214" s="4">
        <v>1.43314743611823E-2</v>
      </c>
      <c r="F214" s="6">
        <v>-0.35738976750000401</v>
      </c>
    </row>
    <row r="215" spans="1:6" x14ac:dyDescent="0.25">
      <c r="A215" s="1" t="s">
        <v>923</v>
      </c>
      <c r="B215" s="1" t="s">
        <v>2249</v>
      </c>
      <c r="C215" s="1" t="s">
        <v>3753</v>
      </c>
      <c r="D215" s="15">
        <v>7</v>
      </c>
      <c r="E215" s="4">
        <v>0.116766674803434</v>
      </c>
      <c r="F215" s="6">
        <v>-0.35672199500000101</v>
      </c>
    </row>
    <row r="216" spans="1:6" x14ac:dyDescent="0.25">
      <c r="A216" s="1" t="s">
        <v>2105</v>
      </c>
      <c r="B216" s="1" t="s">
        <v>2249</v>
      </c>
      <c r="C216" s="1" t="s">
        <v>5626</v>
      </c>
      <c r="D216" s="15">
        <v>8</v>
      </c>
      <c r="E216" s="4">
        <v>5.2526665135515299E-3</v>
      </c>
      <c r="F216" s="6">
        <v>-0.35626401500000499</v>
      </c>
    </row>
    <row r="217" spans="1:6" x14ac:dyDescent="0.25">
      <c r="A217" s="1" t="s">
        <v>1762</v>
      </c>
      <c r="B217" s="1" t="s">
        <v>5092</v>
      </c>
      <c r="C217" s="1" t="s">
        <v>5093</v>
      </c>
      <c r="D217" s="15">
        <v>15</v>
      </c>
      <c r="E217" s="4">
        <v>2.0511036465650499E-4</v>
      </c>
      <c r="F217" s="6">
        <v>-0.35614231750000203</v>
      </c>
    </row>
    <row r="218" spans="1:6" x14ac:dyDescent="0.25">
      <c r="A218" s="1" t="s">
        <v>183</v>
      </c>
      <c r="B218" s="1" t="s">
        <v>2249</v>
      </c>
      <c r="C218" s="1" t="s">
        <v>2551</v>
      </c>
      <c r="D218" s="15">
        <v>5</v>
      </c>
      <c r="E218" s="4">
        <v>3.9879181415360697E-2</v>
      </c>
      <c r="F218" s="6">
        <v>-0.35225485500000198</v>
      </c>
    </row>
    <row r="219" spans="1:6" x14ac:dyDescent="0.25">
      <c r="A219" s="1" t="s">
        <v>1803</v>
      </c>
      <c r="B219" s="1" t="s">
        <v>5155</v>
      </c>
      <c r="C219" s="1" t="s">
        <v>5156</v>
      </c>
      <c r="D219" s="15">
        <v>9</v>
      </c>
      <c r="E219" s="4">
        <v>2.6974794244201301E-3</v>
      </c>
      <c r="F219" s="6">
        <v>-0.35217152750000402</v>
      </c>
    </row>
    <row r="220" spans="1:6" x14ac:dyDescent="0.25">
      <c r="A220" s="1" t="s">
        <v>956</v>
      </c>
      <c r="B220" s="1" t="s">
        <v>3808</v>
      </c>
      <c r="C220" s="1" t="s">
        <v>3809</v>
      </c>
      <c r="D220" s="15">
        <v>10</v>
      </c>
      <c r="E220" s="4">
        <v>2.7454313677810799E-3</v>
      </c>
      <c r="F220" s="6">
        <v>-0.35110870500000502</v>
      </c>
    </row>
    <row r="221" spans="1:6" x14ac:dyDescent="0.25">
      <c r="A221" s="1" t="s">
        <v>934</v>
      </c>
      <c r="B221" s="1" t="s">
        <v>3771</v>
      </c>
      <c r="C221" s="1" t="s">
        <v>3772</v>
      </c>
      <c r="D221" s="15">
        <v>20</v>
      </c>
      <c r="E221" s="4">
        <v>3.8419260782567599E-3</v>
      </c>
      <c r="F221" s="6">
        <v>-0.35001219500000302</v>
      </c>
    </row>
    <row r="222" spans="1:6" x14ac:dyDescent="0.25">
      <c r="A222" s="1" t="s">
        <v>1818</v>
      </c>
      <c r="B222" s="1" t="s">
        <v>4954</v>
      </c>
      <c r="C222" s="1" t="s">
        <v>5180</v>
      </c>
      <c r="D222" s="15">
        <v>3</v>
      </c>
      <c r="E222" s="4">
        <v>0.19905315320181799</v>
      </c>
      <c r="F222" s="6">
        <v>-0.34634751749999998</v>
      </c>
    </row>
    <row r="223" spans="1:6" x14ac:dyDescent="0.25">
      <c r="A223" s="1" t="s">
        <v>1096</v>
      </c>
      <c r="B223" s="1" t="s">
        <v>2249</v>
      </c>
      <c r="C223" s="1" t="s">
        <v>4040</v>
      </c>
      <c r="D223" s="15">
        <v>17</v>
      </c>
      <c r="E223" s="4">
        <v>4.9810555405395602E-4</v>
      </c>
      <c r="F223" s="6">
        <v>-0.34401636749999998</v>
      </c>
    </row>
    <row r="224" spans="1:6" x14ac:dyDescent="0.25">
      <c r="A224" s="1" t="s">
        <v>1511</v>
      </c>
      <c r="B224" s="1" t="s">
        <v>2249</v>
      </c>
      <c r="C224" s="1" t="s">
        <v>4697</v>
      </c>
      <c r="D224" s="15">
        <v>7</v>
      </c>
      <c r="E224" s="4">
        <v>0.57581858578521405</v>
      </c>
      <c r="F224" s="6">
        <v>-0.34266226000000699</v>
      </c>
    </row>
    <row r="225" spans="1:6" x14ac:dyDescent="0.25">
      <c r="A225" s="1" t="s">
        <v>406</v>
      </c>
      <c r="B225" s="1" t="s">
        <v>2923</v>
      </c>
      <c r="C225" s="1" t="s">
        <v>2924</v>
      </c>
      <c r="D225" s="15">
        <v>3</v>
      </c>
      <c r="E225" s="4">
        <v>8.7841677215247695E-3</v>
      </c>
      <c r="F225" s="6">
        <v>-0.34034431250000402</v>
      </c>
    </row>
    <row r="226" spans="1:6" x14ac:dyDescent="0.25">
      <c r="A226" s="1" t="s">
        <v>927</v>
      </c>
      <c r="B226" s="1" t="s">
        <v>2249</v>
      </c>
      <c r="C226" s="1" t="s">
        <v>3759</v>
      </c>
      <c r="D226" s="15">
        <v>17</v>
      </c>
      <c r="E226" s="4">
        <v>9.2083516689326305E-4</v>
      </c>
      <c r="F226" s="6">
        <v>-0.33934726000000198</v>
      </c>
    </row>
    <row r="227" spans="1:6" x14ac:dyDescent="0.25">
      <c r="A227" s="1" t="s">
        <v>697</v>
      </c>
      <c r="B227" s="1" t="s">
        <v>3112</v>
      </c>
      <c r="C227" s="1" t="s">
        <v>3388</v>
      </c>
      <c r="D227" s="15">
        <v>11</v>
      </c>
      <c r="E227" s="4">
        <v>3.6004490694384202E-3</v>
      </c>
      <c r="F227" s="6">
        <v>-0.33870259500000099</v>
      </c>
    </row>
    <row r="228" spans="1:6" x14ac:dyDescent="0.25">
      <c r="A228" s="1" t="s">
        <v>1578</v>
      </c>
      <c r="B228" s="1" t="s">
        <v>2249</v>
      </c>
      <c r="C228" s="1" t="s">
        <v>4799</v>
      </c>
      <c r="D228" s="15">
        <v>20</v>
      </c>
      <c r="E228" s="4">
        <v>2.17941485770057E-3</v>
      </c>
      <c r="F228" s="6">
        <v>-0.33850110749999901</v>
      </c>
    </row>
    <row r="229" spans="1:6" x14ac:dyDescent="0.25">
      <c r="A229" s="1" t="s">
        <v>2179</v>
      </c>
      <c r="B229" s="1" t="s">
        <v>5745</v>
      </c>
      <c r="C229" s="1" t="s">
        <v>5746</v>
      </c>
      <c r="D229" s="15">
        <v>18</v>
      </c>
      <c r="E229" s="4">
        <v>2.4930217034896201E-3</v>
      </c>
      <c r="F229" s="6">
        <v>-0.33842559749999901</v>
      </c>
    </row>
    <row r="230" spans="1:6" x14ac:dyDescent="0.25">
      <c r="A230" s="1" t="s">
        <v>1228</v>
      </c>
      <c r="B230" s="1" t="s">
        <v>2249</v>
      </c>
      <c r="C230" s="1" t="s">
        <v>4243</v>
      </c>
      <c r="D230" s="15">
        <v>4</v>
      </c>
      <c r="E230" s="4">
        <v>9.7557270316081795E-4</v>
      </c>
      <c r="F230" s="6">
        <v>-0.337312730000004</v>
      </c>
    </row>
    <row r="231" spans="1:6" x14ac:dyDescent="0.25">
      <c r="A231" s="1" t="s">
        <v>578</v>
      </c>
      <c r="B231" s="1" t="s">
        <v>3197</v>
      </c>
      <c r="C231" s="1" t="s">
        <v>3198</v>
      </c>
      <c r="D231" s="15">
        <v>9</v>
      </c>
      <c r="E231" s="4">
        <v>5.2735230553380402E-3</v>
      </c>
      <c r="F231" s="6">
        <v>-0.33687710750000099</v>
      </c>
    </row>
    <row r="232" spans="1:6" x14ac:dyDescent="0.25">
      <c r="A232" s="1" t="s">
        <v>2007</v>
      </c>
      <c r="B232" s="1" t="s">
        <v>5477</v>
      </c>
      <c r="C232" s="1" t="s">
        <v>5478</v>
      </c>
      <c r="D232" s="15">
        <v>23</v>
      </c>
      <c r="E232" s="4">
        <v>5.7055385030445197E-3</v>
      </c>
      <c r="F232" s="6">
        <v>-0.336465130000002</v>
      </c>
    </row>
    <row r="233" spans="1:6" x14ac:dyDescent="0.25">
      <c r="A233" s="1" t="s">
        <v>1653</v>
      </c>
      <c r="B233" s="1" t="s">
        <v>2249</v>
      </c>
      <c r="C233" s="1" t="s">
        <v>4918</v>
      </c>
      <c r="D233" s="15">
        <v>13</v>
      </c>
      <c r="E233" s="4">
        <v>4.5993492163638402E-4</v>
      </c>
      <c r="F233" s="6">
        <v>-0.33625745000000301</v>
      </c>
    </row>
    <row r="234" spans="1:6" x14ac:dyDescent="0.25">
      <c r="A234" s="1" t="s">
        <v>928</v>
      </c>
      <c r="B234" s="1" t="s">
        <v>3760</v>
      </c>
      <c r="C234" s="1" t="s">
        <v>3761</v>
      </c>
      <c r="D234" s="15">
        <v>6</v>
      </c>
      <c r="E234" s="4">
        <v>0.608979879182866</v>
      </c>
      <c r="F234" s="6">
        <v>-0.33614042000000299</v>
      </c>
    </row>
    <row r="235" spans="1:6" x14ac:dyDescent="0.25">
      <c r="A235" s="1" t="s">
        <v>1673</v>
      </c>
      <c r="B235" s="1" t="s">
        <v>4949</v>
      </c>
      <c r="C235" s="1" t="s">
        <v>4950</v>
      </c>
      <c r="D235" s="15">
        <v>41</v>
      </c>
      <c r="E235" s="4">
        <v>1.3151375124909401E-4</v>
      </c>
      <c r="F235" s="6">
        <v>-0.335072572499998</v>
      </c>
    </row>
    <row r="236" spans="1:6" x14ac:dyDescent="0.25">
      <c r="A236" s="1" t="s">
        <v>2231</v>
      </c>
      <c r="B236" s="1" t="s">
        <v>5828</v>
      </c>
      <c r="C236" s="1" t="s">
        <v>5829</v>
      </c>
      <c r="D236" s="15">
        <v>8</v>
      </c>
      <c r="E236" s="4">
        <v>0.256965087438075</v>
      </c>
      <c r="F236" s="6">
        <v>-0.33349418750000598</v>
      </c>
    </row>
    <row r="237" spans="1:6" x14ac:dyDescent="0.25">
      <c r="A237" s="1" t="s">
        <v>684</v>
      </c>
      <c r="B237" s="1" t="s">
        <v>2249</v>
      </c>
      <c r="C237" s="1" t="s">
        <v>3368</v>
      </c>
      <c r="D237" s="15">
        <v>12</v>
      </c>
      <c r="E237" s="4">
        <v>3.7899572665671503E-2</v>
      </c>
      <c r="F237" s="6">
        <v>-0.33334382750000002</v>
      </c>
    </row>
    <row r="238" spans="1:6" x14ac:dyDescent="0.25">
      <c r="A238" s="1" t="s">
        <v>1950</v>
      </c>
      <c r="B238" s="1" t="s">
        <v>2249</v>
      </c>
      <c r="C238" s="1" t="s">
        <v>5389</v>
      </c>
      <c r="D238" s="15">
        <v>7</v>
      </c>
      <c r="E238" s="4">
        <v>0.53688156138693199</v>
      </c>
      <c r="F238" s="6">
        <v>-0.33276097250000503</v>
      </c>
    </row>
    <row r="239" spans="1:6" x14ac:dyDescent="0.25">
      <c r="A239" s="1" t="s">
        <v>46</v>
      </c>
      <c r="B239" s="1" t="s">
        <v>2320</v>
      </c>
      <c r="C239" s="1" t="s">
        <v>2321</v>
      </c>
      <c r="D239" s="15">
        <v>10</v>
      </c>
      <c r="E239" s="4">
        <v>1.18659762970473E-2</v>
      </c>
      <c r="F239" s="6">
        <v>-0.33206724000001098</v>
      </c>
    </row>
    <row r="240" spans="1:6" x14ac:dyDescent="0.25">
      <c r="A240" s="1" t="s">
        <v>1844</v>
      </c>
      <c r="B240" s="1" t="s">
        <v>5218</v>
      </c>
      <c r="C240" s="1" t="s">
        <v>5219</v>
      </c>
      <c r="D240" s="15">
        <v>4</v>
      </c>
      <c r="E240" s="4">
        <v>0.103725054810051</v>
      </c>
      <c r="F240" s="6">
        <v>-0.33155174500000401</v>
      </c>
    </row>
    <row r="241" spans="1:6" x14ac:dyDescent="0.25">
      <c r="A241" s="1" t="s">
        <v>2003</v>
      </c>
      <c r="B241" s="1" t="s">
        <v>5470</v>
      </c>
      <c r="C241" s="1" t="s">
        <v>5471</v>
      </c>
      <c r="D241" s="15">
        <v>4</v>
      </c>
      <c r="E241" s="4">
        <v>8.2463382660888699E-4</v>
      </c>
      <c r="F241" s="6">
        <v>-0.331206392500004</v>
      </c>
    </row>
    <row r="242" spans="1:6" x14ac:dyDescent="0.25">
      <c r="A242" s="1" t="s">
        <v>1652</v>
      </c>
      <c r="B242" s="1" t="s">
        <v>4916</v>
      </c>
      <c r="C242" s="1" t="s">
        <v>4917</v>
      </c>
      <c r="D242" s="15">
        <v>10</v>
      </c>
      <c r="E242" s="4">
        <v>1.1062407299082099E-3</v>
      </c>
      <c r="F242" s="6">
        <v>-0.32840011750000497</v>
      </c>
    </row>
    <row r="243" spans="1:6" x14ac:dyDescent="0.25">
      <c r="A243" s="1" t="s">
        <v>681</v>
      </c>
      <c r="B243" s="1" t="s">
        <v>2249</v>
      </c>
      <c r="C243" s="1" t="s">
        <v>3364</v>
      </c>
      <c r="D243" s="15">
        <v>6</v>
      </c>
      <c r="E243" s="4">
        <v>8.1384235383241098E-3</v>
      </c>
      <c r="F243" s="6">
        <v>-0.328270539999999</v>
      </c>
    </row>
    <row r="244" spans="1:6" x14ac:dyDescent="0.25">
      <c r="A244" s="1" t="s">
        <v>774</v>
      </c>
      <c r="B244" s="1" t="s">
        <v>3512</v>
      </c>
      <c r="C244" s="1" t="s">
        <v>3513</v>
      </c>
      <c r="D244" s="15">
        <v>7</v>
      </c>
      <c r="E244" s="4">
        <v>0.17819340339972201</v>
      </c>
      <c r="F244" s="6">
        <v>-0.32687135750000201</v>
      </c>
    </row>
    <row r="245" spans="1:6" x14ac:dyDescent="0.25">
      <c r="A245" s="1" t="s">
        <v>1948</v>
      </c>
      <c r="B245" s="1" t="s">
        <v>5385</v>
      </c>
      <c r="C245" s="1" t="s">
        <v>5386</v>
      </c>
      <c r="D245" s="15">
        <v>84</v>
      </c>
      <c r="E245" s="4">
        <v>2.6796334058941E-4</v>
      </c>
      <c r="F245" s="6">
        <v>-0.32498816749999898</v>
      </c>
    </row>
    <row r="246" spans="1:6" x14ac:dyDescent="0.25">
      <c r="A246" s="1" t="s">
        <v>1125</v>
      </c>
      <c r="B246" s="1" t="s">
        <v>2249</v>
      </c>
      <c r="C246" s="1" t="s">
        <v>4080</v>
      </c>
      <c r="D246" s="15">
        <v>6</v>
      </c>
      <c r="E246" s="4">
        <v>1.0053490424736199E-2</v>
      </c>
      <c r="F246" s="6">
        <v>-0.32420130500000399</v>
      </c>
    </row>
    <row r="247" spans="1:6" x14ac:dyDescent="0.25">
      <c r="A247" s="1" t="s">
        <v>1914</v>
      </c>
      <c r="B247" s="1" t="s">
        <v>3374</v>
      </c>
      <c r="C247" s="1" t="s">
        <v>5333</v>
      </c>
      <c r="D247" s="15">
        <v>12</v>
      </c>
      <c r="E247" s="4">
        <v>0.24139393379021001</v>
      </c>
      <c r="F247" s="6">
        <v>-0.32328947750000597</v>
      </c>
    </row>
    <row r="248" spans="1:6" x14ac:dyDescent="0.25">
      <c r="A248" s="1" t="s">
        <v>1307</v>
      </c>
      <c r="B248" s="1" t="s">
        <v>2249</v>
      </c>
      <c r="C248" s="1" t="s">
        <v>4378</v>
      </c>
      <c r="D248" s="15">
        <v>4</v>
      </c>
      <c r="E248" s="4">
        <v>2.6006146496542201E-2</v>
      </c>
      <c r="F248" s="6">
        <v>-0.32293493500000398</v>
      </c>
    </row>
    <row r="249" spans="1:6" x14ac:dyDescent="0.25">
      <c r="A249" s="1" t="s">
        <v>675</v>
      </c>
      <c r="B249" s="1" t="s">
        <v>3355</v>
      </c>
      <c r="C249" s="1" t="s">
        <v>3356</v>
      </c>
      <c r="D249" s="15">
        <v>8</v>
      </c>
      <c r="E249" s="4">
        <v>5.9151642307115398E-3</v>
      </c>
      <c r="F249" s="6">
        <v>-0.32255636500000201</v>
      </c>
    </row>
    <row r="250" spans="1:6" x14ac:dyDescent="0.25">
      <c r="A250" s="1" t="s">
        <v>672</v>
      </c>
      <c r="B250" s="1" t="s">
        <v>3349</v>
      </c>
      <c r="C250" s="1" t="s">
        <v>3350</v>
      </c>
      <c r="D250" s="15">
        <v>18</v>
      </c>
      <c r="E250" s="4">
        <v>1.26456942887467E-3</v>
      </c>
      <c r="F250" s="6">
        <v>-0.32162257500000202</v>
      </c>
    </row>
    <row r="251" spans="1:6" x14ac:dyDescent="0.25">
      <c r="A251" s="1" t="s">
        <v>627</v>
      </c>
      <c r="B251" s="1" t="s">
        <v>2249</v>
      </c>
      <c r="C251" s="1" t="s">
        <v>3276</v>
      </c>
      <c r="D251" s="15">
        <v>5</v>
      </c>
      <c r="E251" s="4">
        <v>2.62400487613361E-2</v>
      </c>
      <c r="F251" s="6">
        <v>-0.32034599750000198</v>
      </c>
    </row>
    <row r="252" spans="1:6" x14ac:dyDescent="0.25">
      <c r="A252" s="1" t="s">
        <v>241</v>
      </c>
      <c r="B252" s="1" t="s">
        <v>2644</v>
      </c>
      <c r="C252" s="1" t="s">
        <v>2645</v>
      </c>
      <c r="D252" s="15">
        <v>18</v>
      </c>
      <c r="E252" s="4">
        <v>1.6430078953529902E-2</v>
      </c>
      <c r="F252" s="6">
        <v>-0.31885285500000099</v>
      </c>
    </row>
    <row r="253" spans="1:6" x14ac:dyDescent="0.25">
      <c r="A253" s="1" t="s">
        <v>1427</v>
      </c>
      <c r="B253" s="1" t="s">
        <v>4558</v>
      </c>
      <c r="C253" s="1" t="s">
        <v>4559</v>
      </c>
      <c r="D253" s="15">
        <v>35</v>
      </c>
      <c r="E253" s="4">
        <v>2.7224104055693498E-4</v>
      </c>
      <c r="F253" s="6">
        <v>-0.31874107750000402</v>
      </c>
    </row>
    <row r="254" spans="1:6" x14ac:dyDescent="0.25">
      <c r="A254" s="1" t="s">
        <v>408</v>
      </c>
      <c r="B254" s="1" t="s">
        <v>2263</v>
      </c>
      <c r="C254" s="1" t="s">
        <v>2927</v>
      </c>
      <c r="D254" s="15">
        <v>4</v>
      </c>
      <c r="E254" s="4">
        <v>1.54985137115521E-3</v>
      </c>
      <c r="F254" s="6">
        <v>-0.31767162249999897</v>
      </c>
    </row>
    <row r="255" spans="1:6" x14ac:dyDescent="0.25">
      <c r="A255" s="1" t="s">
        <v>1359</v>
      </c>
      <c r="B255" s="1" t="s">
        <v>2249</v>
      </c>
      <c r="C255" s="1" t="s">
        <v>4454</v>
      </c>
      <c r="D255" s="15">
        <v>15</v>
      </c>
      <c r="E255" s="4">
        <v>5.3354986278402503E-2</v>
      </c>
      <c r="F255" s="6">
        <v>-0.31751787250000302</v>
      </c>
    </row>
    <row r="256" spans="1:6" x14ac:dyDescent="0.25">
      <c r="A256" s="1" t="s">
        <v>939</v>
      </c>
      <c r="B256" s="1" t="s">
        <v>2249</v>
      </c>
      <c r="C256" s="1" t="s">
        <v>3779</v>
      </c>
      <c r="D256" s="15">
        <v>8</v>
      </c>
      <c r="E256" s="4">
        <v>4.2791721606242703E-3</v>
      </c>
      <c r="F256" s="6">
        <v>-0.31715955750000302</v>
      </c>
    </row>
    <row r="257" spans="1:6" x14ac:dyDescent="0.25">
      <c r="A257" s="1" t="s">
        <v>909</v>
      </c>
      <c r="B257" s="1" t="s">
        <v>2690</v>
      </c>
      <c r="C257" s="1" t="s">
        <v>3729</v>
      </c>
      <c r="D257" s="15">
        <v>4</v>
      </c>
      <c r="E257" s="4">
        <v>0.26414731282979897</v>
      </c>
      <c r="F257" s="6">
        <v>-0.31706086750000001</v>
      </c>
    </row>
    <row r="258" spans="1:6" x14ac:dyDescent="0.25">
      <c r="A258" s="1" t="s">
        <v>1746</v>
      </c>
      <c r="B258" s="1" t="s">
        <v>5068</v>
      </c>
      <c r="C258" s="1" t="s">
        <v>5069</v>
      </c>
      <c r="D258" s="15">
        <v>58</v>
      </c>
      <c r="E258" s="4">
        <v>5.7293810969190697E-4</v>
      </c>
      <c r="F258" s="6">
        <v>-0.31637196750000601</v>
      </c>
    </row>
    <row r="259" spans="1:6" x14ac:dyDescent="0.25">
      <c r="A259" s="1" t="s">
        <v>1065</v>
      </c>
      <c r="B259" s="1" t="s">
        <v>2249</v>
      </c>
      <c r="C259" s="1" t="s">
        <v>3988</v>
      </c>
      <c r="D259" s="15">
        <v>4</v>
      </c>
      <c r="E259" s="4">
        <v>3.8944280611581901E-2</v>
      </c>
      <c r="F259" s="6">
        <v>-0.315209185000005</v>
      </c>
    </row>
    <row r="260" spans="1:6" x14ac:dyDescent="0.25">
      <c r="A260" s="1" t="s">
        <v>121</v>
      </c>
      <c r="B260" s="1" t="s">
        <v>2448</v>
      </c>
      <c r="C260" s="1" t="s">
        <v>2449</v>
      </c>
      <c r="D260" s="15">
        <v>14</v>
      </c>
      <c r="E260" s="4">
        <v>9.4872152598147897E-3</v>
      </c>
      <c r="F260" s="6">
        <v>-0.31423629250000201</v>
      </c>
    </row>
    <row r="261" spans="1:6" x14ac:dyDescent="0.25">
      <c r="A261" s="1" t="s">
        <v>683</v>
      </c>
      <c r="B261" s="1" t="s">
        <v>2249</v>
      </c>
      <c r="C261" s="1" t="s">
        <v>3367</v>
      </c>
      <c r="D261" s="15">
        <v>9</v>
      </c>
      <c r="E261" s="4">
        <v>2.6369989781845301E-3</v>
      </c>
      <c r="F261" s="6">
        <v>-0.31398626500000298</v>
      </c>
    </row>
    <row r="262" spans="1:6" x14ac:dyDescent="0.25">
      <c r="A262" s="1" t="s">
        <v>1028</v>
      </c>
      <c r="B262" s="1" t="s">
        <v>3925</v>
      </c>
      <c r="C262" s="1" t="s">
        <v>3926</v>
      </c>
      <c r="D262" s="15">
        <v>10</v>
      </c>
      <c r="E262" s="4">
        <v>1.7747575117372402E-2</v>
      </c>
      <c r="F262" s="6">
        <v>-0.31219714000000498</v>
      </c>
    </row>
    <row r="263" spans="1:6" x14ac:dyDescent="0.25">
      <c r="A263" s="1" t="s">
        <v>2118</v>
      </c>
      <c r="B263" s="1" t="s">
        <v>2249</v>
      </c>
      <c r="C263" s="1" t="s">
        <v>5647</v>
      </c>
      <c r="D263" s="15">
        <v>6</v>
      </c>
      <c r="E263" s="4">
        <v>2.8721505009245102E-3</v>
      </c>
      <c r="F263" s="6">
        <v>-0.311722265000003</v>
      </c>
    </row>
    <row r="264" spans="1:6" x14ac:dyDescent="0.25">
      <c r="A264" s="1" t="s">
        <v>99</v>
      </c>
      <c r="B264" s="1" t="s">
        <v>2408</v>
      </c>
      <c r="C264" s="1" t="s">
        <v>2409</v>
      </c>
      <c r="D264" s="15">
        <v>9</v>
      </c>
      <c r="E264" s="4">
        <v>8.8784303902453093E-2</v>
      </c>
      <c r="F264" s="6">
        <v>-0.31125236249999999</v>
      </c>
    </row>
    <row r="265" spans="1:6" x14ac:dyDescent="0.25">
      <c r="A265" s="1" t="s">
        <v>35</v>
      </c>
      <c r="B265" s="1" t="s">
        <v>2302</v>
      </c>
      <c r="C265" s="1" t="s">
        <v>2303</v>
      </c>
      <c r="D265" s="15">
        <v>5</v>
      </c>
      <c r="E265" s="4">
        <v>1.1034122665153001E-2</v>
      </c>
      <c r="F265" s="6">
        <v>-0.3107215975</v>
      </c>
    </row>
    <row r="266" spans="1:6" x14ac:dyDescent="0.25">
      <c r="A266" s="1" t="s">
        <v>98</v>
      </c>
      <c r="B266" s="1" t="s">
        <v>2249</v>
      </c>
      <c r="C266" s="1" t="s">
        <v>2407</v>
      </c>
      <c r="D266" s="15">
        <v>2</v>
      </c>
      <c r="E266" s="4">
        <v>0.15456408740531299</v>
      </c>
      <c r="F266" s="6">
        <v>-0.31042880750000001</v>
      </c>
    </row>
    <row r="267" spans="1:6" x14ac:dyDescent="0.25">
      <c r="A267" s="1" t="s">
        <v>2130</v>
      </c>
      <c r="B267" s="1" t="s">
        <v>2249</v>
      </c>
      <c r="C267" s="1" t="s">
        <v>5664</v>
      </c>
      <c r="D267" s="15">
        <v>2</v>
      </c>
      <c r="E267" s="4">
        <v>0.61305468318211798</v>
      </c>
      <c r="F267" s="6">
        <v>-0.31013192750000002</v>
      </c>
    </row>
    <row r="268" spans="1:6" x14ac:dyDescent="0.25">
      <c r="A268" s="1" t="s">
        <v>1977</v>
      </c>
      <c r="B268" s="1" t="s">
        <v>5434</v>
      </c>
      <c r="C268" s="1" t="s">
        <v>5435</v>
      </c>
      <c r="D268" s="15">
        <v>9</v>
      </c>
      <c r="E268" s="4">
        <v>1.21653437277591E-2</v>
      </c>
      <c r="F268" s="6">
        <v>-0.31007430750000298</v>
      </c>
    </row>
    <row r="269" spans="1:6" x14ac:dyDescent="0.25">
      <c r="A269" s="1" t="s">
        <v>1538</v>
      </c>
      <c r="B269" s="1" t="s">
        <v>2249</v>
      </c>
      <c r="C269" s="1" t="s">
        <v>4737</v>
      </c>
      <c r="D269" s="15">
        <v>3</v>
      </c>
      <c r="E269" s="4">
        <v>1.0357613722130199E-2</v>
      </c>
      <c r="F269" s="6">
        <v>-0.30947190000000102</v>
      </c>
    </row>
    <row r="270" spans="1:6" x14ac:dyDescent="0.25">
      <c r="A270" s="1" t="s">
        <v>1485</v>
      </c>
      <c r="B270" s="1" t="s">
        <v>4653</v>
      </c>
      <c r="C270" s="1" t="s">
        <v>4654</v>
      </c>
      <c r="D270" s="15">
        <v>9</v>
      </c>
      <c r="E270" s="4">
        <v>3.3017965861069898E-3</v>
      </c>
      <c r="F270" s="6">
        <v>-0.309262472500001</v>
      </c>
    </row>
    <row r="271" spans="1:6" x14ac:dyDescent="0.25">
      <c r="A271" s="1" t="s">
        <v>1223</v>
      </c>
      <c r="B271" s="1" t="s">
        <v>2249</v>
      </c>
      <c r="C271" s="1" t="s">
        <v>4234</v>
      </c>
      <c r="D271" s="15">
        <v>9</v>
      </c>
      <c r="E271" s="4">
        <v>1.03124450528794E-2</v>
      </c>
      <c r="F271" s="6">
        <v>-0.30833564750000197</v>
      </c>
    </row>
    <row r="272" spans="1:6" x14ac:dyDescent="0.25">
      <c r="A272" s="1" t="s">
        <v>742</v>
      </c>
      <c r="B272" s="1" t="s">
        <v>3464</v>
      </c>
      <c r="C272" s="1" t="s">
        <v>3465</v>
      </c>
      <c r="D272" s="15">
        <v>14</v>
      </c>
      <c r="E272" s="4">
        <v>3.2236376706528199E-3</v>
      </c>
      <c r="F272" s="6">
        <v>-0.30777076250000601</v>
      </c>
    </row>
    <row r="273" spans="1:6" x14ac:dyDescent="0.25">
      <c r="A273" s="1" t="s">
        <v>1849</v>
      </c>
      <c r="B273" s="1" t="s">
        <v>5226</v>
      </c>
      <c r="C273" s="1" t="s">
        <v>5227</v>
      </c>
      <c r="D273" s="15">
        <v>7</v>
      </c>
      <c r="E273" s="4">
        <v>0.22726423583314501</v>
      </c>
      <c r="F273" s="6">
        <v>-0.30734559750000201</v>
      </c>
    </row>
    <row r="274" spans="1:6" x14ac:dyDescent="0.25">
      <c r="A274" s="1" t="s">
        <v>1247</v>
      </c>
      <c r="B274" s="1" t="s">
        <v>4277</v>
      </c>
      <c r="C274" s="1" t="s">
        <v>4278</v>
      </c>
      <c r="D274" s="15">
        <v>16</v>
      </c>
      <c r="E274" s="4">
        <v>4.8759134178759801E-2</v>
      </c>
      <c r="F274" s="6">
        <v>-0.30705666499999901</v>
      </c>
    </row>
    <row r="275" spans="1:6" x14ac:dyDescent="0.25">
      <c r="A275" s="1" t="s">
        <v>184</v>
      </c>
      <c r="B275" s="1" t="s">
        <v>2552</v>
      </c>
      <c r="C275" s="1" t="s">
        <v>2553</v>
      </c>
      <c r="D275" s="15">
        <v>15</v>
      </c>
      <c r="E275" s="4">
        <v>1.5252944043885499E-3</v>
      </c>
      <c r="F275" s="6">
        <v>-0.30640068500000101</v>
      </c>
    </row>
    <row r="276" spans="1:6" x14ac:dyDescent="0.25">
      <c r="A276" s="1" t="s">
        <v>157</v>
      </c>
      <c r="B276" s="1" t="s">
        <v>2300</v>
      </c>
      <c r="C276" s="1" t="s">
        <v>2507</v>
      </c>
      <c r="D276" s="15">
        <v>9</v>
      </c>
      <c r="E276" s="4">
        <v>3.4149888172022601E-2</v>
      </c>
      <c r="F276" s="6">
        <v>-0.30614027250000098</v>
      </c>
    </row>
    <row r="277" spans="1:6" x14ac:dyDescent="0.25">
      <c r="A277" s="1" t="s">
        <v>2017</v>
      </c>
      <c r="B277" s="1" t="s">
        <v>5491</v>
      </c>
      <c r="C277" s="1" t="s">
        <v>5492</v>
      </c>
      <c r="D277" s="15">
        <v>4</v>
      </c>
      <c r="E277" s="4">
        <v>0.60815291273404404</v>
      </c>
      <c r="F277" s="6">
        <v>-0.30452147500000298</v>
      </c>
    </row>
    <row r="278" spans="1:6" x14ac:dyDescent="0.25">
      <c r="A278" s="1" t="s">
        <v>332</v>
      </c>
      <c r="B278" s="1" t="s">
        <v>2300</v>
      </c>
      <c r="C278" s="1" t="s">
        <v>2795</v>
      </c>
      <c r="D278" s="15">
        <v>12</v>
      </c>
      <c r="E278" s="4">
        <v>1.0940186307274299E-3</v>
      </c>
      <c r="F278" s="6">
        <v>-0.30412774250000302</v>
      </c>
    </row>
    <row r="279" spans="1:6" x14ac:dyDescent="0.25">
      <c r="A279" s="1" t="s">
        <v>1796</v>
      </c>
      <c r="B279" s="1" t="s">
        <v>5144</v>
      </c>
      <c r="C279" s="1" t="s">
        <v>5145</v>
      </c>
      <c r="D279" s="15">
        <v>9</v>
      </c>
      <c r="E279" s="4">
        <v>7.2271104460667796E-4</v>
      </c>
      <c r="F279" s="6">
        <v>-0.30385776250000301</v>
      </c>
    </row>
    <row r="280" spans="1:6" x14ac:dyDescent="0.25">
      <c r="A280" s="1" t="s">
        <v>388</v>
      </c>
      <c r="B280" s="1" t="s">
        <v>2892</v>
      </c>
      <c r="C280" s="1" t="s">
        <v>2893</v>
      </c>
      <c r="D280" s="15">
        <v>31</v>
      </c>
      <c r="E280" s="4">
        <v>3.28601541885222E-3</v>
      </c>
      <c r="F280" s="6">
        <v>-0.30329416250000502</v>
      </c>
    </row>
    <row r="281" spans="1:6" x14ac:dyDescent="0.25">
      <c r="A281" s="1" t="s">
        <v>2191</v>
      </c>
      <c r="B281" s="1" t="s">
        <v>2249</v>
      </c>
      <c r="C281" s="1" t="s">
        <v>5766</v>
      </c>
      <c r="D281" s="15">
        <v>11</v>
      </c>
      <c r="E281" s="4">
        <v>1.79484400282984E-3</v>
      </c>
      <c r="F281" s="6">
        <v>-0.30329275750000401</v>
      </c>
    </row>
    <row r="282" spans="1:6" x14ac:dyDescent="0.25">
      <c r="A282" s="1" t="s">
        <v>287</v>
      </c>
      <c r="B282" s="1" t="s">
        <v>2720</v>
      </c>
      <c r="C282" s="1" t="s">
        <v>2721</v>
      </c>
      <c r="D282" s="15">
        <v>6</v>
      </c>
      <c r="E282" s="4">
        <v>0.46384917926483998</v>
      </c>
      <c r="F282" s="6">
        <v>-0.30184546250000599</v>
      </c>
    </row>
    <row r="283" spans="1:6" x14ac:dyDescent="0.25">
      <c r="A283" s="1" t="s">
        <v>1321</v>
      </c>
      <c r="B283" s="1" t="s">
        <v>4399</v>
      </c>
      <c r="C283" s="1" t="s">
        <v>4400</v>
      </c>
      <c r="D283" s="15">
        <v>6</v>
      </c>
      <c r="E283" s="4">
        <v>0.57689079895893403</v>
      </c>
      <c r="F283" s="6">
        <v>-0.30155595749999897</v>
      </c>
    </row>
    <row r="284" spans="1:6" x14ac:dyDescent="0.25">
      <c r="A284" s="1" t="s">
        <v>153</v>
      </c>
      <c r="B284" s="1" t="s">
        <v>2249</v>
      </c>
      <c r="C284" s="1" t="s">
        <v>2501</v>
      </c>
      <c r="D284" s="15">
        <v>14</v>
      </c>
      <c r="E284" s="4">
        <v>6.0531458516015603E-4</v>
      </c>
      <c r="F284" s="6">
        <v>-0.30152697499999898</v>
      </c>
    </row>
    <row r="285" spans="1:6" x14ac:dyDescent="0.25">
      <c r="A285" s="1" t="s">
        <v>1976</v>
      </c>
      <c r="B285" s="1" t="s">
        <v>5432</v>
      </c>
      <c r="C285" s="1" t="s">
        <v>5433</v>
      </c>
      <c r="D285" s="15">
        <v>16</v>
      </c>
      <c r="E285" s="4">
        <v>1.2473820377195599E-2</v>
      </c>
      <c r="F285" s="6">
        <v>-0.30144760750000099</v>
      </c>
    </row>
    <row r="286" spans="1:6" x14ac:dyDescent="0.25">
      <c r="A286" s="1" t="s">
        <v>1012</v>
      </c>
      <c r="B286" s="1" t="s">
        <v>3897</v>
      </c>
      <c r="C286" s="1" t="s">
        <v>3898</v>
      </c>
      <c r="D286" s="15">
        <v>5</v>
      </c>
      <c r="E286" s="4">
        <v>2.5221532326206102E-2</v>
      </c>
      <c r="F286" s="6">
        <v>-0.30124132750000199</v>
      </c>
    </row>
    <row r="287" spans="1:6" x14ac:dyDescent="0.25">
      <c r="A287" s="1" t="s">
        <v>1137</v>
      </c>
      <c r="D287" s="15">
        <v>2</v>
      </c>
      <c r="E287" s="4">
        <v>0.23286695641129301</v>
      </c>
      <c r="F287" s="6">
        <v>-0.30086532500000102</v>
      </c>
    </row>
    <row r="288" spans="1:6" x14ac:dyDescent="0.25">
      <c r="A288" s="1" t="s">
        <v>1604</v>
      </c>
      <c r="B288" s="1" t="s">
        <v>2674</v>
      </c>
      <c r="C288" s="1" t="s">
        <v>4841</v>
      </c>
      <c r="D288" s="15">
        <v>6</v>
      </c>
      <c r="E288" s="4">
        <v>0.13032982812989999</v>
      </c>
      <c r="F288" s="6">
        <v>-0.30071518000000302</v>
      </c>
    </row>
    <row r="289" spans="1:6" x14ac:dyDescent="0.25">
      <c r="A289" s="1" t="s">
        <v>475</v>
      </c>
      <c r="B289" s="1" t="s">
        <v>2585</v>
      </c>
      <c r="C289" s="1" t="s">
        <v>3036</v>
      </c>
      <c r="D289" s="15">
        <v>10</v>
      </c>
      <c r="E289" s="4">
        <v>9.8487231670215496E-3</v>
      </c>
      <c r="F289" s="6">
        <v>-0.29994288500000199</v>
      </c>
    </row>
    <row r="290" spans="1:6" x14ac:dyDescent="0.25">
      <c r="A290" s="1" t="s">
        <v>1883</v>
      </c>
      <c r="B290" s="1" t="s">
        <v>2249</v>
      </c>
      <c r="C290" s="1" t="s">
        <v>5283</v>
      </c>
      <c r="D290" s="15">
        <v>4</v>
      </c>
      <c r="E290" s="4">
        <v>0.487763783808632</v>
      </c>
      <c r="F290" s="6">
        <v>-0.29970686500000199</v>
      </c>
    </row>
    <row r="291" spans="1:6" x14ac:dyDescent="0.25">
      <c r="A291" s="1" t="s">
        <v>1789</v>
      </c>
      <c r="B291" s="1" t="s">
        <v>5132</v>
      </c>
      <c r="C291" s="1" t="s">
        <v>5133</v>
      </c>
      <c r="D291" s="15">
        <v>4</v>
      </c>
      <c r="E291" s="4">
        <v>8.0029918108731005E-3</v>
      </c>
      <c r="F291" s="6">
        <v>-0.299058482499999</v>
      </c>
    </row>
    <row r="292" spans="1:6" x14ac:dyDescent="0.25">
      <c r="A292" s="1" t="s">
        <v>1706</v>
      </c>
      <c r="B292" s="1" t="s">
        <v>2247</v>
      </c>
      <c r="C292" s="1" t="s">
        <v>5002</v>
      </c>
      <c r="D292" s="15">
        <v>7</v>
      </c>
      <c r="E292" s="4">
        <v>3.0136916131601899E-2</v>
      </c>
      <c r="F292" s="6">
        <v>-0.29852645749999801</v>
      </c>
    </row>
    <row r="293" spans="1:6" x14ac:dyDescent="0.25">
      <c r="A293" s="1" t="s">
        <v>516</v>
      </c>
      <c r="B293" s="1" t="s">
        <v>2249</v>
      </c>
      <c r="C293" s="1" t="s">
        <v>3102</v>
      </c>
      <c r="D293" s="15">
        <v>13</v>
      </c>
      <c r="E293" s="4">
        <v>4.9981255971487601E-3</v>
      </c>
      <c r="F293" s="6">
        <v>-0.29797593750000301</v>
      </c>
    </row>
    <row r="294" spans="1:6" x14ac:dyDescent="0.25">
      <c r="A294" s="1" t="s">
        <v>1158</v>
      </c>
      <c r="B294" s="1" t="s">
        <v>4126</v>
      </c>
      <c r="C294" s="1" t="s">
        <v>4127</v>
      </c>
      <c r="D294" s="15">
        <v>4</v>
      </c>
      <c r="E294" s="4">
        <v>0.188580292730888</v>
      </c>
      <c r="F294" s="6">
        <v>-0.29741343250000501</v>
      </c>
    </row>
    <row r="295" spans="1:6" x14ac:dyDescent="0.25">
      <c r="A295" s="1" t="s">
        <v>1574</v>
      </c>
      <c r="B295" s="1" t="s">
        <v>4792</v>
      </c>
      <c r="C295" s="1" t="s">
        <v>4793</v>
      </c>
      <c r="D295" s="15">
        <v>2</v>
      </c>
      <c r="E295" s="4">
        <v>0.16706355638002399</v>
      </c>
      <c r="F295" s="6">
        <v>-0.29710503250000497</v>
      </c>
    </row>
    <row r="296" spans="1:6" x14ac:dyDescent="0.25">
      <c r="A296" s="1" t="s">
        <v>418</v>
      </c>
      <c r="B296" s="1" t="s">
        <v>2941</v>
      </c>
      <c r="C296" s="1" t="s">
        <v>2942</v>
      </c>
      <c r="D296" s="15">
        <v>9</v>
      </c>
      <c r="E296" s="4">
        <v>9.6198746006684096E-3</v>
      </c>
      <c r="F296" s="6">
        <v>-0.29414131000000698</v>
      </c>
    </row>
    <row r="297" spans="1:6" x14ac:dyDescent="0.25">
      <c r="A297" s="1" t="s">
        <v>1641</v>
      </c>
      <c r="B297" s="1" t="s">
        <v>4509</v>
      </c>
      <c r="C297" s="1" t="s">
        <v>4898</v>
      </c>
      <c r="D297" s="15">
        <v>9</v>
      </c>
      <c r="E297" s="4">
        <v>2.86721305081588E-2</v>
      </c>
      <c r="F297" s="6">
        <v>-0.29301535499999998</v>
      </c>
    </row>
    <row r="298" spans="1:6" x14ac:dyDescent="0.25">
      <c r="A298" s="1" t="s">
        <v>1331</v>
      </c>
      <c r="B298" s="1" t="s">
        <v>2249</v>
      </c>
      <c r="C298" s="1" t="s">
        <v>4413</v>
      </c>
      <c r="D298" s="15">
        <v>2</v>
      </c>
      <c r="E298" s="4">
        <v>9.5748699715993701E-2</v>
      </c>
      <c r="F298" s="6">
        <v>-0.29256904750000501</v>
      </c>
    </row>
    <row r="299" spans="1:6" x14ac:dyDescent="0.25">
      <c r="A299" s="1" t="s">
        <v>54</v>
      </c>
      <c r="B299" s="1" t="s">
        <v>2249</v>
      </c>
      <c r="C299" s="1" t="s">
        <v>2334</v>
      </c>
      <c r="D299" s="15">
        <v>9</v>
      </c>
      <c r="E299" s="4">
        <v>4.4971437474433697E-2</v>
      </c>
      <c r="F299" s="6">
        <v>-0.29237341500000202</v>
      </c>
    </row>
    <row r="300" spans="1:6" x14ac:dyDescent="0.25">
      <c r="A300" s="1" t="s">
        <v>608</v>
      </c>
      <c r="B300" s="1" t="s">
        <v>3245</v>
      </c>
      <c r="C300" s="1" t="s">
        <v>3246</v>
      </c>
      <c r="D300" s="15">
        <v>5</v>
      </c>
      <c r="E300" s="4">
        <v>0.10346657135199799</v>
      </c>
      <c r="F300" s="6">
        <v>-0.29212602250000402</v>
      </c>
    </row>
    <row r="301" spans="1:6" x14ac:dyDescent="0.25">
      <c r="A301" s="1" t="s">
        <v>1633</v>
      </c>
      <c r="B301" s="1" t="s">
        <v>4884</v>
      </c>
      <c r="C301" s="1" t="s">
        <v>4885</v>
      </c>
      <c r="D301" s="15">
        <v>7</v>
      </c>
      <c r="E301" s="4">
        <v>1.01163190712088E-2</v>
      </c>
      <c r="F301" s="6">
        <v>-0.292057932500006</v>
      </c>
    </row>
    <row r="302" spans="1:6" x14ac:dyDescent="0.25">
      <c r="A302" s="1" t="s">
        <v>1210</v>
      </c>
      <c r="B302" s="1" t="s">
        <v>4210</v>
      </c>
      <c r="C302" s="1" t="s">
        <v>4211</v>
      </c>
      <c r="D302" s="15">
        <v>5</v>
      </c>
      <c r="E302" s="4">
        <v>0.50094175981726596</v>
      </c>
      <c r="F302" s="6">
        <v>-0.29128863250000597</v>
      </c>
    </row>
    <row r="303" spans="1:6" x14ac:dyDescent="0.25">
      <c r="A303" s="1" t="s">
        <v>1759</v>
      </c>
      <c r="B303" s="1" t="s">
        <v>5088</v>
      </c>
      <c r="C303" s="1" t="s">
        <v>5089</v>
      </c>
      <c r="D303" s="15">
        <v>13</v>
      </c>
      <c r="E303" s="4">
        <v>3.5589264121830299E-3</v>
      </c>
      <c r="F303" s="6">
        <v>-0.29007663499999897</v>
      </c>
    </row>
    <row r="304" spans="1:6" x14ac:dyDescent="0.25">
      <c r="A304" s="1" t="s">
        <v>1446</v>
      </c>
      <c r="B304" s="1" t="s">
        <v>4589</v>
      </c>
      <c r="C304" s="1" t="s">
        <v>4590</v>
      </c>
      <c r="D304" s="15">
        <v>13</v>
      </c>
      <c r="E304" s="4">
        <v>4.2623269836005503E-3</v>
      </c>
      <c r="F304" s="6">
        <v>-0.28949851250000103</v>
      </c>
    </row>
    <row r="305" spans="1:6" x14ac:dyDescent="0.25">
      <c r="A305" s="1" t="s">
        <v>894</v>
      </c>
      <c r="B305" s="1" t="s">
        <v>3705</v>
      </c>
      <c r="C305" s="1" t="s">
        <v>3706</v>
      </c>
      <c r="D305" s="15">
        <v>7</v>
      </c>
      <c r="E305" s="4">
        <v>9.9417177160919306E-4</v>
      </c>
      <c r="F305" s="6">
        <v>-0.289129880000006</v>
      </c>
    </row>
    <row r="306" spans="1:6" x14ac:dyDescent="0.25">
      <c r="A306" s="1" t="s">
        <v>126</v>
      </c>
      <c r="B306" s="1" t="s">
        <v>2249</v>
      </c>
      <c r="C306" s="1" t="s">
        <v>2456</v>
      </c>
      <c r="D306" s="15">
        <v>17</v>
      </c>
      <c r="E306" s="4">
        <v>2.5523003972986399E-2</v>
      </c>
      <c r="F306" s="6">
        <v>-0.28897510500000001</v>
      </c>
    </row>
    <row r="307" spans="1:6" x14ac:dyDescent="0.25">
      <c r="A307" s="1" t="s">
        <v>862</v>
      </c>
      <c r="B307" s="1" t="s">
        <v>2249</v>
      </c>
      <c r="C307" s="1" t="s">
        <v>3655</v>
      </c>
      <c r="D307" s="15">
        <v>28</v>
      </c>
      <c r="E307" s="4">
        <v>1.7930375085827999E-2</v>
      </c>
      <c r="F307" s="6">
        <v>-0.288407515000005</v>
      </c>
    </row>
    <row r="308" spans="1:6" x14ac:dyDescent="0.25">
      <c r="A308" s="1" t="s">
        <v>1462</v>
      </c>
      <c r="B308" s="1" t="s">
        <v>2945</v>
      </c>
      <c r="C308" s="1" t="s">
        <v>4614</v>
      </c>
      <c r="D308" s="15">
        <v>7</v>
      </c>
      <c r="E308" s="4">
        <v>3.42173610216817E-2</v>
      </c>
      <c r="F308" s="6">
        <v>-0.287834845000003</v>
      </c>
    </row>
    <row r="309" spans="1:6" x14ac:dyDescent="0.25">
      <c r="A309" s="1" t="s">
        <v>193</v>
      </c>
      <c r="B309" s="1" t="s">
        <v>2565</v>
      </c>
      <c r="C309" s="1" t="s">
        <v>2566</v>
      </c>
      <c r="D309" s="15">
        <v>29</v>
      </c>
      <c r="E309" s="4">
        <v>5.7978569690947802E-4</v>
      </c>
      <c r="F309" s="6">
        <v>-0.28676572500000103</v>
      </c>
    </row>
    <row r="310" spans="1:6" x14ac:dyDescent="0.25">
      <c r="A310" s="1" t="s">
        <v>1059</v>
      </c>
      <c r="B310" s="1" t="s">
        <v>3977</v>
      </c>
      <c r="C310" s="1" t="s">
        <v>3978</v>
      </c>
      <c r="D310" s="15">
        <v>5</v>
      </c>
      <c r="E310" s="4">
        <v>0.204467147880834</v>
      </c>
      <c r="F310" s="6">
        <v>-0.28617575249999999</v>
      </c>
    </row>
    <row r="311" spans="1:6" x14ac:dyDescent="0.25">
      <c r="A311" s="1" t="s">
        <v>1482</v>
      </c>
      <c r="B311" s="1" t="s">
        <v>4648</v>
      </c>
      <c r="C311" s="1" t="s">
        <v>4649</v>
      </c>
      <c r="D311" s="15">
        <v>9</v>
      </c>
      <c r="E311" s="4">
        <v>5.2508648974520303E-3</v>
      </c>
      <c r="F311" s="6">
        <v>-0.28598226000000498</v>
      </c>
    </row>
    <row r="312" spans="1:6" x14ac:dyDescent="0.25">
      <c r="A312" s="1" t="s">
        <v>1088</v>
      </c>
      <c r="B312" s="1" t="s">
        <v>2249</v>
      </c>
      <c r="C312" s="1" t="s">
        <v>4027</v>
      </c>
      <c r="D312" s="15">
        <v>32</v>
      </c>
      <c r="E312" s="4">
        <v>5.15592604541783E-3</v>
      </c>
      <c r="F312" s="6">
        <v>-0.28547640500000399</v>
      </c>
    </row>
    <row r="313" spans="1:6" x14ac:dyDescent="0.25">
      <c r="A313" s="1" t="s">
        <v>2240</v>
      </c>
      <c r="B313" s="1" t="s">
        <v>2249</v>
      </c>
      <c r="C313" s="1" t="s">
        <v>5841</v>
      </c>
      <c r="D313" s="15">
        <v>21</v>
      </c>
      <c r="E313" s="4">
        <v>2.1843376947015499E-3</v>
      </c>
      <c r="F313" s="6">
        <v>-0.285097829999999</v>
      </c>
    </row>
    <row r="314" spans="1:6" x14ac:dyDescent="0.25">
      <c r="A314" s="1" t="s">
        <v>1724</v>
      </c>
      <c r="B314" s="1" t="s">
        <v>5031</v>
      </c>
      <c r="C314" s="1" t="s">
        <v>5032</v>
      </c>
      <c r="D314" s="15">
        <v>29</v>
      </c>
      <c r="E314" s="4">
        <v>3.6942890944929702E-3</v>
      </c>
      <c r="F314" s="6">
        <v>-0.28247173749999999</v>
      </c>
    </row>
    <row r="315" spans="1:6" x14ac:dyDescent="0.25">
      <c r="A315" s="1" t="s">
        <v>2143</v>
      </c>
      <c r="B315" s="1" t="s">
        <v>5686</v>
      </c>
      <c r="C315" s="1" t="s">
        <v>5687</v>
      </c>
      <c r="D315" s="15">
        <v>7</v>
      </c>
      <c r="E315" s="4">
        <v>9.17789417136506E-3</v>
      </c>
      <c r="F315" s="6">
        <v>-0.28189671000000399</v>
      </c>
    </row>
    <row r="316" spans="1:6" x14ac:dyDescent="0.25">
      <c r="A316" s="1" t="s">
        <v>1787</v>
      </c>
      <c r="B316" s="1" t="s">
        <v>2249</v>
      </c>
      <c r="C316" s="1" t="s">
        <v>5130</v>
      </c>
      <c r="D316" s="15">
        <v>7</v>
      </c>
      <c r="E316" s="4">
        <v>1.9253509204206501E-2</v>
      </c>
      <c r="F316" s="6">
        <v>-0.28080994250000202</v>
      </c>
    </row>
    <row r="317" spans="1:6" x14ac:dyDescent="0.25">
      <c r="A317" s="1" t="s">
        <v>1744</v>
      </c>
      <c r="B317" s="1" t="s">
        <v>5064</v>
      </c>
      <c r="C317" s="1" t="s">
        <v>5065</v>
      </c>
      <c r="D317" s="15">
        <v>18</v>
      </c>
      <c r="E317" s="4">
        <v>2.10923645188172E-3</v>
      </c>
      <c r="F317" s="6">
        <v>-0.28043274000000401</v>
      </c>
    </row>
    <row r="318" spans="1:6" x14ac:dyDescent="0.25">
      <c r="A318" s="1" t="s">
        <v>2216</v>
      </c>
      <c r="B318" s="1" t="s">
        <v>5804</v>
      </c>
      <c r="C318" s="1" t="s">
        <v>5805</v>
      </c>
      <c r="D318" s="15">
        <v>7</v>
      </c>
      <c r="E318" s="4">
        <v>0.100058369957197</v>
      </c>
      <c r="F318" s="6">
        <v>-0.28034782250000501</v>
      </c>
    </row>
    <row r="319" spans="1:6" x14ac:dyDescent="0.25">
      <c r="A319" s="1" t="s">
        <v>886</v>
      </c>
      <c r="B319" s="1" t="s">
        <v>3692</v>
      </c>
      <c r="C319" s="1" t="s">
        <v>3693</v>
      </c>
      <c r="D319" s="15">
        <v>31</v>
      </c>
      <c r="E319" s="4">
        <v>1.1716257263099401E-2</v>
      </c>
      <c r="F319" s="6">
        <v>-0.28030380250000098</v>
      </c>
    </row>
    <row r="320" spans="1:6" x14ac:dyDescent="0.25">
      <c r="A320" s="1" t="s">
        <v>1925</v>
      </c>
      <c r="B320" s="1" t="s">
        <v>3901</v>
      </c>
      <c r="C320" s="1" t="s">
        <v>5348</v>
      </c>
      <c r="D320" s="15">
        <v>7</v>
      </c>
      <c r="E320" s="4">
        <v>3.9249932104238397E-3</v>
      </c>
      <c r="F320" s="6">
        <v>-0.27984865750000298</v>
      </c>
    </row>
    <row r="321" spans="1:6" x14ac:dyDescent="0.25">
      <c r="A321" s="1" t="s">
        <v>2047</v>
      </c>
      <c r="B321" s="1" t="s">
        <v>2249</v>
      </c>
      <c r="C321" s="1" t="s">
        <v>5540</v>
      </c>
      <c r="D321" s="15">
        <v>33</v>
      </c>
      <c r="E321" s="4">
        <v>1.01591319975122E-2</v>
      </c>
      <c r="F321" s="6">
        <v>-0.27825837749999999</v>
      </c>
    </row>
    <row r="322" spans="1:6" x14ac:dyDescent="0.25">
      <c r="A322" s="1" t="s">
        <v>231</v>
      </c>
      <c r="B322" s="1" t="s">
        <v>2628</v>
      </c>
      <c r="C322" s="1" t="s">
        <v>2629</v>
      </c>
      <c r="D322" s="15">
        <v>5</v>
      </c>
      <c r="E322" s="4">
        <v>0.134309192105631</v>
      </c>
      <c r="F322" s="6">
        <v>-0.278102185000002</v>
      </c>
    </row>
    <row r="323" spans="1:6" x14ac:dyDescent="0.25">
      <c r="A323" s="1" t="s">
        <v>2033</v>
      </c>
      <c r="B323" s="1" t="s">
        <v>5518</v>
      </c>
      <c r="C323" s="1" t="s">
        <v>5519</v>
      </c>
      <c r="D323" s="15">
        <v>15</v>
      </c>
      <c r="E323" s="4">
        <v>4.0627838916092E-3</v>
      </c>
      <c r="F323" s="6">
        <v>-0.27611338750000303</v>
      </c>
    </row>
    <row r="324" spans="1:6" x14ac:dyDescent="0.25">
      <c r="A324" s="1" t="s">
        <v>2116</v>
      </c>
      <c r="B324" s="1" t="s">
        <v>5643</v>
      </c>
      <c r="C324" s="1" t="s">
        <v>5644</v>
      </c>
      <c r="D324" s="15">
        <v>3</v>
      </c>
      <c r="E324" s="4">
        <v>0.33974085878983401</v>
      </c>
      <c r="F324" s="6">
        <v>-0.27604123250000301</v>
      </c>
    </row>
    <row r="325" spans="1:6" x14ac:dyDescent="0.25">
      <c r="A325" s="1" t="s">
        <v>22</v>
      </c>
      <c r="B325" s="1" t="s">
        <v>2279</v>
      </c>
      <c r="C325" s="1" t="s">
        <v>2280</v>
      </c>
      <c r="D325" s="15">
        <v>16</v>
      </c>
      <c r="E325" s="4">
        <v>1.33188061589631E-2</v>
      </c>
      <c r="F325" s="6">
        <v>-0.27597591999999999</v>
      </c>
    </row>
    <row r="326" spans="1:6" x14ac:dyDescent="0.25">
      <c r="A326" s="1" t="s">
        <v>1490</v>
      </c>
      <c r="B326" s="1" t="s">
        <v>2249</v>
      </c>
      <c r="C326" s="1" t="s">
        <v>4662</v>
      </c>
      <c r="D326" s="15">
        <v>5</v>
      </c>
      <c r="E326" s="4">
        <v>6.8816744559234394E-2</v>
      </c>
      <c r="F326" s="6">
        <v>-0.274567055000004</v>
      </c>
    </row>
    <row r="327" spans="1:6" x14ac:dyDescent="0.25">
      <c r="A327" s="1" t="s">
        <v>1139</v>
      </c>
      <c r="B327" s="1" t="s">
        <v>2249</v>
      </c>
      <c r="C327" s="1" t="s">
        <v>4100</v>
      </c>
      <c r="D327" s="15">
        <v>8</v>
      </c>
      <c r="E327" s="4">
        <v>4.7794992934485699E-2</v>
      </c>
      <c r="F327" s="6">
        <v>-0.27385395499999998</v>
      </c>
    </row>
    <row r="328" spans="1:6" x14ac:dyDescent="0.25">
      <c r="A328" s="1" t="s">
        <v>1549</v>
      </c>
      <c r="B328" s="1" t="s">
        <v>3897</v>
      </c>
      <c r="C328" s="1" t="s">
        <v>4755</v>
      </c>
      <c r="D328" s="15">
        <v>3</v>
      </c>
      <c r="E328" s="4">
        <v>0.28395891272677698</v>
      </c>
      <c r="F328" s="6">
        <v>-0.272270212500002</v>
      </c>
    </row>
    <row r="329" spans="1:6" x14ac:dyDescent="0.25">
      <c r="A329" s="1" t="s">
        <v>1282</v>
      </c>
      <c r="B329" s="1" t="s">
        <v>4335</v>
      </c>
      <c r="C329" s="1" t="s">
        <v>4336</v>
      </c>
      <c r="D329" s="15">
        <v>16</v>
      </c>
      <c r="E329" s="4">
        <v>1.5900018448959401E-3</v>
      </c>
      <c r="F329" s="6">
        <v>-0.27139226500000402</v>
      </c>
    </row>
    <row r="330" spans="1:6" x14ac:dyDescent="0.25">
      <c r="A330" s="1" t="s">
        <v>1258</v>
      </c>
      <c r="B330" s="1" t="s">
        <v>4296</v>
      </c>
      <c r="C330" s="1" t="s">
        <v>4297</v>
      </c>
      <c r="D330" s="15">
        <v>21</v>
      </c>
      <c r="E330" s="4">
        <v>2.1871515828807701E-2</v>
      </c>
      <c r="F330" s="6">
        <v>-0.27090378750000399</v>
      </c>
    </row>
    <row r="331" spans="1:6" x14ac:dyDescent="0.25">
      <c r="A331" s="1" t="s">
        <v>1557</v>
      </c>
      <c r="B331" s="1" t="s">
        <v>2249</v>
      </c>
      <c r="C331" s="1" t="s">
        <v>4767</v>
      </c>
      <c r="D331" s="15">
        <v>4</v>
      </c>
      <c r="E331" s="4">
        <v>0.27606052987832602</v>
      </c>
      <c r="F331" s="6">
        <v>-0.27022986250000602</v>
      </c>
    </row>
    <row r="332" spans="1:6" x14ac:dyDescent="0.25">
      <c r="A332" s="1" t="s">
        <v>401</v>
      </c>
      <c r="B332" s="1" t="s">
        <v>2249</v>
      </c>
      <c r="C332" s="1" t="s">
        <v>2915</v>
      </c>
      <c r="D332" s="15">
        <v>5</v>
      </c>
      <c r="E332" s="4">
        <v>0.128489994685835</v>
      </c>
      <c r="F332" s="6">
        <v>-0.269865515000004</v>
      </c>
    </row>
    <row r="333" spans="1:6" x14ac:dyDescent="0.25">
      <c r="A333" s="1" t="s">
        <v>1469</v>
      </c>
      <c r="B333" s="1" t="s">
        <v>2249</v>
      </c>
      <c r="C333" s="1" t="s">
        <v>4625</v>
      </c>
      <c r="D333" s="15">
        <v>8</v>
      </c>
      <c r="E333" s="4">
        <v>1.6194472965225901E-2</v>
      </c>
      <c r="F333" s="6">
        <v>-0.269737375000004</v>
      </c>
    </row>
    <row r="334" spans="1:6" x14ac:dyDescent="0.25">
      <c r="A334" s="1" t="s">
        <v>973</v>
      </c>
      <c r="B334" s="1" t="s">
        <v>3834</v>
      </c>
      <c r="C334" s="1" t="s">
        <v>3835</v>
      </c>
      <c r="D334" s="15">
        <v>2</v>
      </c>
      <c r="E334" s="4">
        <v>2.97296309218665E-2</v>
      </c>
      <c r="F334" s="6">
        <v>-0.26880132500000298</v>
      </c>
    </row>
    <row r="335" spans="1:6" x14ac:dyDescent="0.25">
      <c r="A335" s="1" t="s">
        <v>360</v>
      </c>
      <c r="B335" s="1" t="s">
        <v>2841</v>
      </c>
      <c r="C335" s="1" t="s">
        <v>2842</v>
      </c>
      <c r="D335" s="15">
        <v>21</v>
      </c>
      <c r="E335" s="4">
        <v>1.89464424139165E-3</v>
      </c>
      <c r="F335" s="6">
        <v>-0.268701442500003</v>
      </c>
    </row>
    <row r="336" spans="1:6" x14ac:dyDescent="0.25">
      <c r="A336" s="1" t="s">
        <v>1588</v>
      </c>
      <c r="B336" s="1" t="s">
        <v>4815</v>
      </c>
      <c r="C336" s="1" t="s">
        <v>4816</v>
      </c>
      <c r="D336" s="15">
        <v>7</v>
      </c>
      <c r="E336" s="4">
        <v>1.18148398114289E-2</v>
      </c>
      <c r="F336" s="6">
        <v>-0.26741789250000297</v>
      </c>
    </row>
    <row r="337" spans="1:6" x14ac:dyDescent="0.25">
      <c r="A337" s="1" t="s">
        <v>1186</v>
      </c>
      <c r="B337" s="1" t="s">
        <v>4172</v>
      </c>
      <c r="C337" s="1" t="s">
        <v>4173</v>
      </c>
      <c r="D337" s="15">
        <v>14</v>
      </c>
      <c r="E337" s="4">
        <v>5.92136683351536E-3</v>
      </c>
      <c r="F337" s="6">
        <v>-0.26735991000000298</v>
      </c>
    </row>
    <row r="338" spans="1:6" x14ac:dyDescent="0.25">
      <c r="A338" s="1" t="s">
        <v>1839</v>
      </c>
      <c r="B338" s="1" t="s">
        <v>5211</v>
      </c>
      <c r="C338" s="1" t="s">
        <v>5212</v>
      </c>
      <c r="D338" s="15">
        <v>8</v>
      </c>
      <c r="E338" s="4">
        <v>1.2023733934087601E-3</v>
      </c>
      <c r="F338" s="6">
        <v>-0.26447956250000199</v>
      </c>
    </row>
    <row r="339" spans="1:6" x14ac:dyDescent="0.25">
      <c r="A339" s="1" t="s">
        <v>1756</v>
      </c>
      <c r="B339" s="1" t="s">
        <v>3147</v>
      </c>
      <c r="C339" s="1" t="s">
        <v>5084</v>
      </c>
      <c r="D339" s="15">
        <v>25</v>
      </c>
      <c r="E339" s="4">
        <v>3.9132010925596603E-3</v>
      </c>
      <c r="F339" s="6">
        <v>-0.26302569750000099</v>
      </c>
    </row>
    <row r="340" spans="1:6" x14ac:dyDescent="0.25">
      <c r="A340" s="1" t="s">
        <v>1189</v>
      </c>
      <c r="D340" s="15">
        <v>2</v>
      </c>
      <c r="E340" s="4">
        <v>0.48922684425297602</v>
      </c>
      <c r="F340" s="6">
        <v>-0.262370117500004</v>
      </c>
    </row>
    <row r="341" spans="1:6" x14ac:dyDescent="0.25">
      <c r="A341" s="1" t="s">
        <v>2043</v>
      </c>
      <c r="B341" s="1" t="s">
        <v>5535</v>
      </c>
      <c r="C341" s="1" t="s">
        <v>5536</v>
      </c>
      <c r="D341" s="15">
        <v>17</v>
      </c>
      <c r="E341" s="4">
        <v>3.2463625845102801E-3</v>
      </c>
      <c r="F341" s="6">
        <v>-0.261108705</v>
      </c>
    </row>
    <row r="342" spans="1:6" x14ac:dyDescent="0.25">
      <c r="A342" s="1" t="s">
        <v>1201</v>
      </c>
      <c r="B342" s="1" t="s">
        <v>4196</v>
      </c>
      <c r="C342" s="1" t="s">
        <v>4197</v>
      </c>
      <c r="D342" s="15">
        <v>25</v>
      </c>
      <c r="E342" s="4">
        <v>2.6483031431492701E-3</v>
      </c>
      <c r="F342" s="6">
        <v>-0.25919851500000601</v>
      </c>
    </row>
    <row r="343" spans="1:6" x14ac:dyDescent="0.25">
      <c r="A343" s="1" t="s">
        <v>86</v>
      </c>
      <c r="B343" s="1" t="s">
        <v>2386</v>
      </c>
      <c r="C343" s="1" t="s">
        <v>2387</v>
      </c>
      <c r="D343" s="15">
        <v>39</v>
      </c>
      <c r="E343" s="4">
        <v>1.09686524494296E-3</v>
      </c>
      <c r="F343" s="6">
        <v>-0.25912213250000299</v>
      </c>
    </row>
    <row r="344" spans="1:6" x14ac:dyDescent="0.25">
      <c r="A344" s="1" t="s">
        <v>211</v>
      </c>
      <c r="B344" s="1" t="s">
        <v>2249</v>
      </c>
      <c r="C344" s="1" t="s">
        <v>2593</v>
      </c>
      <c r="D344" s="15">
        <v>8</v>
      </c>
      <c r="E344" s="4">
        <v>3.5744891866704098E-2</v>
      </c>
      <c r="F344" s="6">
        <v>-0.25800609750000397</v>
      </c>
    </row>
    <row r="345" spans="1:6" x14ac:dyDescent="0.25">
      <c r="A345" s="1" t="s">
        <v>454</v>
      </c>
      <c r="B345" s="1" t="s">
        <v>2998</v>
      </c>
      <c r="C345" s="1" t="s">
        <v>2999</v>
      </c>
      <c r="D345" s="15">
        <v>11</v>
      </c>
      <c r="E345" s="4">
        <v>1.13014237699742E-2</v>
      </c>
      <c r="F345" s="6">
        <v>-0.25670754750000302</v>
      </c>
    </row>
    <row r="346" spans="1:6" x14ac:dyDescent="0.25">
      <c r="A346" s="1" t="s">
        <v>1876</v>
      </c>
      <c r="B346" s="1" t="s">
        <v>5269</v>
      </c>
      <c r="C346" s="1" t="s">
        <v>5270</v>
      </c>
      <c r="D346" s="15">
        <v>6</v>
      </c>
      <c r="E346" s="4">
        <v>0.52109543732611796</v>
      </c>
      <c r="F346" s="6">
        <v>-0.25419446750000102</v>
      </c>
    </row>
    <row r="347" spans="1:6" x14ac:dyDescent="0.25">
      <c r="A347" s="1" t="s">
        <v>1421</v>
      </c>
      <c r="B347" s="1" t="s">
        <v>2249</v>
      </c>
      <c r="C347" s="1" t="s">
        <v>4549</v>
      </c>
      <c r="D347" s="15">
        <v>24</v>
      </c>
      <c r="E347" s="4">
        <v>3.3285649979344599E-3</v>
      </c>
      <c r="F347" s="6">
        <v>-0.25325364500000602</v>
      </c>
    </row>
    <row r="348" spans="1:6" x14ac:dyDescent="0.25">
      <c r="A348" s="1" t="s">
        <v>1428</v>
      </c>
      <c r="B348" s="1" t="s">
        <v>2247</v>
      </c>
      <c r="C348" s="1" t="s">
        <v>4560</v>
      </c>
      <c r="D348" s="15">
        <v>8</v>
      </c>
      <c r="E348" s="4">
        <v>2.03368345163643E-2</v>
      </c>
      <c r="F348" s="6">
        <v>-0.25289246250000702</v>
      </c>
    </row>
    <row r="349" spans="1:6" x14ac:dyDescent="0.25">
      <c r="A349" s="1" t="s">
        <v>201</v>
      </c>
      <c r="B349" s="1" t="s">
        <v>2577</v>
      </c>
      <c r="C349" s="1" t="s">
        <v>2578</v>
      </c>
      <c r="D349" s="15">
        <v>10</v>
      </c>
      <c r="E349" s="4">
        <v>8.1706570455975097E-3</v>
      </c>
      <c r="F349" s="6">
        <v>-0.25240501750000599</v>
      </c>
    </row>
    <row r="350" spans="1:6" x14ac:dyDescent="0.25">
      <c r="A350" s="1" t="s">
        <v>319</v>
      </c>
      <c r="B350" s="1" t="s">
        <v>2773</v>
      </c>
      <c r="C350" s="1" t="s">
        <v>2774</v>
      </c>
      <c r="D350" s="15">
        <v>9</v>
      </c>
      <c r="E350" s="4">
        <v>3.6718176956411401E-3</v>
      </c>
      <c r="F350" s="6">
        <v>-0.251346495000004</v>
      </c>
    </row>
    <row r="351" spans="1:6" x14ac:dyDescent="0.25">
      <c r="A351" s="1" t="s">
        <v>2025</v>
      </c>
      <c r="B351" s="1" t="s">
        <v>5503</v>
      </c>
      <c r="C351" s="1" t="s">
        <v>5504</v>
      </c>
      <c r="D351" s="15">
        <v>14</v>
      </c>
      <c r="E351" s="4">
        <v>2.2014155453931299E-2</v>
      </c>
      <c r="F351" s="6">
        <v>-0.249625517500004</v>
      </c>
    </row>
    <row r="352" spans="1:6" x14ac:dyDescent="0.25">
      <c r="A352" s="1" t="s">
        <v>1692</v>
      </c>
      <c r="B352" s="1" t="s">
        <v>2690</v>
      </c>
      <c r="C352" s="1" t="s">
        <v>4982</v>
      </c>
      <c r="D352" s="15">
        <v>6</v>
      </c>
      <c r="E352" s="4">
        <v>0.18474949774193999</v>
      </c>
      <c r="F352" s="6">
        <v>-0.24950434500000501</v>
      </c>
    </row>
    <row r="353" spans="1:6" x14ac:dyDescent="0.25">
      <c r="A353" s="1" t="s">
        <v>2200</v>
      </c>
      <c r="B353" s="1" t="s">
        <v>2302</v>
      </c>
      <c r="C353" s="1" t="s">
        <v>5780</v>
      </c>
      <c r="D353" s="15">
        <v>3</v>
      </c>
      <c r="E353" s="4">
        <v>0.19287825656073601</v>
      </c>
      <c r="F353" s="6">
        <v>-0.248818540000001</v>
      </c>
    </row>
    <row r="354" spans="1:6" x14ac:dyDescent="0.25">
      <c r="A354" s="1" t="s">
        <v>763</v>
      </c>
      <c r="B354" s="1" t="s">
        <v>2302</v>
      </c>
      <c r="C354" s="1" t="s">
        <v>3495</v>
      </c>
      <c r="D354" s="15">
        <v>8</v>
      </c>
      <c r="E354" s="4">
        <v>2.4031315978891198E-2</v>
      </c>
      <c r="F354" s="6">
        <v>-0.24804767750000001</v>
      </c>
    </row>
    <row r="355" spans="1:6" x14ac:dyDescent="0.25">
      <c r="A355" s="1" t="s">
        <v>712</v>
      </c>
      <c r="B355" s="1" t="s">
        <v>3412</v>
      </c>
      <c r="C355" s="1" t="s">
        <v>3413</v>
      </c>
      <c r="D355" s="15">
        <v>12</v>
      </c>
      <c r="E355" s="4">
        <v>7.30368214442665E-2</v>
      </c>
      <c r="F355" s="6">
        <v>-0.24732943000000401</v>
      </c>
    </row>
    <row r="356" spans="1:6" x14ac:dyDescent="0.25">
      <c r="A356" s="1" t="s">
        <v>1153</v>
      </c>
      <c r="B356" s="1" t="s">
        <v>4120</v>
      </c>
      <c r="C356" s="1" t="s">
        <v>4121</v>
      </c>
      <c r="D356" s="15">
        <v>9</v>
      </c>
      <c r="E356" s="4">
        <v>4.88227352040949E-2</v>
      </c>
      <c r="F356" s="6">
        <v>-0.247259860000001</v>
      </c>
    </row>
    <row r="357" spans="1:6" x14ac:dyDescent="0.25">
      <c r="A357" s="1" t="s">
        <v>2145</v>
      </c>
      <c r="B357" s="1" t="s">
        <v>2249</v>
      </c>
      <c r="C357" s="1" t="s">
        <v>5690</v>
      </c>
      <c r="D357" s="15">
        <v>32</v>
      </c>
      <c r="E357" s="4">
        <v>1.28859657499186E-2</v>
      </c>
      <c r="F357" s="6">
        <v>-0.24640386250000301</v>
      </c>
    </row>
    <row r="358" spans="1:6" x14ac:dyDescent="0.25">
      <c r="A358" s="1" t="s">
        <v>1590</v>
      </c>
      <c r="B358" s="1" t="s">
        <v>2630</v>
      </c>
      <c r="C358" s="1" t="s">
        <v>4819</v>
      </c>
      <c r="D358" s="15">
        <v>2</v>
      </c>
      <c r="E358" s="4">
        <v>0.13997522635412499</v>
      </c>
      <c r="F358" s="6">
        <v>-0.246238074999997</v>
      </c>
    </row>
    <row r="359" spans="1:6" x14ac:dyDescent="0.25">
      <c r="A359" s="1" t="s">
        <v>1021</v>
      </c>
      <c r="B359" s="1" t="s">
        <v>2735</v>
      </c>
      <c r="C359" s="1" t="s">
        <v>3913</v>
      </c>
      <c r="D359" s="15">
        <v>16</v>
      </c>
      <c r="E359" s="4">
        <v>1.2853297512958399E-2</v>
      </c>
      <c r="F359" s="6">
        <v>-0.24623455999999999</v>
      </c>
    </row>
    <row r="360" spans="1:6" x14ac:dyDescent="0.25">
      <c r="A360" s="1" t="s">
        <v>383</v>
      </c>
      <c r="B360" s="1" t="s">
        <v>2882</v>
      </c>
      <c r="C360" s="1" t="s">
        <v>2883</v>
      </c>
      <c r="D360" s="15">
        <v>40</v>
      </c>
      <c r="E360" s="4">
        <v>8.1021988788203497E-4</v>
      </c>
      <c r="F360" s="6">
        <v>-0.246002222500003</v>
      </c>
    </row>
    <row r="361" spans="1:6" x14ac:dyDescent="0.25">
      <c r="A361" s="1" t="s">
        <v>151</v>
      </c>
      <c r="B361" s="1" t="s">
        <v>2498</v>
      </c>
      <c r="C361" s="1" t="s">
        <v>2499</v>
      </c>
      <c r="D361" s="15">
        <v>8</v>
      </c>
      <c r="E361" s="4">
        <v>0.13562973872706399</v>
      </c>
      <c r="F361" s="6">
        <v>-0.245840877500005</v>
      </c>
    </row>
    <row r="362" spans="1:6" x14ac:dyDescent="0.25">
      <c r="A362" s="1" t="s">
        <v>1458</v>
      </c>
      <c r="B362" s="1" t="s">
        <v>4609</v>
      </c>
      <c r="C362" s="1" t="s">
        <v>4610</v>
      </c>
      <c r="D362" s="15">
        <v>20</v>
      </c>
      <c r="E362" s="4">
        <v>5.5422047027783798E-2</v>
      </c>
      <c r="F362" s="6">
        <v>-0.24578138000000099</v>
      </c>
    </row>
    <row r="363" spans="1:6" x14ac:dyDescent="0.25">
      <c r="A363" s="1" t="s">
        <v>1339</v>
      </c>
      <c r="B363" s="1" t="s">
        <v>2300</v>
      </c>
      <c r="C363" s="1" t="s">
        <v>4425</v>
      </c>
      <c r="D363" s="15">
        <v>29</v>
      </c>
      <c r="E363" s="4">
        <v>1.7330320233488499E-2</v>
      </c>
      <c r="F363" s="6">
        <v>-0.24566065750000299</v>
      </c>
    </row>
    <row r="364" spans="1:6" x14ac:dyDescent="0.25">
      <c r="A364" s="1" t="s">
        <v>1418</v>
      </c>
      <c r="B364" s="1" t="s">
        <v>2951</v>
      </c>
      <c r="C364" s="1" t="s">
        <v>4545</v>
      </c>
      <c r="D364" s="15">
        <v>2</v>
      </c>
      <c r="E364" s="4">
        <v>0.34242442133944601</v>
      </c>
      <c r="F364" s="6">
        <v>-0.245310172500004</v>
      </c>
    </row>
    <row r="365" spans="1:6" x14ac:dyDescent="0.25">
      <c r="A365" s="1" t="s">
        <v>2193</v>
      </c>
      <c r="B365" s="1" t="s">
        <v>5769</v>
      </c>
      <c r="C365" s="1" t="s">
        <v>5770</v>
      </c>
      <c r="D365" s="15">
        <v>6</v>
      </c>
      <c r="E365" s="4">
        <v>7.0234324207194597E-3</v>
      </c>
      <c r="F365" s="6">
        <v>-0.24515315000000701</v>
      </c>
    </row>
    <row r="366" spans="1:6" x14ac:dyDescent="0.25">
      <c r="A366" s="1" t="s">
        <v>1135</v>
      </c>
      <c r="B366" s="1" t="s">
        <v>3126</v>
      </c>
      <c r="C366" s="1" t="s">
        <v>4096</v>
      </c>
      <c r="D366" s="15">
        <v>2</v>
      </c>
      <c r="E366" s="4">
        <v>0.55543165562599195</v>
      </c>
      <c r="F366" s="6">
        <v>-0.24495443</v>
      </c>
    </row>
    <row r="367" spans="1:6" x14ac:dyDescent="0.25">
      <c r="A367" s="1" t="s">
        <v>1579</v>
      </c>
      <c r="B367" s="1" t="s">
        <v>4315</v>
      </c>
      <c r="C367" s="1" t="s">
        <v>4800</v>
      </c>
      <c r="D367" s="15">
        <v>17</v>
      </c>
      <c r="E367" s="4">
        <v>1.1123578964033201E-2</v>
      </c>
      <c r="F367" s="6">
        <v>-0.2434769275</v>
      </c>
    </row>
    <row r="368" spans="1:6" x14ac:dyDescent="0.25">
      <c r="A368" s="1" t="s">
        <v>1811</v>
      </c>
      <c r="B368" s="1" t="s">
        <v>5168</v>
      </c>
      <c r="C368" s="1" t="s">
        <v>5169</v>
      </c>
      <c r="D368" s="15">
        <v>8</v>
      </c>
      <c r="E368" s="4">
        <v>6.3705185486428201E-2</v>
      </c>
      <c r="F368" s="6">
        <v>-0.242468952500003</v>
      </c>
    </row>
    <row r="369" spans="1:6" x14ac:dyDescent="0.25">
      <c r="A369" s="1" t="s">
        <v>1584</v>
      </c>
      <c r="B369" s="1" t="s">
        <v>4807</v>
      </c>
      <c r="C369" s="1" t="s">
        <v>4808</v>
      </c>
      <c r="D369" s="15">
        <v>35</v>
      </c>
      <c r="E369" s="4">
        <v>2.6915565854381501E-3</v>
      </c>
      <c r="F369" s="6">
        <v>-0.242423652500001</v>
      </c>
    </row>
    <row r="370" spans="1:6" x14ac:dyDescent="0.25">
      <c r="A370" s="1" t="s">
        <v>824</v>
      </c>
      <c r="B370" s="1" t="s">
        <v>2249</v>
      </c>
      <c r="C370" s="1" t="s">
        <v>3592</v>
      </c>
      <c r="D370" s="15">
        <v>5</v>
      </c>
      <c r="E370" s="4">
        <v>0.13645270168995799</v>
      </c>
      <c r="F370" s="6">
        <v>-0.24227078500000701</v>
      </c>
    </row>
    <row r="371" spans="1:6" x14ac:dyDescent="0.25">
      <c r="A371" s="1" t="s">
        <v>1122</v>
      </c>
      <c r="B371" s="1" t="s">
        <v>4075</v>
      </c>
      <c r="C371" s="1" t="s">
        <v>4076</v>
      </c>
      <c r="D371" s="15">
        <v>7</v>
      </c>
      <c r="E371" s="4">
        <v>0.113221618983116</v>
      </c>
      <c r="F371" s="6">
        <v>-0.241861655000006</v>
      </c>
    </row>
    <row r="372" spans="1:6" x14ac:dyDescent="0.25">
      <c r="A372" s="1" t="s">
        <v>1252</v>
      </c>
      <c r="B372" s="1" t="s">
        <v>4286</v>
      </c>
      <c r="C372" s="1" t="s">
        <v>4287</v>
      </c>
      <c r="D372" s="15">
        <v>4</v>
      </c>
      <c r="E372" s="4">
        <v>5.0413493112601796E-3</v>
      </c>
      <c r="F372" s="6">
        <v>-0.24103099250000201</v>
      </c>
    </row>
    <row r="373" spans="1:6" x14ac:dyDescent="0.25">
      <c r="A373" s="1" t="s">
        <v>192</v>
      </c>
      <c r="B373" s="1" t="s">
        <v>2563</v>
      </c>
      <c r="C373" s="1" t="s">
        <v>2564</v>
      </c>
      <c r="D373" s="15">
        <v>4</v>
      </c>
      <c r="E373" s="4">
        <v>0.165752311343104</v>
      </c>
      <c r="F373" s="6">
        <v>-0.239934480000001</v>
      </c>
    </row>
    <row r="374" spans="1:6" x14ac:dyDescent="0.25">
      <c r="A374" s="1" t="s">
        <v>377</v>
      </c>
      <c r="B374" s="1" t="s">
        <v>2872</v>
      </c>
      <c r="C374" s="1" t="s">
        <v>2873</v>
      </c>
      <c r="D374" s="15">
        <v>3</v>
      </c>
      <c r="E374" s="4">
        <v>1.9945226274686999E-2</v>
      </c>
      <c r="F374" s="6">
        <v>-0.239814314999997</v>
      </c>
    </row>
    <row r="375" spans="1:6" x14ac:dyDescent="0.25">
      <c r="A375" s="1" t="s">
        <v>1564</v>
      </c>
      <c r="B375" s="1" t="s">
        <v>2249</v>
      </c>
      <c r="C375" s="1" t="s">
        <v>4777</v>
      </c>
      <c r="D375" s="15">
        <v>7</v>
      </c>
      <c r="E375" s="4">
        <v>0.18065576573272699</v>
      </c>
      <c r="F375" s="6">
        <v>-0.239048092500004</v>
      </c>
    </row>
    <row r="376" spans="1:6" x14ac:dyDescent="0.25">
      <c r="A376" s="1" t="s">
        <v>1367</v>
      </c>
      <c r="B376" s="1" t="s">
        <v>4465</v>
      </c>
      <c r="C376" s="1" t="s">
        <v>4466</v>
      </c>
      <c r="D376" s="15">
        <v>26</v>
      </c>
      <c r="E376" s="4">
        <v>3.85990834418515E-3</v>
      </c>
      <c r="F376" s="6">
        <v>-0.238976427500004</v>
      </c>
    </row>
    <row r="377" spans="1:6" x14ac:dyDescent="0.25">
      <c r="A377" s="1" t="s">
        <v>1539</v>
      </c>
      <c r="B377" s="1" t="s">
        <v>4738</v>
      </c>
      <c r="C377" s="1" t="s">
        <v>4739</v>
      </c>
      <c r="D377" s="15">
        <v>19</v>
      </c>
      <c r="E377" s="4">
        <v>2.4595429586840001E-3</v>
      </c>
      <c r="F377" s="6">
        <v>-0.23794852500000199</v>
      </c>
    </row>
    <row r="378" spans="1:6" x14ac:dyDescent="0.25">
      <c r="A378" s="1" t="s">
        <v>104</v>
      </c>
      <c r="B378" s="1" t="s">
        <v>2249</v>
      </c>
      <c r="C378" s="1" t="s">
        <v>2418</v>
      </c>
      <c r="D378" s="15">
        <v>26</v>
      </c>
      <c r="E378" s="4">
        <v>2.95214670082358E-2</v>
      </c>
      <c r="F378" s="6">
        <v>-0.23752009500000501</v>
      </c>
    </row>
    <row r="379" spans="1:6" x14ac:dyDescent="0.25">
      <c r="A379" s="1" t="s">
        <v>1786</v>
      </c>
      <c r="B379" s="1" t="s">
        <v>2249</v>
      </c>
      <c r="C379" s="1" t="s">
        <v>5129</v>
      </c>
      <c r="D379" s="15">
        <v>7</v>
      </c>
      <c r="E379" s="4">
        <v>4.4316441925509103E-3</v>
      </c>
      <c r="F379" s="6">
        <v>-0.236677287500001</v>
      </c>
    </row>
    <row r="380" spans="1:6" x14ac:dyDescent="0.25">
      <c r="A380" s="1" t="s">
        <v>148</v>
      </c>
      <c r="B380" s="1" t="s">
        <v>2249</v>
      </c>
      <c r="C380" s="1" t="s">
        <v>2494</v>
      </c>
      <c r="D380" s="15">
        <v>10</v>
      </c>
      <c r="E380" s="4">
        <v>5.6231855347845201E-2</v>
      </c>
      <c r="F380" s="6">
        <v>-0.23662055499999901</v>
      </c>
    </row>
    <row r="381" spans="1:6" x14ac:dyDescent="0.25">
      <c r="A381" s="1" t="s">
        <v>1973</v>
      </c>
      <c r="B381" s="1" t="s">
        <v>2363</v>
      </c>
      <c r="C381" s="1" t="s">
        <v>5427</v>
      </c>
      <c r="D381" s="15">
        <v>3</v>
      </c>
      <c r="E381" s="4">
        <v>0.35984634979962399</v>
      </c>
      <c r="F381" s="6">
        <v>-0.23553295999999899</v>
      </c>
    </row>
    <row r="382" spans="1:6" x14ac:dyDescent="0.25">
      <c r="A382" s="1" t="s">
        <v>338</v>
      </c>
      <c r="B382" s="1" t="s">
        <v>2440</v>
      </c>
      <c r="C382" s="1" t="s">
        <v>2805</v>
      </c>
      <c r="D382" s="15">
        <v>19</v>
      </c>
      <c r="E382" s="4">
        <v>7.07774472929288E-3</v>
      </c>
      <c r="F382" s="6">
        <v>-0.23191531750000499</v>
      </c>
    </row>
    <row r="383" spans="1:6" x14ac:dyDescent="0.25">
      <c r="A383" s="1" t="s">
        <v>1066</v>
      </c>
      <c r="B383" s="1" t="s">
        <v>3989</v>
      </c>
      <c r="C383" s="1" t="s">
        <v>3990</v>
      </c>
      <c r="D383" s="15">
        <v>19</v>
      </c>
      <c r="E383" s="4">
        <v>1.17382997174235E-2</v>
      </c>
      <c r="F383" s="6">
        <v>-0.231570055000002</v>
      </c>
    </row>
    <row r="384" spans="1:6" x14ac:dyDescent="0.25">
      <c r="A384" s="1" t="s">
        <v>480</v>
      </c>
      <c r="B384" s="1" t="s">
        <v>2300</v>
      </c>
      <c r="C384" s="1" t="s">
        <v>3043</v>
      </c>
      <c r="D384" s="15">
        <v>7</v>
      </c>
      <c r="E384" s="4">
        <v>3.2141290403965003E-2</v>
      </c>
      <c r="F384" s="6">
        <v>-0.229114490000005</v>
      </c>
    </row>
    <row r="385" spans="1:6" x14ac:dyDescent="0.25">
      <c r="A385" s="1" t="s">
        <v>273</v>
      </c>
      <c r="B385" s="1" t="s">
        <v>2300</v>
      </c>
      <c r="C385" s="1" t="s">
        <v>2697</v>
      </c>
      <c r="D385" s="15">
        <v>14</v>
      </c>
      <c r="E385" s="4">
        <v>0.12730044025310699</v>
      </c>
      <c r="F385" s="6">
        <v>-0.22799671999999899</v>
      </c>
    </row>
    <row r="386" spans="1:6" x14ac:dyDescent="0.25">
      <c r="A386" s="1" t="s">
        <v>482</v>
      </c>
      <c r="B386" s="1" t="s">
        <v>3046</v>
      </c>
      <c r="C386" s="1" t="s">
        <v>3047</v>
      </c>
      <c r="D386" s="15">
        <v>14</v>
      </c>
      <c r="E386" s="4">
        <v>1.92804018934194E-2</v>
      </c>
      <c r="F386" s="6">
        <v>-0.22782304250000601</v>
      </c>
    </row>
    <row r="387" spans="1:6" x14ac:dyDescent="0.25">
      <c r="A387" s="1" t="s">
        <v>656</v>
      </c>
      <c r="B387" s="1" t="s">
        <v>3320</v>
      </c>
      <c r="C387" s="1" t="s">
        <v>3321</v>
      </c>
      <c r="D387" s="15">
        <v>9</v>
      </c>
      <c r="E387" s="4">
        <v>9.2210449081934903E-2</v>
      </c>
      <c r="F387" s="6">
        <v>-0.22752720500000601</v>
      </c>
    </row>
    <row r="388" spans="1:6" x14ac:dyDescent="0.25">
      <c r="A388" s="1" t="s">
        <v>417</v>
      </c>
      <c r="B388" s="1" t="s">
        <v>2939</v>
      </c>
      <c r="C388" s="1" t="s">
        <v>2940</v>
      </c>
      <c r="D388" s="15">
        <v>49</v>
      </c>
      <c r="E388" s="4">
        <v>6.11193252823741E-3</v>
      </c>
      <c r="F388" s="6">
        <v>-0.22679305000000499</v>
      </c>
    </row>
    <row r="389" spans="1:6" x14ac:dyDescent="0.25">
      <c r="A389" s="1" t="s">
        <v>224</v>
      </c>
      <c r="B389" s="1" t="s">
        <v>2615</v>
      </c>
      <c r="C389" s="1" t="s">
        <v>2616</v>
      </c>
      <c r="D389" s="15">
        <v>10</v>
      </c>
      <c r="E389" s="4">
        <v>5.7660337393153599E-2</v>
      </c>
      <c r="F389" s="6">
        <v>-0.226219822500004</v>
      </c>
    </row>
    <row r="390" spans="1:6" x14ac:dyDescent="0.25">
      <c r="A390" s="1" t="s">
        <v>446</v>
      </c>
      <c r="B390" s="1" t="s">
        <v>2986</v>
      </c>
      <c r="C390" s="1" t="s">
        <v>2987</v>
      </c>
      <c r="D390" s="15">
        <v>7</v>
      </c>
      <c r="E390" s="4">
        <v>7.9813442594073497E-2</v>
      </c>
      <c r="F390" s="6">
        <v>-0.225938287500003</v>
      </c>
    </row>
    <row r="391" spans="1:6" x14ac:dyDescent="0.25">
      <c r="A391" s="1" t="s">
        <v>757</v>
      </c>
      <c r="B391" s="1" t="s">
        <v>3488</v>
      </c>
      <c r="C391" s="1" t="s">
        <v>3489</v>
      </c>
      <c r="D391" s="15">
        <v>37</v>
      </c>
      <c r="E391" s="4">
        <v>3.9060953357814799E-3</v>
      </c>
      <c r="F391" s="6">
        <v>-0.22577708500000401</v>
      </c>
    </row>
    <row r="392" spans="1:6" x14ac:dyDescent="0.25">
      <c r="A392" s="1" t="s">
        <v>1738</v>
      </c>
      <c r="B392" s="1" t="s">
        <v>5054</v>
      </c>
      <c r="C392" s="1" t="s">
        <v>5055</v>
      </c>
      <c r="D392" s="15">
        <v>3</v>
      </c>
      <c r="E392" s="4">
        <v>0.50145202453018201</v>
      </c>
      <c r="F392" s="6">
        <v>-0.22570136500000099</v>
      </c>
    </row>
    <row r="393" spans="1:6" x14ac:dyDescent="0.25">
      <c r="A393" s="1" t="s">
        <v>166</v>
      </c>
      <c r="B393" s="1" t="s">
        <v>2249</v>
      </c>
      <c r="C393" s="1" t="s">
        <v>2523</v>
      </c>
      <c r="D393" s="15">
        <v>12</v>
      </c>
      <c r="E393" s="4">
        <v>6.9778281941529404E-3</v>
      </c>
      <c r="F393" s="6">
        <v>-0.22499291000000499</v>
      </c>
    </row>
    <row r="394" spans="1:6" x14ac:dyDescent="0.25">
      <c r="A394" s="1" t="s">
        <v>1711</v>
      </c>
      <c r="B394" s="1" t="s">
        <v>5011</v>
      </c>
      <c r="C394" s="1" t="s">
        <v>5012</v>
      </c>
      <c r="D394" s="15">
        <v>8</v>
      </c>
      <c r="E394" s="4">
        <v>7.0437384172988504E-2</v>
      </c>
      <c r="F394" s="6">
        <v>-0.224842345000005</v>
      </c>
    </row>
    <row r="395" spans="1:6" x14ac:dyDescent="0.25">
      <c r="A395" s="1" t="s">
        <v>991</v>
      </c>
      <c r="B395" s="1" t="s">
        <v>2249</v>
      </c>
      <c r="C395" s="1" t="s">
        <v>3862</v>
      </c>
      <c r="D395" s="15">
        <v>4</v>
      </c>
      <c r="E395" s="4">
        <v>0.22916873294244899</v>
      </c>
      <c r="F395" s="6">
        <v>-0.22470142500000301</v>
      </c>
    </row>
    <row r="396" spans="1:6" x14ac:dyDescent="0.25">
      <c r="A396" s="1" t="s">
        <v>1508</v>
      </c>
      <c r="B396" s="1" t="s">
        <v>2967</v>
      </c>
      <c r="C396" s="1" t="s">
        <v>4693</v>
      </c>
      <c r="D396" s="15">
        <v>4</v>
      </c>
      <c r="E396" s="4">
        <v>0.261421809006815</v>
      </c>
      <c r="F396" s="6">
        <v>-0.22415954500000501</v>
      </c>
    </row>
    <row r="397" spans="1:6" x14ac:dyDescent="0.25">
      <c r="A397" s="1" t="s">
        <v>849</v>
      </c>
      <c r="B397" s="1" t="s">
        <v>3633</v>
      </c>
      <c r="C397" s="1" t="s">
        <v>3634</v>
      </c>
      <c r="D397" s="15">
        <v>4</v>
      </c>
      <c r="E397" s="4">
        <v>6.9219645182020603E-2</v>
      </c>
      <c r="F397" s="6">
        <v>-0.22327019250000099</v>
      </c>
    </row>
    <row r="398" spans="1:6" x14ac:dyDescent="0.25">
      <c r="A398" s="1" t="s">
        <v>952</v>
      </c>
      <c r="B398" s="1" t="s">
        <v>2325</v>
      </c>
      <c r="C398" s="1" t="s">
        <v>3801</v>
      </c>
      <c r="D398" s="15">
        <v>6</v>
      </c>
      <c r="E398" s="4">
        <v>0.27051498344414399</v>
      </c>
      <c r="F398" s="6">
        <v>-0.22290847500000499</v>
      </c>
    </row>
    <row r="399" spans="1:6" x14ac:dyDescent="0.25">
      <c r="A399" s="1" t="s">
        <v>1431</v>
      </c>
      <c r="B399" s="1" t="s">
        <v>3211</v>
      </c>
      <c r="C399" s="1" t="s">
        <v>4564</v>
      </c>
      <c r="D399" s="15">
        <v>11</v>
      </c>
      <c r="E399" s="4">
        <v>2.58065984479302E-2</v>
      </c>
      <c r="F399" s="6">
        <v>-0.22289226250000299</v>
      </c>
    </row>
    <row r="400" spans="1:6" x14ac:dyDescent="0.25">
      <c r="A400" s="1" t="s">
        <v>1597</v>
      </c>
      <c r="B400" s="1" t="s">
        <v>4831</v>
      </c>
      <c r="C400" s="1" t="s">
        <v>4832</v>
      </c>
      <c r="D400" s="15">
        <v>4</v>
      </c>
      <c r="E400" s="4">
        <v>2.57662425338725E-2</v>
      </c>
      <c r="F400" s="6">
        <v>-0.22243797250000699</v>
      </c>
    </row>
    <row r="401" spans="1:6" x14ac:dyDescent="0.25">
      <c r="A401" s="1" t="s">
        <v>2059</v>
      </c>
      <c r="B401" s="1" t="s">
        <v>2619</v>
      </c>
      <c r="C401" s="1" t="s">
        <v>5560</v>
      </c>
      <c r="D401" s="15">
        <v>11</v>
      </c>
      <c r="E401" s="4">
        <v>2.2682688551972901E-2</v>
      </c>
      <c r="F401" s="6">
        <v>-0.22242213000000399</v>
      </c>
    </row>
    <row r="402" spans="1:6" x14ac:dyDescent="0.25">
      <c r="A402" s="1" t="s">
        <v>873</v>
      </c>
      <c r="B402" s="1" t="s">
        <v>3670</v>
      </c>
      <c r="C402" s="1" t="s">
        <v>3671</v>
      </c>
      <c r="D402" s="15">
        <v>11</v>
      </c>
      <c r="E402" s="4">
        <v>9.2502800717541196E-3</v>
      </c>
      <c r="F402" s="6">
        <v>-0.22232846750000801</v>
      </c>
    </row>
    <row r="403" spans="1:6" x14ac:dyDescent="0.25">
      <c r="A403" s="1" t="s">
        <v>789</v>
      </c>
      <c r="B403" s="1" t="s">
        <v>3538</v>
      </c>
      <c r="C403" s="1" t="s">
        <v>3539</v>
      </c>
      <c r="D403" s="15">
        <v>5</v>
      </c>
      <c r="E403" s="4">
        <v>0.106516120583962</v>
      </c>
      <c r="F403" s="6">
        <v>-0.22010182250000199</v>
      </c>
    </row>
    <row r="404" spans="1:6" x14ac:dyDescent="0.25">
      <c r="A404" s="1" t="s">
        <v>606</v>
      </c>
      <c r="B404" s="1" t="s">
        <v>2249</v>
      </c>
      <c r="C404" s="1" t="s">
        <v>3242</v>
      </c>
      <c r="D404" s="15">
        <v>11</v>
      </c>
      <c r="E404" s="4">
        <v>1.29739172355434E-2</v>
      </c>
      <c r="F404" s="6">
        <v>-0.220098230000006</v>
      </c>
    </row>
    <row r="405" spans="1:6" x14ac:dyDescent="0.25">
      <c r="A405" s="1" t="s">
        <v>1495</v>
      </c>
      <c r="B405" s="1" t="s">
        <v>4670</v>
      </c>
      <c r="C405" s="1" t="s">
        <v>4671</v>
      </c>
      <c r="D405" s="15">
        <v>44</v>
      </c>
      <c r="E405" s="4">
        <v>3.2211544319985302E-3</v>
      </c>
      <c r="F405" s="6">
        <v>-0.21935255250000399</v>
      </c>
    </row>
    <row r="406" spans="1:6" x14ac:dyDescent="0.25">
      <c r="A406" s="1" t="s">
        <v>1607</v>
      </c>
      <c r="B406" s="1" t="s">
        <v>2249</v>
      </c>
      <c r="C406" s="1" t="s">
        <v>4844</v>
      </c>
      <c r="D406" s="15">
        <v>20</v>
      </c>
      <c r="E406" s="4">
        <v>0.120051837145577</v>
      </c>
      <c r="F406" s="6">
        <v>-0.21931903500000499</v>
      </c>
    </row>
    <row r="407" spans="1:6" x14ac:dyDescent="0.25">
      <c r="A407" s="1" t="s">
        <v>2201</v>
      </c>
      <c r="B407" s="1" t="s">
        <v>2247</v>
      </c>
      <c r="C407" s="1" t="s">
        <v>5781</v>
      </c>
      <c r="D407" s="15">
        <v>6</v>
      </c>
      <c r="E407" s="4">
        <v>0.209671415415323</v>
      </c>
      <c r="F407" s="6">
        <v>-0.21928818</v>
      </c>
    </row>
    <row r="408" spans="1:6" x14ac:dyDescent="0.25">
      <c r="A408" s="1" t="s">
        <v>393</v>
      </c>
      <c r="B408" s="1" t="s">
        <v>2901</v>
      </c>
      <c r="C408" s="1" t="s">
        <v>2902</v>
      </c>
      <c r="D408" s="15">
        <v>4</v>
      </c>
      <c r="E408" s="4">
        <v>4.3384906108038399E-2</v>
      </c>
      <c r="F408" s="6">
        <v>-0.219272592500004</v>
      </c>
    </row>
    <row r="409" spans="1:6" x14ac:dyDescent="0.25">
      <c r="A409" s="1" t="s">
        <v>2238</v>
      </c>
      <c r="B409" s="1" t="s">
        <v>5837</v>
      </c>
      <c r="C409" s="1" t="s">
        <v>5838</v>
      </c>
      <c r="D409" s="15">
        <v>40</v>
      </c>
      <c r="E409" s="4">
        <v>1.72047424483575E-3</v>
      </c>
      <c r="F409" s="6">
        <v>-0.21849369500000501</v>
      </c>
    </row>
    <row r="410" spans="1:6" x14ac:dyDescent="0.25">
      <c r="A410" s="1" t="s">
        <v>2050</v>
      </c>
      <c r="B410" s="1" t="s">
        <v>5545</v>
      </c>
      <c r="C410" s="1" t="s">
        <v>5546</v>
      </c>
      <c r="D410" s="15">
        <v>18</v>
      </c>
      <c r="E410" s="4">
        <v>5.7573988106725997E-3</v>
      </c>
      <c r="F410" s="6">
        <v>-0.217834785000002</v>
      </c>
    </row>
    <row r="411" spans="1:6" x14ac:dyDescent="0.25">
      <c r="A411" s="1" t="s">
        <v>483</v>
      </c>
      <c r="B411" s="1" t="s">
        <v>3048</v>
      </c>
      <c r="C411" s="1" t="s">
        <v>3049</v>
      </c>
      <c r="D411" s="15">
        <v>12</v>
      </c>
      <c r="E411" s="4">
        <v>1.9407516571221601E-2</v>
      </c>
      <c r="F411" s="6">
        <v>-0.21748448250000299</v>
      </c>
    </row>
    <row r="412" spans="1:6" x14ac:dyDescent="0.25">
      <c r="A412" s="1" t="s">
        <v>650</v>
      </c>
      <c r="B412" s="1" t="s">
        <v>2249</v>
      </c>
      <c r="C412" s="1" t="s">
        <v>3312</v>
      </c>
      <c r="D412" s="15">
        <v>11</v>
      </c>
      <c r="E412" s="4">
        <v>0.18777457329731401</v>
      </c>
      <c r="F412" s="6">
        <v>-0.21725836500000101</v>
      </c>
    </row>
    <row r="413" spans="1:6" x14ac:dyDescent="0.25">
      <c r="A413" s="1" t="s">
        <v>309</v>
      </c>
      <c r="B413" s="1" t="s">
        <v>2755</v>
      </c>
      <c r="C413" s="1" t="s">
        <v>2756</v>
      </c>
      <c r="D413" s="15">
        <v>8</v>
      </c>
      <c r="E413" s="4">
        <v>0.14731276128809501</v>
      </c>
      <c r="F413" s="6">
        <v>-0.21640651500000199</v>
      </c>
    </row>
    <row r="414" spans="1:6" x14ac:dyDescent="0.25">
      <c r="A414" s="1" t="s">
        <v>1042</v>
      </c>
      <c r="B414" s="1" t="s">
        <v>3946</v>
      </c>
      <c r="C414" s="1" t="s">
        <v>3947</v>
      </c>
      <c r="D414" s="15">
        <v>8</v>
      </c>
      <c r="E414" s="4">
        <v>3.10154531317734E-2</v>
      </c>
      <c r="F414" s="6">
        <v>-0.21598318250000101</v>
      </c>
    </row>
    <row r="415" spans="1:6" x14ac:dyDescent="0.25">
      <c r="A415" s="1" t="s">
        <v>2219</v>
      </c>
      <c r="B415" s="1" t="s">
        <v>5809</v>
      </c>
      <c r="C415" s="1" t="s">
        <v>5810</v>
      </c>
      <c r="D415" s="15">
        <v>10</v>
      </c>
      <c r="E415" s="4">
        <v>0.120379062348795</v>
      </c>
      <c r="F415" s="6">
        <v>-0.21566303249999899</v>
      </c>
    </row>
    <row r="416" spans="1:6" x14ac:dyDescent="0.25">
      <c r="A416" s="1" t="s">
        <v>1093</v>
      </c>
      <c r="B416" s="1" t="s">
        <v>4035</v>
      </c>
      <c r="C416" s="1" t="s">
        <v>4036</v>
      </c>
      <c r="D416" s="15">
        <v>4</v>
      </c>
      <c r="E416" s="4">
        <v>0.56753182425821602</v>
      </c>
      <c r="F416" s="6">
        <v>-0.21531779750000299</v>
      </c>
    </row>
    <row r="417" spans="1:6" x14ac:dyDescent="0.25">
      <c r="A417" s="1" t="s">
        <v>579</v>
      </c>
      <c r="B417" s="1" t="s">
        <v>3126</v>
      </c>
      <c r="C417" s="1" t="s">
        <v>3199</v>
      </c>
      <c r="D417" s="15">
        <v>12</v>
      </c>
      <c r="E417" s="4">
        <v>1.2306121434145299E-2</v>
      </c>
      <c r="F417" s="6">
        <v>-0.215106505000004</v>
      </c>
    </row>
    <row r="418" spans="1:6" x14ac:dyDescent="0.25">
      <c r="A418" s="1" t="s">
        <v>2234</v>
      </c>
      <c r="B418" s="1" t="s">
        <v>2249</v>
      </c>
      <c r="C418" s="1" t="s">
        <v>5832</v>
      </c>
      <c r="D418" s="15">
        <v>3</v>
      </c>
      <c r="E418" s="4">
        <v>8.5479387711208304E-2</v>
      </c>
      <c r="F418" s="6">
        <v>-0.21501523250000901</v>
      </c>
    </row>
    <row r="419" spans="1:6" x14ac:dyDescent="0.25">
      <c r="A419" s="1" t="s">
        <v>1747</v>
      </c>
      <c r="B419" s="1" t="s">
        <v>5070</v>
      </c>
      <c r="C419" s="1" t="s">
        <v>5071</v>
      </c>
      <c r="D419" s="15">
        <v>5</v>
      </c>
      <c r="E419" s="4">
        <v>4.0095244674394903E-2</v>
      </c>
      <c r="F419" s="6">
        <v>-0.21465635000000499</v>
      </c>
    </row>
    <row r="420" spans="1:6" x14ac:dyDescent="0.25">
      <c r="A420" s="1" t="s">
        <v>496</v>
      </c>
      <c r="B420" s="1" t="s">
        <v>3071</v>
      </c>
      <c r="C420" s="1" t="s">
        <v>3072</v>
      </c>
      <c r="D420" s="15">
        <v>4</v>
      </c>
      <c r="E420" s="4">
        <v>0.30997016349667</v>
      </c>
      <c r="F420" s="6">
        <v>-0.21449268500000501</v>
      </c>
    </row>
    <row r="421" spans="1:6" x14ac:dyDescent="0.25">
      <c r="A421" s="1" t="s">
        <v>1575</v>
      </c>
      <c r="B421" s="1" t="s">
        <v>2249</v>
      </c>
      <c r="C421" s="1" t="s">
        <v>4794</v>
      </c>
      <c r="D421" s="15">
        <v>27</v>
      </c>
      <c r="E421" s="4">
        <v>7.7668834404733397E-3</v>
      </c>
      <c r="F421" s="6">
        <v>-0.21377981250000899</v>
      </c>
    </row>
    <row r="422" spans="1:6" x14ac:dyDescent="0.25">
      <c r="A422" s="1" t="s">
        <v>242</v>
      </c>
      <c r="B422" s="1" t="s">
        <v>2646</v>
      </c>
      <c r="C422" s="1" t="s">
        <v>2647</v>
      </c>
      <c r="D422" s="15">
        <v>10</v>
      </c>
      <c r="E422" s="4">
        <v>3.0649251384765298E-2</v>
      </c>
      <c r="F422" s="6">
        <v>-0.21226052250000399</v>
      </c>
    </row>
    <row r="423" spans="1:6" x14ac:dyDescent="0.25">
      <c r="A423" s="1" t="s">
        <v>15</v>
      </c>
      <c r="B423" s="1" t="s">
        <v>2249</v>
      </c>
      <c r="C423" s="1" t="s">
        <v>2269</v>
      </c>
      <c r="D423" s="15">
        <v>6</v>
      </c>
      <c r="E423" s="4">
        <v>0.201984120051003</v>
      </c>
      <c r="F423" s="6">
        <v>-0.21137296250000401</v>
      </c>
    </row>
    <row r="424" spans="1:6" x14ac:dyDescent="0.25">
      <c r="A424" s="1" t="s">
        <v>1552</v>
      </c>
      <c r="B424" s="1" t="s">
        <v>3696</v>
      </c>
      <c r="C424" s="1" t="s">
        <v>4758</v>
      </c>
      <c r="D424" s="15">
        <v>7</v>
      </c>
      <c r="E424" s="4">
        <v>2.2683273091502101E-2</v>
      </c>
      <c r="F424" s="6">
        <v>-0.211037232500002</v>
      </c>
    </row>
    <row r="425" spans="1:6" x14ac:dyDescent="0.25">
      <c r="A425" s="1" t="s">
        <v>1480</v>
      </c>
      <c r="B425" s="1" t="s">
        <v>2342</v>
      </c>
      <c r="C425" s="1" t="s">
        <v>4645</v>
      </c>
      <c r="D425" s="15">
        <v>13</v>
      </c>
      <c r="E425" s="4">
        <v>0.15603372621750899</v>
      </c>
      <c r="F425" s="6">
        <v>-0.21100366500000201</v>
      </c>
    </row>
    <row r="426" spans="1:6" x14ac:dyDescent="0.25">
      <c r="A426" s="1" t="s">
        <v>1962</v>
      </c>
      <c r="B426" s="1" t="s">
        <v>5406</v>
      </c>
      <c r="C426" s="1" t="s">
        <v>5407</v>
      </c>
      <c r="D426" s="15">
        <v>8</v>
      </c>
      <c r="E426" s="4">
        <v>0.24904485642761301</v>
      </c>
      <c r="F426" s="6">
        <v>-0.210493655000001</v>
      </c>
    </row>
    <row r="427" spans="1:6" x14ac:dyDescent="0.25">
      <c r="A427" s="1" t="s">
        <v>364</v>
      </c>
      <c r="B427" s="1" t="s">
        <v>2848</v>
      </c>
      <c r="C427" s="1" t="s">
        <v>2849</v>
      </c>
      <c r="D427" s="15">
        <v>2</v>
      </c>
      <c r="E427" s="4">
        <v>0.188224406198017</v>
      </c>
      <c r="F427" s="6">
        <v>-0.21032480750000199</v>
      </c>
    </row>
    <row r="428" spans="1:6" x14ac:dyDescent="0.25">
      <c r="A428" s="1" t="s">
        <v>1293</v>
      </c>
      <c r="B428" s="1" t="s">
        <v>4355</v>
      </c>
      <c r="C428" s="1" t="s">
        <v>4356</v>
      </c>
      <c r="D428" s="15">
        <v>9</v>
      </c>
      <c r="E428" s="4">
        <v>4.6593498823156103E-2</v>
      </c>
      <c r="F428" s="6">
        <v>-0.20884556250000499</v>
      </c>
    </row>
    <row r="429" spans="1:6" x14ac:dyDescent="0.25">
      <c r="A429" s="1" t="s">
        <v>456</v>
      </c>
      <c r="B429" s="1" t="s">
        <v>3002</v>
      </c>
      <c r="C429" s="1" t="s">
        <v>3003</v>
      </c>
      <c r="D429" s="15">
        <v>29</v>
      </c>
      <c r="E429" s="4">
        <v>1.1902526216634001E-2</v>
      </c>
      <c r="F429" s="6">
        <v>-0.20877769500000701</v>
      </c>
    </row>
    <row r="430" spans="1:6" x14ac:dyDescent="0.25">
      <c r="A430" s="1" t="s">
        <v>805</v>
      </c>
      <c r="B430" s="1" t="s">
        <v>2498</v>
      </c>
      <c r="C430" s="1" t="s">
        <v>3560</v>
      </c>
      <c r="D430" s="15">
        <v>9</v>
      </c>
      <c r="E430" s="4">
        <v>0.30391565310025298</v>
      </c>
      <c r="F430" s="6">
        <v>-0.20813656750000101</v>
      </c>
    </row>
    <row r="431" spans="1:6" x14ac:dyDescent="0.25">
      <c r="A431" s="1" t="s">
        <v>263</v>
      </c>
      <c r="B431" s="1" t="s">
        <v>2681</v>
      </c>
      <c r="C431" s="1" t="s">
        <v>2682</v>
      </c>
      <c r="D431" s="15">
        <v>34</v>
      </c>
      <c r="E431" s="4">
        <v>4.8811487878932898E-3</v>
      </c>
      <c r="F431" s="6">
        <v>-0.20806654500000399</v>
      </c>
    </row>
    <row r="432" spans="1:6" x14ac:dyDescent="0.25">
      <c r="A432" s="1" t="s">
        <v>1349</v>
      </c>
      <c r="B432" s="1" t="s">
        <v>2249</v>
      </c>
      <c r="C432" s="1" t="s">
        <v>4439</v>
      </c>
      <c r="D432" s="15">
        <v>15</v>
      </c>
      <c r="E432" s="4">
        <v>7.8660002263043396E-3</v>
      </c>
      <c r="F432" s="6">
        <v>-0.20733252500000299</v>
      </c>
    </row>
    <row r="433" spans="1:6" x14ac:dyDescent="0.25">
      <c r="A433" s="1" t="s">
        <v>660</v>
      </c>
      <c r="B433" s="1" t="s">
        <v>3327</v>
      </c>
      <c r="C433" s="1" t="s">
        <v>3328</v>
      </c>
      <c r="D433" s="15">
        <v>8</v>
      </c>
      <c r="E433" s="4">
        <v>0.136715436837959</v>
      </c>
      <c r="F433" s="6">
        <v>-0.20733017750000399</v>
      </c>
    </row>
    <row r="434" spans="1:6" x14ac:dyDescent="0.25">
      <c r="A434" s="1" t="s">
        <v>1901</v>
      </c>
      <c r="B434" s="1" t="s">
        <v>2249</v>
      </c>
      <c r="C434" s="1" t="s">
        <v>5311</v>
      </c>
      <c r="D434" s="15">
        <v>6</v>
      </c>
      <c r="E434" s="4">
        <v>0.58688651839695805</v>
      </c>
      <c r="F434" s="6">
        <v>-0.207266735000005</v>
      </c>
    </row>
    <row r="435" spans="1:6" x14ac:dyDescent="0.25">
      <c r="A435" s="1" t="s">
        <v>1499</v>
      </c>
      <c r="B435" s="1" t="s">
        <v>4678</v>
      </c>
      <c r="C435" s="1" t="s">
        <v>4679</v>
      </c>
      <c r="D435" s="15">
        <v>25</v>
      </c>
      <c r="E435" s="4">
        <v>1.1571415971806699E-2</v>
      </c>
      <c r="F435" s="6">
        <v>-0.207154722500005</v>
      </c>
    </row>
    <row r="436" spans="1:6" x14ac:dyDescent="0.25">
      <c r="A436" s="1" t="s">
        <v>1954</v>
      </c>
      <c r="B436" s="1" t="s">
        <v>2249</v>
      </c>
      <c r="C436" s="1" t="s">
        <v>5396</v>
      </c>
      <c r="D436" s="15">
        <v>10</v>
      </c>
      <c r="E436" s="4">
        <v>2.19646183097198E-2</v>
      </c>
      <c r="F436" s="6">
        <v>-0.206737912500007</v>
      </c>
    </row>
    <row r="437" spans="1:6" x14ac:dyDescent="0.25">
      <c r="A437" s="1" t="s">
        <v>6</v>
      </c>
      <c r="B437" s="1" t="s">
        <v>2255</v>
      </c>
      <c r="C437" s="1" t="s">
        <v>2256</v>
      </c>
      <c r="D437" s="15">
        <v>11</v>
      </c>
      <c r="E437" s="4">
        <v>0.193685554542703</v>
      </c>
      <c r="F437" s="6">
        <v>-0.206350922500003</v>
      </c>
    </row>
    <row r="438" spans="1:6" x14ac:dyDescent="0.25">
      <c r="A438" s="1" t="s">
        <v>1246</v>
      </c>
      <c r="B438" s="1" t="s">
        <v>2660</v>
      </c>
      <c r="C438" s="1" t="s">
        <v>4276</v>
      </c>
      <c r="D438" s="15">
        <v>7</v>
      </c>
      <c r="E438" s="4">
        <v>0.205028783938704</v>
      </c>
      <c r="F438" s="6">
        <v>-0.20613512750000501</v>
      </c>
    </row>
    <row r="439" spans="1:6" x14ac:dyDescent="0.25">
      <c r="A439" s="1" t="s">
        <v>2013</v>
      </c>
      <c r="B439" s="1" t="s">
        <v>3857</v>
      </c>
      <c r="C439" s="1" t="s">
        <v>5487</v>
      </c>
      <c r="D439" s="15">
        <v>34</v>
      </c>
      <c r="E439" s="4">
        <v>2.4458728013769101E-3</v>
      </c>
      <c r="F439" s="6">
        <v>-0.20607121250000099</v>
      </c>
    </row>
    <row r="440" spans="1:6" x14ac:dyDescent="0.25">
      <c r="A440" s="1" t="s">
        <v>632</v>
      </c>
      <c r="B440" s="1" t="s">
        <v>2249</v>
      </c>
      <c r="C440" s="1" t="s">
        <v>3285</v>
      </c>
      <c r="D440" s="15">
        <v>6</v>
      </c>
      <c r="E440" s="4">
        <v>0.25782335354935998</v>
      </c>
      <c r="F440" s="6">
        <v>-0.20588404000000499</v>
      </c>
    </row>
    <row r="441" spans="1:6" x14ac:dyDescent="0.25">
      <c r="A441" s="1" t="s">
        <v>722</v>
      </c>
      <c r="B441" s="1" t="s">
        <v>2249</v>
      </c>
      <c r="C441" s="1" t="s">
        <v>3429</v>
      </c>
      <c r="D441" s="15">
        <v>6</v>
      </c>
      <c r="E441" s="4">
        <v>3.0866970437400901E-2</v>
      </c>
      <c r="F441" s="6">
        <v>-0.20492855500000201</v>
      </c>
    </row>
    <row r="442" spans="1:6" x14ac:dyDescent="0.25">
      <c r="A442" s="1" t="s">
        <v>543</v>
      </c>
      <c r="B442" s="1" t="s">
        <v>3143</v>
      </c>
      <c r="C442" s="1" t="s">
        <v>3144</v>
      </c>
      <c r="D442" s="15">
        <v>2</v>
      </c>
      <c r="E442" s="4">
        <v>8.4834597244818497E-2</v>
      </c>
      <c r="F442" s="6">
        <v>-0.20485357000000301</v>
      </c>
    </row>
    <row r="443" spans="1:6" x14ac:dyDescent="0.25">
      <c r="A443" s="1" t="s">
        <v>191</v>
      </c>
      <c r="B443" s="1" t="s">
        <v>2249</v>
      </c>
      <c r="C443" s="1" t="s">
        <v>2562</v>
      </c>
      <c r="D443" s="15">
        <v>1</v>
      </c>
      <c r="E443" s="4">
        <v>0.84124900820163495</v>
      </c>
      <c r="F443" s="6">
        <v>-0.204492060000001</v>
      </c>
    </row>
    <row r="444" spans="1:6" x14ac:dyDescent="0.25">
      <c r="A444" s="1" t="s">
        <v>1316</v>
      </c>
      <c r="B444" s="1" t="s">
        <v>4391</v>
      </c>
      <c r="C444" s="1" t="s">
        <v>4392</v>
      </c>
      <c r="D444" s="15">
        <v>6</v>
      </c>
      <c r="E444" s="4">
        <v>0.26772497216516</v>
      </c>
      <c r="F444" s="6">
        <v>-0.204195500000002</v>
      </c>
    </row>
    <row r="445" spans="1:6" x14ac:dyDescent="0.25">
      <c r="A445" s="1" t="s">
        <v>643</v>
      </c>
      <c r="B445" s="1" t="s">
        <v>2249</v>
      </c>
      <c r="C445" s="1" t="s">
        <v>3299</v>
      </c>
      <c r="D445" s="15">
        <v>10</v>
      </c>
      <c r="E445" s="4">
        <v>0.406114984440201</v>
      </c>
      <c r="F445" s="6">
        <v>-0.20398714500000201</v>
      </c>
    </row>
    <row r="446" spans="1:6" x14ac:dyDescent="0.25">
      <c r="A446" s="1" t="s">
        <v>1731</v>
      </c>
      <c r="B446" s="1" t="s">
        <v>2690</v>
      </c>
      <c r="C446" s="1" t="s">
        <v>5044</v>
      </c>
      <c r="D446" s="15">
        <v>9</v>
      </c>
      <c r="E446" s="4">
        <v>1.21561210347313E-2</v>
      </c>
      <c r="F446" s="6">
        <v>-0.20371511750000401</v>
      </c>
    </row>
    <row r="447" spans="1:6" x14ac:dyDescent="0.25">
      <c r="A447" s="1" t="s">
        <v>1262</v>
      </c>
      <c r="B447" s="1" t="s">
        <v>2249</v>
      </c>
      <c r="C447" s="1" t="s">
        <v>4303</v>
      </c>
      <c r="D447" s="15">
        <v>10</v>
      </c>
      <c r="E447" s="4">
        <v>9.4823380344222302E-2</v>
      </c>
      <c r="F447" s="6">
        <v>-0.203493805000003</v>
      </c>
    </row>
    <row r="448" spans="1:6" x14ac:dyDescent="0.25">
      <c r="A448" s="1" t="s">
        <v>471</v>
      </c>
      <c r="B448" s="1" t="s">
        <v>3029</v>
      </c>
      <c r="C448" s="1" t="s">
        <v>3030</v>
      </c>
      <c r="D448" s="15">
        <v>8</v>
      </c>
      <c r="E448" s="4">
        <v>9.0169511609054301E-3</v>
      </c>
      <c r="F448" s="6">
        <v>-0.20316741999999999</v>
      </c>
    </row>
    <row r="449" spans="1:6" x14ac:dyDescent="0.25">
      <c r="A449" s="1" t="s">
        <v>1693</v>
      </c>
      <c r="B449" s="1" t="s">
        <v>2249</v>
      </c>
      <c r="C449" s="1" t="s">
        <v>4983</v>
      </c>
      <c r="D449" s="15">
        <v>13</v>
      </c>
      <c r="E449" s="4">
        <v>9.6589101798298299E-2</v>
      </c>
      <c r="F449" s="6">
        <v>-0.202824590000004</v>
      </c>
    </row>
    <row r="450" spans="1:6" x14ac:dyDescent="0.25">
      <c r="A450" s="1" t="s">
        <v>162</v>
      </c>
      <c r="B450" s="1" t="s">
        <v>2515</v>
      </c>
      <c r="C450" s="1" t="s">
        <v>2516</v>
      </c>
      <c r="D450" s="15">
        <v>20</v>
      </c>
      <c r="E450" s="4">
        <v>5.6599722605064203E-3</v>
      </c>
      <c r="F450" s="6">
        <v>-0.20168837750000601</v>
      </c>
    </row>
    <row r="451" spans="1:6" x14ac:dyDescent="0.25">
      <c r="A451" s="1" t="s">
        <v>560</v>
      </c>
      <c r="B451" s="1" t="s">
        <v>2249</v>
      </c>
      <c r="C451" s="1" t="s">
        <v>3168</v>
      </c>
      <c r="D451" s="15">
        <v>5</v>
      </c>
      <c r="E451" s="4">
        <v>0.57277626097502299</v>
      </c>
      <c r="F451" s="6">
        <v>-0.201606087500003</v>
      </c>
    </row>
    <row r="452" spans="1:6" x14ac:dyDescent="0.25">
      <c r="A452" s="1" t="s">
        <v>1285</v>
      </c>
      <c r="B452" s="1" t="s">
        <v>4340</v>
      </c>
      <c r="C452" s="1" t="s">
        <v>4341</v>
      </c>
      <c r="D452" s="15">
        <v>30</v>
      </c>
      <c r="E452" s="4">
        <v>3.3053283798863101E-3</v>
      </c>
      <c r="F452" s="6">
        <v>-0.201550905000005</v>
      </c>
    </row>
    <row r="453" spans="1:6" x14ac:dyDescent="0.25">
      <c r="A453" s="1" t="s">
        <v>766</v>
      </c>
      <c r="B453" s="1" t="s">
        <v>3499</v>
      </c>
      <c r="C453" s="1" t="s">
        <v>3500</v>
      </c>
      <c r="D453" s="15">
        <v>11</v>
      </c>
      <c r="E453" s="4">
        <v>0.13016753284507299</v>
      </c>
      <c r="F453" s="6">
        <v>-0.20139572250000301</v>
      </c>
    </row>
    <row r="454" spans="1:6" x14ac:dyDescent="0.25">
      <c r="A454" s="1" t="s">
        <v>96</v>
      </c>
      <c r="B454" s="1" t="s">
        <v>2404</v>
      </c>
      <c r="C454" s="1" t="s">
        <v>2405</v>
      </c>
      <c r="D454" s="15">
        <v>6</v>
      </c>
      <c r="E454" s="4">
        <v>0.491824269089851</v>
      </c>
      <c r="F454" s="6">
        <v>-0.201031902500002</v>
      </c>
    </row>
    <row r="455" spans="1:6" x14ac:dyDescent="0.25">
      <c r="A455" s="1" t="s">
        <v>799</v>
      </c>
      <c r="B455" s="1" t="s">
        <v>2249</v>
      </c>
      <c r="C455" s="1" t="s">
        <v>3551</v>
      </c>
      <c r="D455" s="15">
        <v>5</v>
      </c>
      <c r="E455" s="4">
        <v>0.35407392067667698</v>
      </c>
      <c r="F455" s="6">
        <v>-0.20075388250000301</v>
      </c>
    </row>
    <row r="456" spans="1:6" x14ac:dyDescent="0.25">
      <c r="A456" s="1" t="s">
        <v>2123</v>
      </c>
      <c r="B456" s="1" t="s">
        <v>2249</v>
      </c>
      <c r="C456" s="1" t="s">
        <v>5654</v>
      </c>
      <c r="D456" s="15">
        <v>5</v>
      </c>
      <c r="E456" s="4">
        <v>0.28196599241477499</v>
      </c>
      <c r="F456" s="6">
        <v>-0.200295944999999</v>
      </c>
    </row>
    <row r="457" spans="1:6" x14ac:dyDescent="0.25">
      <c r="A457" s="1" t="s">
        <v>1856</v>
      </c>
      <c r="B457" s="1" t="s">
        <v>2249</v>
      </c>
      <c r="C457" s="1" t="s">
        <v>5237</v>
      </c>
      <c r="D457" s="15">
        <v>7</v>
      </c>
      <c r="E457" s="4">
        <v>2.1909045700389498E-2</v>
      </c>
      <c r="F457" s="6">
        <v>-0.19922428750000301</v>
      </c>
    </row>
    <row r="458" spans="1:6" x14ac:dyDescent="0.25">
      <c r="A458" s="1" t="s">
        <v>2060</v>
      </c>
      <c r="B458" s="1" t="s">
        <v>5561</v>
      </c>
      <c r="C458" s="1" t="s">
        <v>5562</v>
      </c>
      <c r="D458" s="15">
        <v>31</v>
      </c>
      <c r="E458" s="4">
        <v>1.9936237865535101E-2</v>
      </c>
      <c r="F458" s="6">
        <v>-0.197743265000002</v>
      </c>
    </row>
    <row r="459" spans="1:6" x14ac:dyDescent="0.25">
      <c r="A459" s="1" t="s">
        <v>596</v>
      </c>
      <c r="B459" s="1" t="s">
        <v>3226</v>
      </c>
      <c r="C459" s="1" t="s">
        <v>3227</v>
      </c>
      <c r="D459" s="15">
        <v>13</v>
      </c>
      <c r="E459" s="4">
        <v>4.00805379356639E-2</v>
      </c>
      <c r="F459" s="6">
        <v>-0.19774156000000301</v>
      </c>
    </row>
    <row r="460" spans="1:6" x14ac:dyDescent="0.25">
      <c r="A460" s="1" t="s">
        <v>199</v>
      </c>
      <c r="B460" s="1" t="s">
        <v>2249</v>
      </c>
      <c r="C460" s="1" t="s">
        <v>2574</v>
      </c>
      <c r="D460" s="15">
        <v>11</v>
      </c>
      <c r="E460" s="4">
        <v>0.236716521902782</v>
      </c>
      <c r="F460" s="6">
        <v>-0.196946554999999</v>
      </c>
    </row>
    <row r="461" spans="1:6" x14ac:dyDescent="0.25">
      <c r="A461" s="1" t="s">
        <v>112</v>
      </c>
      <c r="B461" s="1" t="s">
        <v>2431</v>
      </c>
      <c r="C461" s="1" t="s">
        <v>2432</v>
      </c>
      <c r="D461" s="15">
        <v>17</v>
      </c>
      <c r="E461" s="4">
        <v>1.5964771631354301E-2</v>
      </c>
      <c r="F461" s="6">
        <v>-0.19678754250000699</v>
      </c>
    </row>
    <row r="462" spans="1:6" x14ac:dyDescent="0.25">
      <c r="A462" s="1" t="s">
        <v>985</v>
      </c>
      <c r="B462" s="1" t="s">
        <v>3851</v>
      </c>
      <c r="C462" s="1" t="s">
        <v>3852</v>
      </c>
      <c r="D462" s="15">
        <v>2</v>
      </c>
      <c r="E462" s="4">
        <v>0.57413487335862501</v>
      </c>
      <c r="F462" s="6">
        <v>-0.196619577500001</v>
      </c>
    </row>
    <row r="463" spans="1:6" x14ac:dyDescent="0.25">
      <c r="A463" s="1" t="s">
        <v>773</v>
      </c>
      <c r="B463" s="1" t="s">
        <v>3510</v>
      </c>
      <c r="C463" s="1" t="s">
        <v>3511</v>
      </c>
      <c r="D463" s="15">
        <v>19</v>
      </c>
      <c r="E463" s="4">
        <v>6.9710615068239697E-3</v>
      </c>
      <c r="F463" s="6">
        <v>-0.19570326000000299</v>
      </c>
    </row>
    <row r="464" spans="1:6" x14ac:dyDescent="0.25">
      <c r="A464" s="1" t="s">
        <v>235</v>
      </c>
      <c r="B464" s="1" t="s">
        <v>2634</v>
      </c>
      <c r="C464" s="1" t="s">
        <v>2635</v>
      </c>
      <c r="D464" s="15">
        <v>9</v>
      </c>
      <c r="E464" s="4">
        <v>0.13088590040031101</v>
      </c>
      <c r="F464" s="6">
        <v>-0.19513230750000099</v>
      </c>
    </row>
    <row r="465" spans="1:6" x14ac:dyDescent="0.25">
      <c r="A465" s="1" t="s">
        <v>962</v>
      </c>
      <c r="B465" s="1" t="s">
        <v>2249</v>
      </c>
      <c r="C465" s="1" t="s">
        <v>3817</v>
      </c>
      <c r="D465" s="15">
        <v>14</v>
      </c>
      <c r="E465" s="4">
        <v>3.13412414839934E-2</v>
      </c>
      <c r="F465" s="6">
        <v>-0.194597400000004</v>
      </c>
    </row>
    <row r="466" spans="1:6" x14ac:dyDescent="0.25">
      <c r="A466" s="1" t="s">
        <v>1764</v>
      </c>
      <c r="B466" s="1" t="s">
        <v>5095</v>
      </c>
      <c r="C466" s="1" t="s">
        <v>5096</v>
      </c>
      <c r="D466" s="15">
        <v>6</v>
      </c>
      <c r="E466" s="4">
        <v>0.61246055179580405</v>
      </c>
      <c r="F466" s="6">
        <v>-0.1945772375</v>
      </c>
    </row>
    <row r="467" spans="1:6" x14ac:dyDescent="0.25">
      <c r="A467" s="1" t="s">
        <v>2039</v>
      </c>
      <c r="B467" s="1" t="s">
        <v>5528</v>
      </c>
      <c r="C467" s="1" t="s">
        <v>5529</v>
      </c>
      <c r="D467" s="15">
        <v>19</v>
      </c>
      <c r="E467" s="4">
        <v>0.169929951004897</v>
      </c>
      <c r="F467" s="6">
        <v>-0.193994465000003</v>
      </c>
    </row>
    <row r="468" spans="1:6" x14ac:dyDescent="0.25">
      <c r="A468" s="1" t="s">
        <v>370</v>
      </c>
      <c r="B468" s="1" t="s">
        <v>2859</v>
      </c>
      <c r="C468" s="1" t="s">
        <v>2860</v>
      </c>
      <c r="D468" s="15">
        <v>15</v>
      </c>
      <c r="E468" s="4">
        <v>0.103946052921704</v>
      </c>
      <c r="F468" s="6">
        <v>-0.193090495000003</v>
      </c>
    </row>
    <row r="469" spans="1:6" x14ac:dyDescent="0.25">
      <c r="A469" s="1" t="s">
        <v>279</v>
      </c>
      <c r="B469" s="1" t="s">
        <v>2249</v>
      </c>
      <c r="C469" s="1" t="s">
        <v>2706</v>
      </c>
      <c r="D469" s="15">
        <v>7</v>
      </c>
      <c r="E469" s="4">
        <v>0.26493320464818798</v>
      </c>
      <c r="F469" s="6">
        <v>-0.19302474750000601</v>
      </c>
    </row>
    <row r="470" spans="1:6" x14ac:dyDescent="0.25">
      <c r="A470" s="1" t="s">
        <v>2136</v>
      </c>
      <c r="B470" s="1" t="s">
        <v>2821</v>
      </c>
      <c r="C470" s="1" t="s">
        <v>5675</v>
      </c>
      <c r="D470" s="15">
        <v>11</v>
      </c>
      <c r="E470" s="4">
        <v>7.6461998645195997E-2</v>
      </c>
      <c r="F470" s="6">
        <v>-0.19273014999999999</v>
      </c>
    </row>
    <row r="471" spans="1:6" x14ac:dyDescent="0.25">
      <c r="A471" s="1" t="s">
        <v>1848</v>
      </c>
      <c r="B471" s="1" t="s">
        <v>2735</v>
      </c>
      <c r="C471" s="1" t="s">
        <v>5225</v>
      </c>
      <c r="D471" s="15">
        <v>8</v>
      </c>
      <c r="E471" s="4">
        <v>4.07346827432069E-2</v>
      </c>
      <c r="F471" s="6">
        <v>-0.19259018250000201</v>
      </c>
    </row>
    <row r="472" spans="1:6" x14ac:dyDescent="0.25">
      <c r="A472" s="1" t="s">
        <v>759</v>
      </c>
      <c r="B472" s="1" t="s">
        <v>2249</v>
      </c>
      <c r="C472" s="1" t="s">
        <v>3491</v>
      </c>
      <c r="D472" s="15">
        <v>34</v>
      </c>
      <c r="E472" s="4">
        <v>1.0028676879008699E-2</v>
      </c>
      <c r="F472" s="6">
        <v>-0.19230777000000099</v>
      </c>
    </row>
    <row r="473" spans="1:6" x14ac:dyDescent="0.25">
      <c r="A473" s="1" t="s">
        <v>1735</v>
      </c>
      <c r="B473" s="1" t="s">
        <v>2300</v>
      </c>
      <c r="C473" s="1" t="s">
        <v>5050</v>
      </c>
      <c r="D473" s="15">
        <v>8</v>
      </c>
      <c r="E473" s="4">
        <v>2.3031738878240501E-2</v>
      </c>
      <c r="F473" s="6">
        <v>-0.19221506500000199</v>
      </c>
    </row>
    <row r="474" spans="1:6" x14ac:dyDescent="0.25">
      <c r="A474" s="1" t="s">
        <v>1988</v>
      </c>
      <c r="B474" s="1" t="s">
        <v>2249</v>
      </c>
      <c r="C474" s="1" t="s">
        <v>5451</v>
      </c>
      <c r="D474" s="15">
        <v>5</v>
      </c>
      <c r="E474" s="4">
        <v>8.9963496628356607E-2</v>
      </c>
      <c r="F474" s="6">
        <v>-0.192013290000003</v>
      </c>
    </row>
    <row r="475" spans="1:6" x14ac:dyDescent="0.25">
      <c r="A475" s="1" t="s">
        <v>1979</v>
      </c>
      <c r="B475" s="1" t="s">
        <v>2249</v>
      </c>
      <c r="C475" s="1" t="s">
        <v>5437</v>
      </c>
      <c r="D475" s="15">
        <v>5</v>
      </c>
      <c r="E475" s="4">
        <v>0.124779741869493</v>
      </c>
      <c r="F475" s="6">
        <v>-0.19165829750000701</v>
      </c>
    </row>
    <row r="476" spans="1:6" x14ac:dyDescent="0.25">
      <c r="A476" s="1" t="s">
        <v>2096</v>
      </c>
      <c r="B476" s="1" t="s">
        <v>2325</v>
      </c>
      <c r="C476" s="1" t="s">
        <v>5615</v>
      </c>
      <c r="D476" s="15">
        <v>11</v>
      </c>
      <c r="E476" s="4">
        <v>7.4554151760029996E-2</v>
      </c>
      <c r="F476" s="6">
        <v>-0.190861429999998</v>
      </c>
    </row>
    <row r="477" spans="1:6" x14ac:dyDescent="0.25">
      <c r="A477" s="1" t="s">
        <v>524</v>
      </c>
      <c r="B477" s="1" t="s">
        <v>2249</v>
      </c>
      <c r="C477" s="1" t="s">
        <v>3114</v>
      </c>
      <c r="D477" s="15">
        <v>16</v>
      </c>
      <c r="E477" s="4">
        <v>3.11301734904154E-2</v>
      </c>
      <c r="F477" s="6">
        <v>-0.189797035000001</v>
      </c>
    </row>
    <row r="478" spans="1:6" x14ac:dyDescent="0.25">
      <c r="A478" s="1" t="s">
        <v>1342</v>
      </c>
      <c r="B478" s="1" t="s">
        <v>4429</v>
      </c>
      <c r="C478" s="1" t="s">
        <v>4430</v>
      </c>
      <c r="D478" s="15">
        <v>19</v>
      </c>
      <c r="E478" s="4">
        <v>2.88035120455363E-2</v>
      </c>
      <c r="F478" s="6">
        <v>-0.18874401000000399</v>
      </c>
    </row>
    <row r="479" spans="1:6" x14ac:dyDescent="0.25">
      <c r="A479" s="1" t="s">
        <v>75</v>
      </c>
      <c r="B479" s="1" t="s">
        <v>2249</v>
      </c>
      <c r="C479" s="1" t="s">
        <v>2369</v>
      </c>
      <c r="D479" s="15">
        <v>24</v>
      </c>
      <c r="E479" s="4">
        <v>2.3376456914665601E-2</v>
      </c>
      <c r="F479" s="6">
        <v>-0.18861169250000301</v>
      </c>
    </row>
    <row r="480" spans="1:6" x14ac:dyDescent="0.25">
      <c r="A480" s="1" t="s">
        <v>1306</v>
      </c>
      <c r="B480" s="1" t="s">
        <v>4376</v>
      </c>
      <c r="C480" s="1" t="s">
        <v>4377</v>
      </c>
      <c r="D480" s="15">
        <v>12</v>
      </c>
      <c r="E480" s="4">
        <v>5.6725790973251401E-2</v>
      </c>
      <c r="F480" s="6">
        <v>-0.18839417750000501</v>
      </c>
    </row>
    <row r="481" spans="1:6" x14ac:dyDescent="0.25">
      <c r="A481" s="1" t="s">
        <v>1032</v>
      </c>
      <c r="B481" s="1" t="s">
        <v>2249</v>
      </c>
      <c r="C481" s="1" t="s">
        <v>3931</v>
      </c>
      <c r="D481" s="15">
        <v>11</v>
      </c>
      <c r="E481" s="4">
        <v>1.1815707817871701E-2</v>
      </c>
      <c r="F481" s="6">
        <v>-0.18763527500000099</v>
      </c>
    </row>
    <row r="482" spans="1:6" x14ac:dyDescent="0.25">
      <c r="A482" s="1" t="s">
        <v>1710</v>
      </c>
      <c r="B482" s="1" t="s">
        <v>5009</v>
      </c>
      <c r="C482" s="1" t="s">
        <v>5010</v>
      </c>
      <c r="D482" s="15">
        <v>31</v>
      </c>
      <c r="E482" s="4">
        <v>1.7978539605646E-2</v>
      </c>
      <c r="F482" s="6">
        <v>-0.18758319749999999</v>
      </c>
    </row>
    <row r="483" spans="1:6" x14ac:dyDescent="0.25">
      <c r="A483" s="1" t="s">
        <v>188</v>
      </c>
      <c r="B483" s="1" t="s">
        <v>2300</v>
      </c>
      <c r="C483" s="1" t="s">
        <v>2559</v>
      </c>
      <c r="D483" s="15">
        <v>5</v>
      </c>
      <c r="E483" s="4">
        <v>4.1576380574575598E-2</v>
      </c>
      <c r="F483" s="6">
        <v>-0.18730516250000701</v>
      </c>
    </row>
    <row r="484" spans="1:6" x14ac:dyDescent="0.25">
      <c r="A484" s="1" t="s">
        <v>904</v>
      </c>
      <c r="B484" s="1" t="s">
        <v>3721</v>
      </c>
      <c r="C484" s="1" t="s">
        <v>3722</v>
      </c>
      <c r="D484" s="15">
        <v>10</v>
      </c>
      <c r="E484" s="4">
        <v>0.28966702482004197</v>
      </c>
      <c r="F484" s="6">
        <v>-0.18714837000000301</v>
      </c>
    </row>
    <row r="485" spans="1:6" x14ac:dyDescent="0.25">
      <c r="A485" s="1" t="s">
        <v>354</v>
      </c>
      <c r="B485" s="1" t="s">
        <v>2830</v>
      </c>
      <c r="C485" s="1" t="s">
        <v>2831</v>
      </c>
      <c r="D485" s="15">
        <v>4</v>
      </c>
      <c r="E485" s="4">
        <v>0.12299696158668</v>
      </c>
      <c r="F485" s="6">
        <v>-0.186973337499998</v>
      </c>
    </row>
    <row r="486" spans="1:6" x14ac:dyDescent="0.25">
      <c r="A486" s="1" t="s">
        <v>202</v>
      </c>
      <c r="B486" s="1" t="s">
        <v>2249</v>
      </c>
      <c r="C486" s="1" t="s">
        <v>2579</v>
      </c>
      <c r="D486" s="15">
        <v>8</v>
      </c>
      <c r="E486" s="4">
        <v>0.21608502885216299</v>
      </c>
      <c r="F486" s="6">
        <v>-0.186670347500002</v>
      </c>
    </row>
    <row r="487" spans="1:6" x14ac:dyDescent="0.25">
      <c r="A487" s="1" t="s">
        <v>1699</v>
      </c>
      <c r="B487" s="1" t="s">
        <v>2249</v>
      </c>
      <c r="C487" s="1" t="s">
        <v>4991</v>
      </c>
      <c r="D487" s="15">
        <v>4</v>
      </c>
      <c r="E487" s="4">
        <v>0.11880848486521201</v>
      </c>
      <c r="F487" s="6">
        <v>-0.185973502500004</v>
      </c>
    </row>
    <row r="488" spans="1:6" x14ac:dyDescent="0.25">
      <c r="A488" s="1" t="s">
        <v>1426</v>
      </c>
      <c r="B488" s="1" t="s">
        <v>4556</v>
      </c>
      <c r="C488" s="1" t="s">
        <v>4557</v>
      </c>
      <c r="D488" s="15">
        <v>12</v>
      </c>
      <c r="E488" s="4">
        <v>9.7464400471877297E-3</v>
      </c>
      <c r="F488" s="6">
        <v>-0.185509882500004</v>
      </c>
    </row>
    <row r="489" spans="1:6" x14ac:dyDescent="0.25">
      <c r="A489" s="1" t="s">
        <v>1666</v>
      </c>
      <c r="B489" s="1" t="s">
        <v>2306</v>
      </c>
      <c r="C489" s="1" t="s">
        <v>4940</v>
      </c>
      <c r="D489" s="15">
        <v>5</v>
      </c>
      <c r="E489" s="4">
        <v>0.35239091874550199</v>
      </c>
      <c r="F489" s="6">
        <v>-0.185402897500001</v>
      </c>
    </row>
    <row r="490" spans="1:6" x14ac:dyDescent="0.25">
      <c r="A490" s="1" t="s">
        <v>407</v>
      </c>
      <c r="B490" s="1" t="s">
        <v>2925</v>
      </c>
      <c r="C490" s="1" t="s">
        <v>2926</v>
      </c>
      <c r="D490" s="15">
        <v>9</v>
      </c>
      <c r="E490" s="4">
        <v>1.7470332270444599E-2</v>
      </c>
      <c r="F490" s="6">
        <v>-0.185356350000003</v>
      </c>
    </row>
    <row r="491" spans="1:6" x14ac:dyDescent="0.25">
      <c r="A491" s="1" t="s">
        <v>1547</v>
      </c>
      <c r="B491" s="1" t="s">
        <v>4752</v>
      </c>
      <c r="C491" s="1" t="s">
        <v>4753</v>
      </c>
      <c r="D491" s="15">
        <v>19</v>
      </c>
      <c r="E491" s="4">
        <v>8.7135197644520202E-3</v>
      </c>
      <c r="F491" s="6">
        <v>-0.184863807500007</v>
      </c>
    </row>
    <row r="492" spans="1:6" x14ac:dyDescent="0.25">
      <c r="A492" s="1" t="s">
        <v>831</v>
      </c>
      <c r="B492" s="1" t="s">
        <v>3604</v>
      </c>
      <c r="C492" s="1" t="s">
        <v>3605</v>
      </c>
      <c r="D492" s="15">
        <v>9</v>
      </c>
      <c r="E492" s="4">
        <v>8.2634568779149098E-3</v>
      </c>
      <c r="F492" s="6">
        <v>-0.18481623500000399</v>
      </c>
    </row>
    <row r="493" spans="1:6" x14ac:dyDescent="0.25">
      <c r="A493" s="1" t="s">
        <v>2049</v>
      </c>
      <c r="B493" s="1" t="s">
        <v>5543</v>
      </c>
      <c r="C493" s="1" t="s">
        <v>5544</v>
      </c>
      <c r="D493" s="15">
        <v>4</v>
      </c>
      <c r="E493" s="4">
        <v>4.7751649843551701E-2</v>
      </c>
      <c r="F493" s="6">
        <v>-0.18445920500000401</v>
      </c>
    </row>
    <row r="494" spans="1:6" x14ac:dyDescent="0.25">
      <c r="A494" s="1" t="s">
        <v>959</v>
      </c>
      <c r="B494" s="1" t="s">
        <v>2249</v>
      </c>
      <c r="C494" s="1" t="s">
        <v>3813</v>
      </c>
      <c r="D494" s="15">
        <v>4</v>
      </c>
      <c r="E494" s="4">
        <v>0.136829377104635</v>
      </c>
      <c r="F494" s="6">
        <v>-0.184335347500001</v>
      </c>
    </row>
    <row r="495" spans="1:6" x14ac:dyDescent="0.25">
      <c r="A495" s="1" t="s">
        <v>1820</v>
      </c>
      <c r="B495" s="1" t="s">
        <v>5183</v>
      </c>
      <c r="C495" s="1" t="s">
        <v>5184</v>
      </c>
      <c r="D495" s="15">
        <v>5</v>
      </c>
      <c r="E495" s="4">
        <v>6.2934633871883E-2</v>
      </c>
      <c r="F495" s="6">
        <v>-0.18427118749999899</v>
      </c>
    </row>
    <row r="496" spans="1:6" x14ac:dyDescent="0.25">
      <c r="A496" s="1" t="s">
        <v>907</v>
      </c>
      <c r="B496" s="1" t="s">
        <v>3726</v>
      </c>
      <c r="C496" s="1" t="s">
        <v>3727</v>
      </c>
      <c r="D496" s="15">
        <v>25</v>
      </c>
      <c r="E496" s="4">
        <v>9.4695874200205008E-3</v>
      </c>
      <c r="F496" s="6">
        <v>-0.18351438250000299</v>
      </c>
    </row>
    <row r="497" spans="1:6" x14ac:dyDescent="0.25">
      <c r="A497" s="1" t="s">
        <v>905</v>
      </c>
      <c r="B497" s="1" t="s">
        <v>2249</v>
      </c>
      <c r="C497" s="1" t="s">
        <v>3723</v>
      </c>
      <c r="D497" s="15">
        <v>17</v>
      </c>
      <c r="E497" s="4">
        <v>3.70737912860317E-3</v>
      </c>
      <c r="F497" s="6">
        <v>-0.18300207500000301</v>
      </c>
    </row>
    <row r="498" spans="1:6" x14ac:dyDescent="0.25">
      <c r="A498" s="1" t="s">
        <v>1866</v>
      </c>
      <c r="B498" s="1" t="s">
        <v>2249</v>
      </c>
      <c r="C498" s="1" t="s">
        <v>5253</v>
      </c>
      <c r="D498" s="15">
        <v>8</v>
      </c>
      <c r="E498" s="4">
        <v>0.159577460300701</v>
      </c>
      <c r="F498" s="6">
        <v>-0.18293081750000201</v>
      </c>
    </row>
    <row r="499" spans="1:6" x14ac:dyDescent="0.25">
      <c r="A499" s="1" t="s">
        <v>1090</v>
      </c>
      <c r="B499" s="1" t="s">
        <v>4030</v>
      </c>
      <c r="C499" s="1" t="s">
        <v>4031</v>
      </c>
      <c r="D499" s="15">
        <v>20</v>
      </c>
      <c r="E499" s="4">
        <v>2.8664003130702002E-2</v>
      </c>
      <c r="F499" s="6">
        <v>-0.18292960999999899</v>
      </c>
    </row>
    <row r="500" spans="1:6" x14ac:dyDescent="0.25">
      <c r="A500" s="1" t="s">
        <v>964</v>
      </c>
      <c r="B500" s="1" t="s">
        <v>3819</v>
      </c>
      <c r="C500" s="1" t="s">
        <v>3820</v>
      </c>
      <c r="D500" s="15">
        <v>2</v>
      </c>
      <c r="E500" s="4">
        <v>0.333535720540236</v>
      </c>
      <c r="F500" s="6">
        <v>-0.182424215000003</v>
      </c>
    </row>
    <row r="501" spans="1:6" x14ac:dyDescent="0.25">
      <c r="A501" s="1" t="s">
        <v>780</v>
      </c>
      <c r="B501" s="1" t="s">
        <v>2249</v>
      </c>
      <c r="C501" s="1" t="s">
        <v>3524</v>
      </c>
      <c r="D501" s="15">
        <v>10</v>
      </c>
      <c r="E501" s="4">
        <v>0.77340352544594604</v>
      </c>
      <c r="F501" s="6">
        <v>-0.18221020000000099</v>
      </c>
    </row>
    <row r="502" spans="1:6" x14ac:dyDescent="0.25">
      <c r="A502" s="1" t="s">
        <v>2211</v>
      </c>
      <c r="B502" s="1" t="s">
        <v>5795</v>
      </c>
      <c r="C502" s="1" t="s">
        <v>5796</v>
      </c>
      <c r="D502" s="15">
        <v>8</v>
      </c>
      <c r="E502" s="4">
        <v>2.5822744465374099E-2</v>
      </c>
      <c r="F502" s="6">
        <v>-0.181194072500003</v>
      </c>
    </row>
    <row r="503" spans="1:6" x14ac:dyDescent="0.25">
      <c r="A503" s="1" t="s">
        <v>1784</v>
      </c>
      <c r="B503" s="1" t="s">
        <v>5125</v>
      </c>
      <c r="C503" s="1" t="s">
        <v>5126</v>
      </c>
      <c r="D503" s="15">
        <v>6</v>
      </c>
      <c r="E503" s="4">
        <v>0.15501960534596901</v>
      </c>
      <c r="F503" s="6">
        <v>-0.180597297500001</v>
      </c>
    </row>
    <row r="504" spans="1:6" x14ac:dyDescent="0.25">
      <c r="A504" s="1" t="s">
        <v>876</v>
      </c>
      <c r="B504" s="1" t="s">
        <v>2249</v>
      </c>
      <c r="C504" s="1" t="s">
        <v>3676</v>
      </c>
      <c r="D504" s="15">
        <v>6</v>
      </c>
      <c r="E504" s="4">
        <v>0.14787221966950001</v>
      </c>
      <c r="F504" s="6">
        <v>-0.18015307250000201</v>
      </c>
    </row>
    <row r="505" spans="1:6" x14ac:dyDescent="0.25">
      <c r="A505" s="1" t="s">
        <v>527</v>
      </c>
      <c r="B505" s="1" t="s">
        <v>2249</v>
      </c>
      <c r="C505" s="1" t="s">
        <v>3118</v>
      </c>
      <c r="D505" s="15">
        <v>11</v>
      </c>
      <c r="E505" s="4">
        <v>0.57227071057180501</v>
      </c>
      <c r="F505" s="6">
        <v>-0.17976292000000399</v>
      </c>
    </row>
    <row r="506" spans="1:6" x14ac:dyDescent="0.25">
      <c r="A506" s="1" t="s">
        <v>1236</v>
      </c>
      <c r="B506" s="1" t="s">
        <v>4257</v>
      </c>
      <c r="C506" s="1" t="s">
        <v>4258</v>
      </c>
      <c r="D506" s="15">
        <v>7</v>
      </c>
      <c r="E506" s="4">
        <v>9.2530986059005296E-2</v>
      </c>
      <c r="F506" s="6">
        <v>-0.179720947500006</v>
      </c>
    </row>
    <row r="507" spans="1:6" x14ac:dyDescent="0.25">
      <c r="A507" s="1" t="s">
        <v>1440</v>
      </c>
      <c r="B507" s="1" t="s">
        <v>2263</v>
      </c>
      <c r="C507" s="1" t="s">
        <v>4578</v>
      </c>
      <c r="D507" s="15">
        <v>16</v>
      </c>
      <c r="E507" s="4">
        <v>3.8314672822023103E-2</v>
      </c>
      <c r="F507" s="6">
        <v>-0.17962096750000101</v>
      </c>
    </row>
    <row r="508" spans="1:6" x14ac:dyDescent="0.25">
      <c r="A508" s="1" t="s">
        <v>537</v>
      </c>
      <c r="B508" s="1" t="s">
        <v>2249</v>
      </c>
      <c r="C508" s="1" t="s">
        <v>3135</v>
      </c>
      <c r="D508" s="15">
        <v>11</v>
      </c>
      <c r="E508" s="4">
        <v>1.06634347067743E-2</v>
      </c>
      <c r="F508" s="6">
        <v>-0.17844266750000501</v>
      </c>
    </row>
    <row r="509" spans="1:6" x14ac:dyDescent="0.25">
      <c r="A509" s="1" t="s">
        <v>53</v>
      </c>
      <c r="B509" s="1" t="s">
        <v>2332</v>
      </c>
      <c r="C509" s="1" t="s">
        <v>2333</v>
      </c>
      <c r="D509" s="15">
        <v>10</v>
      </c>
      <c r="E509" s="4">
        <v>7.5873689441570302E-2</v>
      </c>
      <c r="F509" s="6">
        <v>-0.17817688000000101</v>
      </c>
    </row>
    <row r="510" spans="1:6" x14ac:dyDescent="0.25">
      <c r="A510" s="1" t="s">
        <v>1600</v>
      </c>
      <c r="B510" s="1" t="s">
        <v>4835</v>
      </c>
      <c r="C510" s="1" t="s">
        <v>4836</v>
      </c>
      <c r="D510" s="15">
        <v>11</v>
      </c>
      <c r="E510" s="4">
        <v>0.141520527257564</v>
      </c>
      <c r="F510" s="6">
        <v>-0.17738229999999799</v>
      </c>
    </row>
    <row r="511" spans="1:6" x14ac:dyDescent="0.25">
      <c r="A511" s="1" t="s">
        <v>173</v>
      </c>
      <c r="B511" s="1" t="s">
        <v>2249</v>
      </c>
      <c r="C511" s="1" t="s">
        <v>2534</v>
      </c>
      <c r="D511" s="15">
        <v>4</v>
      </c>
      <c r="E511" s="4">
        <v>0.283204538868567</v>
      </c>
      <c r="F511" s="6">
        <v>-0.17682830250000101</v>
      </c>
    </row>
    <row r="512" spans="1:6" x14ac:dyDescent="0.25">
      <c r="A512" s="1" t="s">
        <v>1109</v>
      </c>
      <c r="B512" s="1" t="s">
        <v>2247</v>
      </c>
      <c r="C512" s="1" t="s">
        <v>4058</v>
      </c>
      <c r="D512" s="15">
        <v>6</v>
      </c>
      <c r="E512" s="4">
        <v>0.46023408583555903</v>
      </c>
      <c r="F512" s="6">
        <v>-0.17675111000000501</v>
      </c>
    </row>
    <row r="513" spans="1:6" x14ac:dyDescent="0.25">
      <c r="A513" s="1" t="s">
        <v>1005</v>
      </c>
      <c r="B513" s="1" t="s">
        <v>3885</v>
      </c>
      <c r="C513" s="1" t="s">
        <v>3886</v>
      </c>
      <c r="D513" s="15">
        <v>23</v>
      </c>
      <c r="E513" s="4">
        <v>3.2342841912224397E-2</v>
      </c>
      <c r="F513" s="6">
        <v>-0.17655893750000301</v>
      </c>
    </row>
    <row r="514" spans="1:6" x14ac:dyDescent="0.25">
      <c r="A514" s="1" t="s">
        <v>846</v>
      </c>
      <c r="B514" s="1" t="s">
        <v>3628</v>
      </c>
      <c r="C514" s="1" t="s">
        <v>3629</v>
      </c>
      <c r="D514" s="15">
        <v>10</v>
      </c>
      <c r="E514" s="4">
        <v>2.95817414861172E-2</v>
      </c>
      <c r="F514" s="6">
        <v>-0.17650202000000001</v>
      </c>
    </row>
    <row r="515" spans="1:6" x14ac:dyDescent="0.25">
      <c r="A515" s="1" t="s">
        <v>424</v>
      </c>
      <c r="B515" s="1" t="s">
        <v>2951</v>
      </c>
      <c r="C515" s="1" t="s">
        <v>2952</v>
      </c>
      <c r="D515" s="15">
        <v>14</v>
      </c>
      <c r="E515" s="4">
        <v>2.5753766046740598E-2</v>
      </c>
      <c r="F515" s="6">
        <v>-0.17585621000000301</v>
      </c>
    </row>
    <row r="516" spans="1:6" x14ac:dyDescent="0.25">
      <c r="A516" s="1" t="s">
        <v>117</v>
      </c>
      <c r="B516" s="1" t="s">
        <v>2440</v>
      </c>
      <c r="C516" s="1" t="s">
        <v>2441</v>
      </c>
      <c r="D516" s="15">
        <v>18</v>
      </c>
      <c r="E516" s="4">
        <v>1.1121098522405899E-2</v>
      </c>
      <c r="F516" s="6">
        <v>-0.17552129750000101</v>
      </c>
    </row>
    <row r="517" spans="1:6" x14ac:dyDescent="0.25">
      <c r="A517" s="1" t="s">
        <v>2048</v>
      </c>
      <c r="B517" s="1" t="s">
        <v>5541</v>
      </c>
      <c r="C517" s="1" t="s">
        <v>5542</v>
      </c>
      <c r="D517" s="15">
        <v>23</v>
      </c>
      <c r="E517" s="4">
        <v>1.5589725166531799E-2</v>
      </c>
      <c r="F517" s="6">
        <v>-0.175514932500002</v>
      </c>
    </row>
    <row r="518" spans="1:6" x14ac:dyDescent="0.25">
      <c r="A518" s="1" t="s">
        <v>889</v>
      </c>
      <c r="B518" s="1" t="s">
        <v>3698</v>
      </c>
      <c r="C518" s="1" t="s">
        <v>3699</v>
      </c>
      <c r="D518" s="15">
        <v>20</v>
      </c>
      <c r="E518" s="4">
        <v>0.107653292214267</v>
      </c>
      <c r="F518" s="6">
        <v>-0.175452095</v>
      </c>
    </row>
    <row r="519" spans="1:6" x14ac:dyDescent="0.25">
      <c r="A519" s="1" t="s">
        <v>2062</v>
      </c>
      <c r="B519" s="1" t="s">
        <v>2249</v>
      </c>
      <c r="C519" s="1" t="s">
        <v>5565</v>
      </c>
      <c r="D519" s="15">
        <v>5</v>
      </c>
      <c r="E519" s="4">
        <v>0.61098029966546796</v>
      </c>
      <c r="F519" s="6">
        <v>-0.174944195000002</v>
      </c>
    </row>
    <row r="520" spans="1:6" x14ac:dyDescent="0.25">
      <c r="A520" s="1" t="s">
        <v>204</v>
      </c>
      <c r="B520" s="1" t="s">
        <v>2249</v>
      </c>
      <c r="C520" s="1" t="s">
        <v>2582</v>
      </c>
      <c r="D520" s="15">
        <v>29</v>
      </c>
      <c r="E520" s="4">
        <v>7.6572409816971602E-3</v>
      </c>
      <c r="F520" s="6">
        <v>-0.17475762750000301</v>
      </c>
    </row>
    <row r="521" spans="1:6" x14ac:dyDescent="0.25">
      <c r="A521" s="1" t="s">
        <v>1517</v>
      </c>
      <c r="B521" s="1" t="s">
        <v>4707</v>
      </c>
      <c r="C521" s="1" t="s">
        <v>4708</v>
      </c>
      <c r="D521" s="15">
        <v>5</v>
      </c>
      <c r="E521" s="4">
        <v>0.39596475580836699</v>
      </c>
      <c r="F521" s="6">
        <v>-0.174200770000001</v>
      </c>
    </row>
    <row r="522" spans="1:6" x14ac:dyDescent="0.25">
      <c r="A522" s="1" t="s">
        <v>1805</v>
      </c>
      <c r="B522" s="1" t="s">
        <v>5159</v>
      </c>
      <c r="C522" s="1" t="s">
        <v>5160</v>
      </c>
      <c r="D522" s="15">
        <v>4</v>
      </c>
      <c r="E522" s="4">
        <v>0.71136199865794303</v>
      </c>
      <c r="F522" s="6">
        <v>-0.17335625500000101</v>
      </c>
    </row>
    <row r="523" spans="1:6" x14ac:dyDescent="0.25">
      <c r="A523" s="1" t="s">
        <v>610</v>
      </c>
      <c r="B523" s="1" t="s">
        <v>2342</v>
      </c>
      <c r="C523" s="1" t="s">
        <v>3248</v>
      </c>
      <c r="D523" s="15">
        <v>17</v>
      </c>
      <c r="E523" s="4">
        <v>3.7678736339691897E-2</v>
      </c>
      <c r="F523" s="6">
        <v>-0.172534017500001</v>
      </c>
    </row>
    <row r="524" spans="1:6" x14ac:dyDescent="0.25">
      <c r="A524" s="1" t="s">
        <v>653</v>
      </c>
      <c r="B524" s="1" t="s">
        <v>2249</v>
      </c>
      <c r="C524" s="1" t="s">
        <v>3316</v>
      </c>
      <c r="D524" s="15">
        <v>6</v>
      </c>
      <c r="E524" s="4">
        <v>0.21063178312380401</v>
      </c>
      <c r="F524" s="6">
        <v>-0.17221399000000101</v>
      </c>
    </row>
    <row r="525" spans="1:6" x14ac:dyDescent="0.25">
      <c r="A525" s="1" t="s">
        <v>1248</v>
      </c>
      <c r="B525" s="1" t="s">
        <v>4279</v>
      </c>
      <c r="C525" s="1" t="s">
        <v>4280</v>
      </c>
      <c r="D525" s="15">
        <v>7</v>
      </c>
      <c r="E525" s="4">
        <v>0.27338533859789299</v>
      </c>
      <c r="F525" s="6">
        <v>-0.17182829749999901</v>
      </c>
    </row>
    <row r="526" spans="1:6" x14ac:dyDescent="0.25">
      <c r="A526" s="1" t="s">
        <v>2204</v>
      </c>
      <c r="B526" s="1" t="s">
        <v>5785</v>
      </c>
      <c r="C526" s="1" t="s">
        <v>5786</v>
      </c>
      <c r="D526" s="15">
        <v>6</v>
      </c>
      <c r="E526" s="4">
        <v>0.72660018737583798</v>
      </c>
      <c r="F526" s="6">
        <v>-0.17144739250000299</v>
      </c>
    </row>
    <row r="527" spans="1:6" x14ac:dyDescent="0.25">
      <c r="A527" s="1" t="s">
        <v>1263</v>
      </c>
      <c r="B527" s="1" t="s">
        <v>2249</v>
      </c>
      <c r="C527" s="1" t="s">
        <v>4304</v>
      </c>
      <c r="D527" s="15">
        <v>2</v>
      </c>
      <c r="E527" s="4">
        <v>0.658402925544331</v>
      </c>
      <c r="F527" s="6">
        <v>-0.17090649999999999</v>
      </c>
    </row>
    <row r="528" spans="1:6" x14ac:dyDescent="0.25">
      <c r="A528" s="1" t="s">
        <v>2161</v>
      </c>
      <c r="B528" s="1" t="s">
        <v>2249</v>
      </c>
      <c r="C528" s="1" t="s">
        <v>5714</v>
      </c>
      <c r="D528" s="15">
        <v>9</v>
      </c>
      <c r="E528" s="4">
        <v>1.77592209973228E-2</v>
      </c>
      <c r="F528" s="6">
        <v>-0.17079189249999899</v>
      </c>
    </row>
    <row r="529" spans="1:6" x14ac:dyDescent="0.25">
      <c r="A529" s="1" t="s">
        <v>342</v>
      </c>
      <c r="B529" s="1" t="s">
        <v>2810</v>
      </c>
      <c r="C529" s="1" t="s">
        <v>2811</v>
      </c>
      <c r="D529" s="15">
        <v>10</v>
      </c>
      <c r="E529" s="4">
        <v>2.79433015954113E-2</v>
      </c>
      <c r="F529" s="6">
        <v>-0.169991127500004</v>
      </c>
    </row>
    <row r="530" spans="1:6" x14ac:dyDescent="0.25">
      <c r="A530" s="1" t="s">
        <v>1162</v>
      </c>
      <c r="B530" s="1" t="s">
        <v>2249</v>
      </c>
      <c r="C530" s="1" t="s">
        <v>4133</v>
      </c>
      <c r="D530" s="15">
        <v>2</v>
      </c>
      <c r="E530" s="4">
        <v>0.67135081958434795</v>
      </c>
      <c r="F530" s="6">
        <v>-0.169864660000001</v>
      </c>
    </row>
    <row r="531" spans="1:6" x14ac:dyDescent="0.25">
      <c r="A531" s="1" t="s">
        <v>352</v>
      </c>
      <c r="B531" s="1" t="s">
        <v>2826</v>
      </c>
      <c r="C531" s="1" t="s">
        <v>2827</v>
      </c>
      <c r="D531" s="15">
        <v>8</v>
      </c>
      <c r="E531" s="4">
        <v>0.47897678656363102</v>
      </c>
      <c r="F531" s="6">
        <v>-0.16943362249999699</v>
      </c>
    </row>
    <row r="532" spans="1:6" x14ac:dyDescent="0.25">
      <c r="A532" s="1" t="s">
        <v>348</v>
      </c>
      <c r="B532" s="1" t="s">
        <v>2310</v>
      </c>
      <c r="C532" s="1" t="s">
        <v>2820</v>
      </c>
      <c r="D532" s="15">
        <v>14</v>
      </c>
      <c r="E532" s="4">
        <v>0.20957222150714699</v>
      </c>
      <c r="F532" s="6">
        <v>-0.169317912500003</v>
      </c>
    </row>
    <row r="533" spans="1:6" x14ac:dyDescent="0.25">
      <c r="A533" s="1" t="s">
        <v>2198</v>
      </c>
      <c r="B533" s="1" t="s">
        <v>5776</v>
      </c>
      <c r="C533" s="1" t="s">
        <v>5777</v>
      </c>
      <c r="D533" s="15">
        <v>4</v>
      </c>
      <c r="E533" s="4">
        <v>0.107684905018207</v>
      </c>
      <c r="F533" s="6">
        <v>-0.169252272499999</v>
      </c>
    </row>
    <row r="534" spans="1:6" x14ac:dyDescent="0.25">
      <c r="A534" s="1" t="s">
        <v>1064</v>
      </c>
      <c r="B534" s="1" t="s">
        <v>3986</v>
      </c>
      <c r="C534" s="1" t="s">
        <v>3987</v>
      </c>
      <c r="D534" s="15">
        <v>12</v>
      </c>
      <c r="E534" s="4">
        <v>5.6959976541749897E-2</v>
      </c>
      <c r="F534" s="6">
        <v>-0.169229362500008</v>
      </c>
    </row>
    <row r="535" spans="1:6" x14ac:dyDescent="0.25">
      <c r="A535" s="1" t="s">
        <v>1334</v>
      </c>
      <c r="B535" s="1" t="s">
        <v>2249</v>
      </c>
      <c r="C535" s="1" t="s">
        <v>4418</v>
      </c>
      <c r="D535" s="15">
        <v>3</v>
      </c>
      <c r="E535" s="4">
        <v>0.418313551292256</v>
      </c>
      <c r="F535" s="6">
        <v>-0.169090372500004</v>
      </c>
    </row>
    <row r="536" spans="1:6" x14ac:dyDescent="0.25">
      <c r="A536" s="1" t="s">
        <v>1957</v>
      </c>
      <c r="B536" s="1" t="s">
        <v>2300</v>
      </c>
      <c r="C536" s="1" t="s">
        <v>5400</v>
      </c>
      <c r="D536" s="15">
        <v>3</v>
      </c>
      <c r="E536" s="4">
        <v>0.28954495124843199</v>
      </c>
      <c r="F536" s="6">
        <v>-0.168912854999998</v>
      </c>
    </row>
    <row r="537" spans="1:6" x14ac:dyDescent="0.25">
      <c r="A537" s="1" t="s">
        <v>1475</v>
      </c>
      <c r="B537" s="1" t="s">
        <v>4635</v>
      </c>
      <c r="C537" s="1" t="s">
        <v>4636</v>
      </c>
      <c r="D537" s="15">
        <v>13</v>
      </c>
      <c r="E537" s="4">
        <v>1.7685447845813801E-2</v>
      </c>
      <c r="F537" s="6">
        <v>-0.16870590000000299</v>
      </c>
    </row>
    <row r="538" spans="1:6" x14ac:dyDescent="0.25">
      <c r="A538" s="1" t="s">
        <v>1551</v>
      </c>
      <c r="B538" s="1" t="s">
        <v>2249</v>
      </c>
      <c r="C538" s="1" t="s">
        <v>4757</v>
      </c>
      <c r="D538" s="15">
        <v>2</v>
      </c>
      <c r="E538" s="4">
        <v>8.21844315821154E-2</v>
      </c>
      <c r="F538" s="6">
        <v>-0.16869801000000101</v>
      </c>
    </row>
    <row r="539" spans="1:6" x14ac:dyDescent="0.25">
      <c r="A539" s="1" t="s">
        <v>1668</v>
      </c>
      <c r="B539" s="1" t="s">
        <v>2249</v>
      </c>
      <c r="C539" s="1" t="s">
        <v>4942</v>
      </c>
      <c r="D539" s="15">
        <v>11</v>
      </c>
      <c r="E539" s="4">
        <v>0.28578152377721</v>
      </c>
      <c r="F539" s="6">
        <v>-0.16796944250000101</v>
      </c>
    </row>
    <row r="540" spans="1:6" x14ac:dyDescent="0.25">
      <c r="A540" s="1" t="s">
        <v>815</v>
      </c>
      <c r="B540" s="1" t="s">
        <v>3577</v>
      </c>
      <c r="C540" s="1" t="s">
        <v>3578</v>
      </c>
      <c r="D540" s="15">
        <v>3</v>
      </c>
      <c r="E540" s="4">
        <v>0.60830119469676602</v>
      </c>
      <c r="F540" s="6">
        <v>-0.167827210000002</v>
      </c>
    </row>
    <row r="541" spans="1:6" x14ac:dyDescent="0.25">
      <c r="A541" s="1" t="s">
        <v>565</v>
      </c>
      <c r="B541" s="1" t="s">
        <v>2249</v>
      </c>
      <c r="C541" s="1" t="s">
        <v>3177</v>
      </c>
      <c r="D541" s="15">
        <v>5</v>
      </c>
      <c r="E541" s="4">
        <v>2.3755389188414099E-2</v>
      </c>
      <c r="F541" s="6">
        <v>-0.167686817500004</v>
      </c>
    </row>
    <row r="542" spans="1:6" x14ac:dyDescent="0.25">
      <c r="A542" s="1" t="s">
        <v>603</v>
      </c>
      <c r="B542" s="1" t="s">
        <v>2249</v>
      </c>
      <c r="C542" s="1" t="s">
        <v>3238</v>
      </c>
      <c r="D542" s="15">
        <v>7</v>
      </c>
      <c r="E542" s="4">
        <v>0.42292990190080298</v>
      </c>
      <c r="F542" s="6">
        <v>-0.16725016000000301</v>
      </c>
    </row>
    <row r="543" spans="1:6" x14ac:dyDescent="0.25">
      <c r="A543" s="1" t="s">
        <v>1558</v>
      </c>
      <c r="B543" s="1" t="s">
        <v>4768</v>
      </c>
      <c r="C543" s="1" t="s">
        <v>4769</v>
      </c>
      <c r="D543" s="15">
        <v>5</v>
      </c>
      <c r="E543" s="4">
        <v>7.6438833629816502E-2</v>
      </c>
      <c r="F543" s="6">
        <v>-0.16707678000000201</v>
      </c>
    </row>
    <row r="544" spans="1:6" x14ac:dyDescent="0.25">
      <c r="A544" s="1" t="s">
        <v>1760</v>
      </c>
      <c r="B544" s="1" t="s">
        <v>2300</v>
      </c>
      <c r="C544" s="1" t="s">
        <v>5090</v>
      </c>
      <c r="D544" s="15">
        <v>13</v>
      </c>
      <c r="E544" s="4">
        <v>1.34467574216836E-2</v>
      </c>
      <c r="F544" s="6">
        <v>-0.166913137499999</v>
      </c>
    </row>
    <row r="545" spans="1:6" x14ac:dyDescent="0.25">
      <c r="A545" s="1" t="s">
        <v>914</v>
      </c>
      <c r="B545" s="1" t="s">
        <v>3738</v>
      </c>
      <c r="C545" s="1" t="s">
        <v>3739</v>
      </c>
      <c r="D545" s="15">
        <v>9</v>
      </c>
      <c r="E545" s="4">
        <v>0.42784284520932397</v>
      </c>
      <c r="F545" s="6">
        <v>-0.166857142500003</v>
      </c>
    </row>
    <row r="546" spans="1:6" x14ac:dyDescent="0.25">
      <c r="A546" s="1" t="s">
        <v>1036</v>
      </c>
      <c r="B546" s="1" t="s">
        <v>3936</v>
      </c>
      <c r="C546" s="1" t="s">
        <v>3937</v>
      </c>
      <c r="D546" s="15">
        <v>13</v>
      </c>
      <c r="E546" s="4">
        <v>3.2030202638050398E-2</v>
      </c>
      <c r="F546" s="6">
        <v>-0.16671313000000801</v>
      </c>
    </row>
    <row r="547" spans="1:6" x14ac:dyDescent="0.25">
      <c r="A547" s="1" t="s">
        <v>1237</v>
      </c>
      <c r="B547" s="1" t="s">
        <v>4259</v>
      </c>
      <c r="C547" s="1" t="s">
        <v>4260</v>
      </c>
      <c r="D547" s="15">
        <v>6</v>
      </c>
      <c r="E547" s="4">
        <v>0.14678700041696</v>
      </c>
      <c r="F547" s="6">
        <v>-0.166629790000003</v>
      </c>
    </row>
    <row r="548" spans="1:6" x14ac:dyDescent="0.25">
      <c r="A548" s="1" t="s">
        <v>1379</v>
      </c>
      <c r="B548" s="1" t="s">
        <v>4486</v>
      </c>
      <c r="C548" s="1" t="s">
        <v>4487</v>
      </c>
      <c r="D548" s="15">
        <v>5</v>
      </c>
      <c r="E548" s="4">
        <v>7.8654002477455007E-2</v>
      </c>
      <c r="F548" s="6">
        <v>-0.16604196000000601</v>
      </c>
    </row>
    <row r="549" spans="1:6" x14ac:dyDescent="0.25">
      <c r="A549" s="1" t="s">
        <v>381</v>
      </c>
      <c r="B549" s="1" t="s">
        <v>2249</v>
      </c>
      <c r="C549" s="1" t="s">
        <v>2879</v>
      </c>
      <c r="D549" s="15">
        <v>11</v>
      </c>
      <c r="E549" s="4">
        <v>0.13439534749968601</v>
      </c>
      <c r="F549" s="6">
        <v>-0.16599249500000501</v>
      </c>
    </row>
    <row r="550" spans="1:6" x14ac:dyDescent="0.25">
      <c r="A550" s="1" t="s">
        <v>73</v>
      </c>
      <c r="B550" s="1" t="s">
        <v>2365</v>
      </c>
      <c r="C550" s="1" t="s">
        <v>2366</v>
      </c>
      <c r="D550" s="15">
        <v>10</v>
      </c>
      <c r="E550" s="4">
        <v>1.59414278745704E-2</v>
      </c>
      <c r="F550" s="6">
        <v>-0.16558282500000701</v>
      </c>
    </row>
    <row r="551" spans="1:6" x14ac:dyDescent="0.25">
      <c r="A551" s="1" t="s">
        <v>1489</v>
      </c>
      <c r="B551" s="1" t="s">
        <v>4660</v>
      </c>
      <c r="C551" s="1" t="s">
        <v>4661</v>
      </c>
      <c r="D551" s="15">
        <v>17</v>
      </c>
      <c r="E551" s="4">
        <v>0.12792653933534601</v>
      </c>
      <c r="F551" s="6">
        <v>-0.16548047500000601</v>
      </c>
    </row>
    <row r="552" spans="1:6" x14ac:dyDescent="0.25">
      <c r="A552" s="1" t="s">
        <v>1459</v>
      </c>
      <c r="B552" s="1" t="s">
        <v>2300</v>
      </c>
      <c r="C552" s="1" t="s">
        <v>4611</v>
      </c>
      <c r="D552" s="15">
        <v>14</v>
      </c>
      <c r="E552" s="4">
        <v>0.40243338307851001</v>
      </c>
      <c r="F552" s="6">
        <v>-0.164051442500002</v>
      </c>
    </row>
    <row r="553" spans="1:6" x14ac:dyDescent="0.25">
      <c r="A553" s="1" t="s">
        <v>378</v>
      </c>
      <c r="B553" s="1" t="s">
        <v>2874</v>
      </c>
      <c r="C553" s="1" t="s">
        <v>2875</v>
      </c>
      <c r="D553" s="15">
        <v>39</v>
      </c>
      <c r="E553" s="4">
        <v>8.1057410217284798E-3</v>
      </c>
      <c r="F553" s="6">
        <v>-0.16391399750000499</v>
      </c>
    </row>
    <row r="554" spans="1:6" x14ac:dyDescent="0.25">
      <c r="A554" s="1" t="s">
        <v>1872</v>
      </c>
      <c r="B554" s="1" t="s">
        <v>2357</v>
      </c>
      <c r="C554" s="1" t="s">
        <v>5263</v>
      </c>
      <c r="D554" s="15">
        <v>48</v>
      </c>
      <c r="E554" s="4">
        <v>2.74269455886583E-2</v>
      </c>
      <c r="F554" s="6">
        <v>-0.163828277500006</v>
      </c>
    </row>
    <row r="555" spans="1:6" x14ac:dyDescent="0.25">
      <c r="A555" s="1" t="s">
        <v>761</v>
      </c>
      <c r="B555" s="1" t="s">
        <v>2249</v>
      </c>
      <c r="C555" s="1" t="s">
        <v>3493</v>
      </c>
      <c r="D555" s="15">
        <v>13</v>
      </c>
      <c r="E555" s="4">
        <v>0.177911907386927</v>
      </c>
      <c r="F555" s="6">
        <v>-0.163461875000002</v>
      </c>
    </row>
    <row r="556" spans="1:6" x14ac:dyDescent="0.25">
      <c r="A556" s="1" t="s">
        <v>1507</v>
      </c>
      <c r="B556" s="1" t="s">
        <v>4691</v>
      </c>
      <c r="C556" s="1" t="s">
        <v>4692</v>
      </c>
      <c r="D556" s="15">
        <v>36</v>
      </c>
      <c r="E556" s="4">
        <v>1.8230233097769399E-2</v>
      </c>
      <c r="F556" s="6">
        <v>-0.163143132500007</v>
      </c>
    </row>
    <row r="557" spans="1:6" x14ac:dyDescent="0.25">
      <c r="A557" s="1" t="s">
        <v>36</v>
      </c>
      <c r="B557" s="1" t="s">
        <v>2304</v>
      </c>
      <c r="C557" s="1" t="s">
        <v>2305</v>
      </c>
      <c r="D557" s="15">
        <v>5</v>
      </c>
      <c r="E557" s="4">
        <v>0.31038903379591298</v>
      </c>
      <c r="F557" s="6">
        <v>-0.163108850000002</v>
      </c>
    </row>
    <row r="558" spans="1:6" x14ac:dyDescent="0.25">
      <c r="A558" s="1" t="s">
        <v>698</v>
      </c>
      <c r="B558" s="1" t="s">
        <v>3389</v>
      </c>
      <c r="C558" s="1" t="s">
        <v>3390</v>
      </c>
      <c r="D558" s="15">
        <v>14</v>
      </c>
      <c r="E558" s="4">
        <v>0.13896931841302099</v>
      </c>
      <c r="F558" s="6">
        <v>-0.16304837500000799</v>
      </c>
    </row>
    <row r="559" spans="1:6" x14ac:dyDescent="0.25">
      <c r="A559" s="1" t="s">
        <v>13</v>
      </c>
      <c r="B559" s="1" t="s">
        <v>2247</v>
      </c>
      <c r="C559" s="1" t="s">
        <v>2267</v>
      </c>
      <c r="D559" s="15">
        <v>10</v>
      </c>
      <c r="E559" s="4">
        <v>3.5551249504685203E-2</v>
      </c>
      <c r="F559" s="6">
        <v>-0.162917177500009</v>
      </c>
    </row>
    <row r="560" spans="1:6" x14ac:dyDescent="0.25">
      <c r="A560" s="1" t="s">
        <v>1512</v>
      </c>
      <c r="B560" s="1" t="s">
        <v>2249</v>
      </c>
      <c r="C560" s="1" t="s">
        <v>4698</v>
      </c>
      <c r="D560" s="15">
        <v>13</v>
      </c>
      <c r="E560" s="4">
        <v>7.8181881538925802E-2</v>
      </c>
      <c r="F560" s="6">
        <v>-0.16290369500000301</v>
      </c>
    </row>
    <row r="561" spans="1:6" x14ac:dyDescent="0.25">
      <c r="A561" s="1" t="s">
        <v>941</v>
      </c>
      <c r="B561" s="1" t="s">
        <v>3781</v>
      </c>
      <c r="C561" s="1" t="s">
        <v>3782</v>
      </c>
      <c r="D561" s="15">
        <v>11</v>
      </c>
      <c r="E561" s="4">
        <v>0.24586849709824299</v>
      </c>
      <c r="F561" s="6">
        <v>-0.16290218250000499</v>
      </c>
    </row>
    <row r="562" spans="1:6" x14ac:dyDescent="0.25">
      <c r="A562" s="1" t="s">
        <v>1309</v>
      </c>
      <c r="B562" s="1" t="s">
        <v>2440</v>
      </c>
      <c r="C562" s="1" t="s">
        <v>4380</v>
      </c>
      <c r="D562" s="15">
        <v>9</v>
      </c>
      <c r="E562" s="4">
        <v>0.31742935988653398</v>
      </c>
      <c r="F562" s="6">
        <v>-0.162152350000005</v>
      </c>
    </row>
    <row r="563" spans="1:6" x14ac:dyDescent="0.25">
      <c r="A563" s="1" t="s">
        <v>412</v>
      </c>
      <c r="B563" s="1" t="s">
        <v>2690</v>
      </c>
      <c r="C563" s="1" t="s">
        <v>2932</v>
      </c>
      <c r="D563" s="15">
        <v>10</v>
      </c>
      <c r="E563" s="4">
        <v>0.26286419986626602</v>
      </c>
      <c r="F563" s="6">
        <v>-0.161310115000004</v>
      </c>
    </row>
    <row r="564" spans="1:6" x14ac:dyDescent="0.25">
      <c r="A564" s="1" t="s">
        <v>165</v>
      </c>
      <c r="B564" s="1" t="s">
        <v>2521</v>
      </c>
      <c r="C564" s="1" t="s">
        <v>2522</v>
      </c>
      <c r="D564" s="15">
        <v>12</v>
      </c>
      <c r="E564" s="4">
        <v>0.20121150488367501</v>
      </c>
      <c r="F564" s="6">
        <v>-0.161126317500007</v>
      </c>
    </row>
    <row r="565" spans="1:6" x14ac:dyDescent="0.25">
      <c r="A565" s="1" t="s">
        <v>1395</v>
      </c>
      <c r="B565" s="1" t="s">
        <v>2310</v>
      </c>
      <c r="C565" s="1" t="s">
        <v>4511</v>
      </c>
      <c r="D565" s="15">
        <v>4</v>
      </c>
      <c r="E565" s="4">
        <v>3.4065031856372198E-2</v>
      </c>
      <c r="F565" s="6">
        <v>-0.160650225000008</v>
      </c>
    </row>
    <row r="566" spans="1:6" x14ac:dyDescent="0.25">
      <c r="A566" s="1" t="s">
        <v>2091</v>
      </c>
      <c r="B566" s="1" t="s">
        <v>5607</v>
      </c>
      <c r="C566" s="1" t="s">
        <v>5608</v>
      </c>
      <c r="D566" s="15">
        <v>11</v>
      </c>
      <c r="E566" s="4">
        <v>6.1379886464714303E-2</v>
      </c>
      <c r="F566" s="6">
        <v>-0.15976075250000099</v>
      </c>
    </row>
    <row r="567" spans="1:6" x14ac:dyDescent="0.25">
      <c r="A567" s="1" t="s">
        <v>1561</v>
      </c>
      <c r="B567" s="1" t="s">
        <v>2249</v>
      </c>
      <c r="C567" s="1" t="s">
        <v>4773</v>
      </c>
      <c r="D567" s="15">
        <v>5</v>
      </c>
      <c r="E567" s="4">
        <v>5.06565051988003E-2</v>
      </c>
      <c r="F567" s="6">
        <v>-0.158762240000004</v>
      </c>
    </row>
    <row r="568" spans="1:6" x14ac:dyDescent="0.25">
      <c r="A568" s="1" t="s">
        <v>854</v>
      </c>
      <c r="B568" s="1" t="s">
        <v>3642</v>
      </c>
      <c r="C568" s="1" t="s">
        <v>3643</v>
      </c>
      <c r="D568" s="15">
        <v>47</v>
      </c>
      <c r="E568" s="4">
        <v>1.2550315205958999E-2</v>
      </c>
      <c r="F568" s="6">
        <v>-0.15846396750000499</v>
      </c>
    </row>
    <row r="569" spans="1:6" x14ac:dyDescent="0.25">
      <c r="A569" s="1" t="s">
        <v>1917</v>
      </c>
      <c r="B569" s="1" t="s">
        <v>5337</v>
      </c>
      <c r="C569" s="1" t="s">
        <v>5338</v>
      </c>
      <c r="D569" s="15">
        <v>13</v>
      </c>
      <c r="E569" s="4">
        <v>2.6084701480991901E-2</v>
      </c>
      <c r="F569" s="6">
        <v>-0.15830010750000301</v>
      </c>
    </row>
    <row r="570" spans="1:6" x14ac:dyDescent="0.25">
      <c r="A570" s="1" t="s">
        <v>421</v>
      </c>
      <c r="B570" s="1" t="s">
        <v>2249</v>
      </c>
      <c r="C570" s="1" t="s">
        <v>2947</v>
      </c>
      <c r="D570" s="15">
        <v>25</v>
      </c>
      <c r="E570" s="4">
        <v>1.3059381636913499E-2</v>
      </c>
      <c r="F570" s="6">
        <v>-0.15734395750000399</v>
      </c>
    </row>
    <row r="571" spans="1:6" x14ac:dyDescent="0.25">
      <c r="A571" s="1" t="s">
        <v>1398</v>
      </c>
      <c r="B571" s="1" t="s">
        <v>4515</v>
      </c>
      <c r="C571" s="1" t="s">
        <v>4516</v>
      </c>
      <c r="D571" s="15">
        <v>5</v>
      </c>
      <c r="E571" s="4">
        <v>0.48405577421269502</v>
      </c>
      <c r="F571" s="6">
        <v>-0.156961915000006</v>
      </c>
    </row>
    <row r="572" spans="1:6" x14ac:dyDescent="0.25">
      <c r="A572" s="1" t="s">
        <v>1828</v>
      </c>
      <c r="B572" s="1" t="s">
        <v>2249</v>
      </c>
      <c r="C572" s="1" t="s">
        <v>5196</v>
      </c>
      <c r="D572" s="15">
        <v>22</v>
      </c>
      <c r="E572" s="4">
        <v>5.2928570355872603E-2</v>
      </c>
      <c r="F572" s="6">
        <v>-0.156546670000003</v>
      </c>
    </row>
    <row r="573" spans="1:6" x14ac:dyDescent="0.25">
      <c r="A573" s="1" t="s">
        <v>1942</v>
      </c>
      <c r="B573" s="1" t="s">
        <v>2249</v>
      </c>
      <c r="C573" s="1" t="s">
        <v>5375</v>
      </c>
      <c r="D573" s="15">
        <v>8</v>
      </c>
      <c r="E573" s="4">
        <v>0.21745716681008401</v>
      </c>
      <c r="F573" s="6">
        <v>-0.156500320000004</v>
      </c>
    </row>
    <row r="574" spans="1:6" x14ac:dyDescent="0.25">
      <c r="A574" s="1" t="s">
        <v>1729</v>
      </c>
      <c r="B574" s="1" t="s">
        <v>5041</v>
      </c>
      <c r="C574" s="1" t="s">
        <v>5042</v>
      </c>
      <c r="D574" s="15">
        <v>47</v>
      </c>
      <c r="E574" s="4">
        <v>9.3165339406942708E-3</v>
      </c>
      <c r="F574" s="6">
        <v>-0.156054497500004</v>
      </c>
    </row>
    <row r="575" spans="1:6" x14ac:dyDescent="0.25">
      <c r="A575" s="1" t="s">
        <v>232</v>
      </c>
      <c r="B575" s="1" t="s">
        <v>2630</v>
      </c>
      <c r="C575" s="1" t="s">
        <v>2631</v>
      </c>
      <c r="D575" s="15">
        <v>34</v>
      </c>
      <c r="E575" s="4">
        <v>2.1583048770166601E-2</v>
      </c>
      <c r="F575" s="6">
        <v>-0.155651777500004</v>
      </c>
    </row>
    <row r="576" spans="1:6" x14ac:dyDescent="0.25">
      <c r="A576" s="1" t="s">
        <v>206</v>
      </c>
      <c r="B576" s="1" t="s">
        <v>2585</v>
      </c>
      <c r="C576" s="1" t="s">
        <v>2586</v>
      </c>
      <c r="D576" s="15">
        <v>14</v>
      </c>
      <c r="E576" s="4">
        <v>7.0371163030533895E-2</v>
      </c>
      <c r="F576" s="6">
        <v>-0.15552326500000399</v>
      </c>
    </row>
    <row r="577" spans="1:6" x14ac:dyDescent="0.25">
      <c r="A577" s="1" t="s">
        <v>1157</v>
      </c>
      <c r="B577" s="1" t="s">
        <v>2249</v>
      </c>
      <c r="C577" s="1" t="s">
        <v>4125</v>
      </c>
      <c r="D577" s="15">
        <v>5</v>
      </c>
      <c r="E577" s="4">
        <v>0.48360359958101401</v>
      </c>
      <c r="F577" s="6">
        <v>-0.15550027750000001</v>
      </c>
    </row>
    <row r="578" spans="1:6" x14ac:dyDescent="0.25">
      <c r="A578" s="1" t="s">
        <v>1149</v>
      </c>
      <c r="B578" s="1" t="s">
        <v>2569</v>
      </c>
      <c r="C578" s="1" t="s">
        <v>4116</v>
      </c>
      <c r="D578" s="15">
        <v>3</v>
      </c>
      <c r="E578" s="4">
        <v>0.17998119887420699</v>
      </c>
      <c r="F578" s="6">
        <v>-0.1547093075</v>
      </c>
    </row>
    <row r="579" spans="1:6" x14ac:dyDescent="0.25">
      <c r="A579" s="1" t="s">
        <v>707</v>
      </c>
      <c r="B579" s="1" t="s">
        <v>3403</v>
      </c>
      <c r="C579" s="1" t="s">
        <v>3404</v>
      </c>
      <c r="D579" s="15">
        <v>4</v>
      </c>
      <c r="E579" s="4">
        <v>0.147108593791966</v>
      </c>
      <c r="F579" s="6">
        <v>-0.154606405000006</v>
      </c>
    </row>
    <row r="580" spans="1:6" x14ac:dyDescent="0.25">
      <c r="A580" s="1" t="s">
        <v>93</v>
      </c>
      <c r="B580" s="1" t="s">
        <v>2398</v>
      </c>
      <c r="C580" s="1" t="s">
        <v>2399</v>
      </c>
      <c r="D580" s="15">
        <v>9</v>
      </c>
      <c r="E580" s="4">
        <v>0.102927444160597</v>
      </c>
      <c r="F580" s="6">
        <v>-0.15459919999999999</v>
      </c>
    </row>
    <row r="581" spans="1:6" x14ac:dyDescent="0.25">
      <c r="A581" s="1" t="s">
        <v>1272</v>
      </c>
      <c r="B581" s="1" t="s">
        <v>4318</v>
      </c>
      <c r="C581" s="1" t="s">
        <v>4319</v>
      </c>
      <c r="D581" s="15">
        <v>18</v>
      </c>
      <c r="E581" s="4">
        <v>4.75398752022341E-2</v>
      </c>
      <c r="F581" s="6">
        <v>-0.15406898249999801</v>
      </c>
    </row>
    <row r="582" spans="1:6" x14ac:dyDescent="0.25">
      <c r="A582" s="1" t="s">
        <v>1862</v>
      </c>
      <c r="B582" s="1" t="s">
        <v>2998</v>
      </c>
      <c r="C582" s="1" t="s">
        <v>5247</v>
      </c>
      <c r="D582" s="15">
        <v>4</v>
      </c>
      <c r="E582" s="4">
        <v>0.288540336610702</v>
      </c>
      <c r="F582" s="6">
        <v>-0.15405004500000199</v>
      </c>
    </row>
    <row r="583" spans="1:6" x14ac:dyDescent="0.25">
      <c r="A583" s="1" t="s">
        <v>2233</v>
      </c>
      <c r="B583" s="1" t="s">
        <v>2300</v>
      </c>
      <c r="C583" s="1" t="s">
        <v>5831</v>
      </c>
      <c r="D583" s="15">
        <v>15</v>
      </c>
      <c r="E583" s="4">
        <v>0.134055730685809</v>
      </c>
      <c r="F583" s="6">
        <v>-0.1540082575</v>
      </c>
    </row>
    <row r="584" spans="1:6" x14ac:dyDescent="0.25">
      <c r="A584" s="1" t="s">
        <v>1219</v>
      </c>
      <c r="B584" s="1" t="s">
        <v>4226</v>
      </c>
      <c r="C584" s="1" t="s">
        <v>4227</v>
      </c>
      <c r="D584" s="15">
        <v>5</v>
      </c>
      <c r="E584" s="4">
        <v>0.168934530649819</v>
      </c>
      <c r="F584" s="6">
        <v>-0.15397489250000301</v>
      </c>
    </row>
    <row r="585" spans="1:6" x14ac:dyDescent="0.25">
      <c r="A585" s="1" t="s">
        <v>2109</v>
      </c>
      <c r="B585" s="1" t="s">
        <v>2962</v>
      </c>
      <c r="C585" s="1" t="s">
        <v>5632</v>
      </c>
      <c r="D585" s="15">
        <v>28</v>
      </c>
      <c r="E585" s="4">
        <v>6.4751348278462198E-2</v>
      </c>
      <c r="F585" s="6">
        <v>-0.15376387250000401</v>
      </c>
    </row>
    <row r="586" spans="1:6" x14ac:dyDescent="0.25">
      <c r="A586" s="1" t="s">
        <v>2205</v>
      </c>
      <c r="B586" s="1" t="s">
        <v>2249</v>
      </c>
      <c r="C586" s="1" t="s">
        <v>5787</v>
      </c>
      <c r="D586" s="15">
        <v>11</v>
      </c>
      <c r="E586" s="4">
        <v>0.28778300670350898</v>
      </c>
      <c r="F586" s="6">
        <v>-0.153239042500004</v>
      </c>
    </row>
    <row r="587" spans="1:6" x14ac:dyDescent="0.25">
      <c r="A587" s="1" t="s">
        <v>1553</v>
      </c>
      <c r="B587" s="1" t="s">
        <v>4759</v>
      </c>
      <c r="C587" s="1" t="s">
        <v>4760</v>
      </c>
      <c r="D587" s="15">
        <v>9</v>
      </c>
      <c r="E587" s="4">
        <v>2.6300968591440599E-2</v>
      </c>
      <c r="F587" s="6">
        <v>-0.152918370000003</v>
      </c>
    </row>
    <row r="588" spans="1:6" x14ac:dyDescent="0.25">
      <c r="A588" s="1" t="s">
        <v>2239</v>
      </c>
      <c r="B588" s="1" t="s">
        <v>5839</v>
      </c>
      <c r="C588" s="1" t="s">
        <v>5840</v>
      </c>
      <c r="D588" s="15">
        <v>26</v>
      </c>
      <c r="E588" s="4">
        <v>5.5386730294994302E-2</v>
      </c>
      <c r="F588" s="6">
        <v>-0.152786142499998</v>
      </c>
    </row>
    <row r="589" spans="1:6" x14ac:dyDescent="0.25">
      <c r="A589" s="1" t="s">
        <v>1908</v>
      </c>
      <c r="B589" s="1" t="s">
        <v>2249</v>
      </c>
      <c r="C589" s="1" t="s">
        <v>5324</v>
      </c>
      <c r="D589" s="15">
        <v>14</v>
      </c>
      <c r="E589" s="4">
        <v>0.17090928471799699</v>
      </c>
      <c r="F589" s="6">
        <v>-0.152473410000004</v>
      </c>
    </row>
    <row r="590" spans="1:6" x14ac:dyDescent="0.25">
      <c r="A590" s="1" t="s">
        <v>528</v>
      </c>
      <c r="B590" s="1" t="s">
        <v>3119</v>
      </c>
      <c r="C590" s="1" t="s">
        <v>3120</v>
      </c>
      <c r="D590" s="15">
        <v>13</v>
      </c>
      <c r="E590" s="4">
        <v>9.7128469702774903E-2</v>
      </c>
      <c r="F590" s="6">
        <v>-0.15239129750000199</v>
      </c>
    </row>
    <row r="591" spans="1:6" x14ac:dyDescent="0.25">
      <c r="A591" s="1" t="s">
        <v>723</v>
      </c>
      <c r="B591" s="1" t="s">
        <v>3430</v>
      </c>
      <c r="C591" s="1" t="s">
        <v>3431</v>
      </c>
      <c r="D591" s="15">
        <v>3</v>
      </c>
      <c r="E591" s="4">
        <v>0.141765603611548</v>
      </c>
      <c r="F591" s="6">
        <v>-0.152237092500003</v>
      </c>
    </row>
    <row r="592" spans="1:6" x14ac:dyDescent="0.25">
      <c r="A592" s="1" t="s">
        <v>1503</v>
      </c>
      <c r="B592" s="1" t="s">
        <v>4685</v>
      </c>
      <c r="C592" s="1" t="s">
        <v>4686</v>
      </c>
      <c r="D592" s="15">
        <v>28</v>
      </c>
      <c r="E592" s="4">
        <v>7.8796953897520103E-2</v>
      </c>
      <c r="F592" s="6">
        <v>-0.151973470000005</v>
      </c>
    </row>
    <row r="593" spans="1:6" x14ac:dyDescent="0.25">
      <c r="A593" s="1" t="s">
        <v>101</v>
      </c>
      <c r="B593" s="1" t="s">
        <v>2412</v>
      </c>
      <c r="C593" s="1" t="s">
        <v>2413</v>
      </c>
      <c r="D593" s="15">
        <v>40</v>
      </c>
      <c r="E593" s="4">
        <v>1.4837128342223199E-2</v>
      </c>
      <c r="F593" s="6">
        <v>-0.1518023375</v>
      </c>
    </row>
    <row r="594" spans="1:6" x14ac:dyDescent="0.25">
      <c r="A594" s="1" t="s">
        <v>182</v>
      </c>
      <c r="B594" s="1" t="s">
        <v>2549</v>
      </c>
      <c r="C594" s="1" t="s">
        <v>2550</v>
      </c>
      <c r="D594" s="15">
        <v>4</v>
      </c>
      <c r="E594" s="4">
        <v>6.1597711040488203E-2</v>
      </c>
      <c r="F594" s="6">
        <v>-0.151724232499998</v>
      </c>
    </row>
    <row r="595" spans="1:6" x14ac:dyDescent="0.25">
      <c r="A595" s="1" t="s">
        <v>1565</v>
      </c>
      <c r="B595" s="1" t="s">
        <v>4778</v>
      </c>
      <c r="C595" s="1" t="s">
        <v>4779</v>
      </c>
      <c r="D595" s="15">
        <v>34</v>
      </c>
      <c r="E595" s="4">
        <v>9.1302008921426606E-2</v>
      </c>
      <c r="F595" s="6">
        <v>-0.151628750000005</v>
      </c>
    </row>
    <row r="596" spans="1:6" x14ac:dyDescent="0.25">
      <c r="A596" s="1" t="s">
        <v>449</v>
      </c>
      <c r="B596" s="1" t="s">
        <v>2249</v>
      </c>
      <c r="C596" s="1" t="s">
        <v>2990</v>
      </c>
      <c r="D596" s="15">
        <v>11</v>
      </c>
      <c r="E596" s="4">
        <v>0.27183730855108501</v>
      </c>
      <c r="F596" s="6">
        <v>-0.15143181</v>
      </c>
    </row>
    <row r="597" spans="1:6" x14ac:dyDescent="0.25">
      <c r="A597" s="1" t="s">
        <v>821</v>
      </c>
      <c r="B597" s="1" t="s">
        <v>2249</v>
      </c>
      <c r="C597" s="1" t="s">
        <v>3588</v>
      </c>
      <c r="D597" s="15">
        <v>5</v>
      </c>
      <c r="E597" s="4">
        <v>0.48389682063065398</v>
      </c>
      <c r="F597" s="6">
        <v>-0.15125182000000101</v>
      </c>
    </row>
    <row r="598" spans="1:6" x14ac:dyDescent="0.25">
      <c r="A598" s="1" t="s">
        <v>764</v>
      </c>
      <c r="B598" s="1" t="s">
        <v>3496</v>
      </c>
      <c r="C598" s="1" t="s">
        <v>3497</v>
      </c>
      <c r="D598" s="15">
        <v>31</v>
      </c>
      <c r="E598" s="4">
        <v>3.75104205474414E-2</v>
      </c>
      <c r="F598" s="6">
        <v>-0.150902695000005</v>
      </c>
    </row>
    <row r="599" spans="1:6" x14ac:dyDescent="0.25">
      <c r="A599" s="1" t="s">
        <v>270</v>
      </c>
      <c r="B599" s="1" t="s">
        <v>2692</v>
      </c>
      <c r="C599" s="1" t="s">
        <v>2693</v>
      </c>
      <c r="D599" s="15">
        <v>7</v>
      </c>
      <c r="E599" s="4">
        <v>0.20099373518451699</v>
      </c>
      <c r="F599" s="6">
        <v>-0.15047612000000399</v>
      </c>
    </row>
    <row r="600" spans="1:6" x14ac:dyDescent="0.25">
      <c r="A600" s="1" t="s">
        <v>484</v>
      </c>
      <c r="B600" s="1" t="s">
        <v>2515</v>
      </c>
      <c r="C600" s="1" t="s">
        <v>3050</v>
      </c>
      <c r="D600" s="15">
        <v>18</v>
      </c>
      <c r="E600" s="4">
        <v>1.35255084321231E-2</v>
      </c>
      <c r="F600" s="6">
        <v>-0.15011646250000699</v>
      </c>
    </row>
    <row r="601" spans="1:6" x14ac:dyDescent="0.25">
      <c r="A601" s="1" t="s">
        <v>145</v>
      </c>
      <c r="B601" s="1" t="s">
        <v>2489</v>
      </c>
      <c r="C601" s="1" t="s">
        <v>2490</v>
      </c>
      <c r="D601" s="15">
        <v>19</v>
      </c>
      <c r="E601" s="4">
        <v>4.4066968008338002E-2</v>
      </c>
      <c r="F601" s="6">
        <v>-0.149028880000003</v>
      </c>
    </row>
    <row r="602" spans="1:6" x14ac:dyDescent="0.25">
      <c r="A602" s="1" t="s">
        <v>580</v>
      </c>
      <c r="B602" s="1" t="s">
        <v>3200</v>
      </c>
      <c r="C602" s="1" t="s">
        <v>3201</v>
      </c>
      <c r="D602" s="15">
        <v>19</v>
      </c>
      <c r="E602" s="4">
        <v>7.6103938526780504E-2</v>
      </c>
      <c r="F602" s="6">
        <v>-0.14897332000000699</v>
      </c>
    </row>
    <row r="603" spans="1:6" x14ac:dyDescent="0.25">
      <c r="A603" s="1" t="s">
        <v>635</v>
      </c>
      <c r="B603" s="1" t="s">
        <v>3289</v>
      </c>
      <c r="C603" s="1" t="s">
        <v>3290</v>
      </c>
      <c r="D603" s="15">
        <v>18</v>
      </c>
      <c r="E603" s="4">
        <v>5.8862666288858598E-2</v>
      </c>
      <c r="F603" s="6">
        <v>-0.14846662749999701</v>
      </c>
    </row>
    <row r="604" spans="1:6" x14ac:dyDescent="0.25">
      <c r="A604" s="1" t="s">
        <v>119</v>
      </c>
      <c r="B604" s="1" t="s">
        <v>2444</v>
      </c>
      <c r="C604" s="1" t="s">
        <v>2445</v>
      </c>
      <c r="D604" s="15">
        <v>4</v>
      </c>
      <c r="E604" s="4">
        <v>0.46129176693463902</v>
      </c>
      <c r="F604" s="6">
        <v>-0.14740937500000301</v>
      </c>
    </row>
    <row r="605" spans="1:6" x14ac:dyDescent="0.25">
      <c r="A605" s="1" t="s">
        <v>2087</v>
      </c>
      <c r="B605" s="1" t="s">
        <v>5601</v>
      </c>
      <c r="C605" s="1" t="s">
        <v>5602</v>
      </c>
      <c r="D605" s="15">
        <v>13</v>
      </c>
      <c r="E605" s="4">
        <v>5.8630586266607602E-2</v>
      </c>
      <c r="F605" s="6">
        <v>-0.14711862750000801</v>
      </c>
    </row>
    <row r="606" spans="1:6" x14ac:dyDescent="0.25">
      <c r="A606" s="1" t="s">
        <v>479</v>
      </c>
      <c r="B606" s="1" t="s">
        <v>3041</v>
      </c>
      <c r="C606" s="1" t="s">
        <v>3042</v>
      </c>
      <c r="D606" s="15">
        <v>57</v>
      </c>
      <c r="E606" s="4">
        <v>2.9973178714141801E-2</v>
      </c>
      <c r="F606" s="6">
        <v>-0.14667291500000201</v>
      </c>
    </row>
    <row r="607" spans="1:6" x14ac:dyDescent="0.25">
      <c r="A607" s="1" t="s">
        <v>142</v>
      </c>
      <c r="B607" s="1" t="s">
        <v>2249</v>
      </c>
      <c r="C607" s="1" t="s">
        <v>2484</v>
      </c>
      <c r="D607" s="15">
        <v>8</v>
      </c>
      <c r="E607" s="4">
        <v>4.0171096986732199E-2</v>
      </c>
      <c r="F607" s="6">
        <v>-0.14628320750000001</v>
      </c>
    </row>
    <row r="608" spans="1:6" x14ac:dyDescent="0.25">
      <c r="A608" s="1" t="s">
        <v>607</v>
      </c>
      <c r="B608" s="1" t="s">
        <v>3243</v>
      </c>
      <c r="C608" s="1" t="s">
        <v>3244</v>
      </c>
      <c r="D608" s="15">
        <v>18</v>
      </c>
      <c r="E608" s="4">
        <v>0.44421873897334802</v>
      </c>
      <c r="F608" s="6">
        <v>-0.14593349500000399</v>
      </c>
    </row>
    <row r="609" spans="1:6" x14ac:dyDescent="0.25">
      <c r="A609" s="1" t="s">
        <v>1126</v>
      </c>
      <c r="B609" s="1" t="s">
        <v>4081</v>
      </c>
      <c r="C609" s="1" t="s">
        <v>4082</v>
      </c>
      <c r="D609" s="15">
        <v>30</v>
      </c>
      <c r="E609" s="4">
        <v>7.4096622570515094E-2</v>
      </c>
      <c r="F609" s="6">
        <v>-0.14588468499999999</v>
      </c>
    </row>
    <row r="610" spans="1:6" x14ac:dyDescent="0.25">
      <c r="A610" s="1" t="s">
        <v>1401</v>
      </c>
      <c r="B610" s="1" t="s">
        <v>2249</v>
      </c>
      <c r="C610" s="1" t="s">
        <v>4520</v>
      </c>
      <c r="D610" s="15">
        <v>4</v>
      </c>
      <c r="E610" s="4">
        <v>0.33714851679403302</v>
      </c>
      <c r="F610" s="6">
        <v>-0.14582252000000101</v>
      </c>
    </row>
    <row r="611" spans="1:6" x14ac:dyDescent="0.25">
      <c r="A611" s="1" t="s">
        <v>1681</v>
      </c>
      <c r="B611" s="1" t="s">
        <v>4962</v>
      </c>
      <c r="C611" s="1" t="s">
        <v>4963</v>
      </c>
      <c r="D611" s="15">
        <v>14</v>
      </c>
      <c r="E611" s="4">
        <v>2.5382839470932599E-2</v>
      </c>
      <c r="F611" s="6">
        <v>-0.145280555000003</v>
      </c>
    </row>
    <row r="612" spans="1:6" x14ac:dyDescent="0.25">
      <c r="A612" s="1" t="s">
        <v>448</v>
      </c>
      <c r="B612" s="1" t="s">
        <v>2249</v>
      </c>
      <c r="C612" s="1" t="s">
        <v>2989</v>
      </c>
      <c r="D612" s="15">
        <v>6</v>
      </c>
      <c r="E612" s="4">
        <v>0.30173459055549401</v>
      </c>
      <c r="F612" s="6">
        <v>-0.14481825999999801</v>
      </c>
    </row>
    <row r="613" spans="1:6" x14ac:dyDescent="0.25">
      <c r="A613" s="1" t="s">
        <v>896</v>
      </c>
      <c r="B613" s="1" t="s">
        <v>2866</v>
      </c>
      <c r="C613" s="1" t="s">
        <v>3708</v>
      </c>
      <c r="D613" s="15">
        <v>5</v>
      </c>
      <c r="E613" s="4">
        <v>0.29207719979230201</v>
      </c>
      <c r="F613" s="6">
        <v>-0.14403318250000299</v>
      </c>
    </row>
    <row r="614" spans="1:6" x14ac:dyDescent="0.25">
      <c r="A614" s="1" t="s">
        <v>1078</v>
      </c>
      <c r="B614" s="1" t="s">
        <v>4011</v>
      </c>
      <c r="C614" s="1" t="s">
        <v>4012</v>
      </c>
      <c r="D614" s="15">
        <v>8</v>
      </c>
      <c r="E614" s="4">
        <v>0.29863286428229602</v>
      </c>
      <c r="F614" s="6">
        <v>-0.14383544999999801</v>
      </c>
    </row>
    <row r="615" spans="1:6" x14ac:dyDescent="0.25">
      <c r="A615" s="1" t="s">
        <v>1928</v>
      </c>
      <c r="B615" s="1" t="s">
        <v>2249</v>
      </c>
      <c r="C615" s="1" t="s">
        <v>5352</v>
      </c>
      <c r="D615" s="15">
        <v>8</v>
      </c>
      <c r="E615" s="4">
        <v>0.426733094213194</v>
      </c>
      <c r="F615" s="6">
        <v>-0.14349421500000401</v>
      </c>
    </row>
    <row r="616" spans="1:6" x14ac:dyDescent="0.25">
      <c r="A616" s="1" t="s">
        <v>1814</v>
      </c>
      <c r="B616" s="1" t="s">
        <v>5173</v>
      </c>
      <c r="C616" s="1" t="s">
        <v>5174</v>
      </c>
      <c r="D616" s="15">
        <v>19</v>
      </c>
      <c r="E616" s="4">
        <v>2.53487309829937E-2</v>
      </c>
      <c r="F616" s="6">
        <v>-0.14345622000000099</v>
      </c>
    </row>
    <row r="617" spans="1:6" x14ac:dyDescent="0.25">
      <c r="A617" s="1" t="s">
        <v>599</v>
      </c>
      <c r="B617" s="1" t="s">
        <v>3231</v>
      </c>
      <c r="C617" s="1" t="s">
        <v>3232</v>
      </c>
      <c r="D617" s="15">
        <v>10</v>
      </c>
      <c r="E617" s="4">
        <v>0.13769780576177701</v>
      </c>
      <c r="F617" s="6">
        <v>-0.143077572500003</v>
      </c>
    </row>
    <row r="618" spans="1:6" x14ac:dyDescent="0.25">
      <c r="A618" s="1" t="s">
        <v>640</v>
      </c>
      <c r="B618" s="1" t="s">
        <v>2249</v>
      </c>
      <c r="C618" s="1" t="s">
        <v>3296</v>
      </c>
      <c r="D618" s="15">
        <v>3</v>
      </c>
      <c r="E618" s="4">
        <v>0.72724420652073396</v>
      </c>
      <c r="F618" s="6">
        <v>-0.14283889250000201</v>
      </c>
    </row>
    <row r="619" spans="1:6" x14ac:dyDescent="0.25">
      <c r="A619" s="1" t="s">
        <v>1310</v>
      </c>
      <c r="B619" s="1" t="s">
        <v>4381</v>
      </c>
      <c r="C619" s="1" t="s">
        <v>4382</v>
      </c>
      <c r="D619" s="15">
        <v>5</v>
      </c>
      <c r="E619" s="4">
        <v>0.15065211888066601</v>
      </c>
      <c r="F619" s="6">
        <v>-0.14229863250000499</v>
      </c>
    </row>
    <row r="620" spans="1:6" x14ac:dyDescent="0.25">
      <c r="A620" s="1" t="s">
        <v>1304</v>
      </c>
      <c r="B620" s="1" t="s">
        <v>2976</v>
      </c>
      <c r="C620" s="1" t="s">
        <v>4374</v>
      </c>
      <c r="D620" s="15">
        <v>9</v>
      </c>
      <c r="E620" s="4">
        <v>0.275343120358993</v>
      </c>
      <c r="F620" s="6">
        <v>-0.142249572500002</v>
      </c>
    </row>
    <row r="621" spans="1:6" x14ac:dyDescent="0.25">
      <c r="A621" s="1" t="s">
        <v>2011</v>
      </c>
      <c r="B621" s="1" t="s">
        <v>5483</v>
      </c>
      <c r="C621" s="1" t="s">
        <v>5484</v>
      </c>
      <c r="D621" s="15">
        <v>4</v>
      </c>
      <c r="E621" s="4">
        <v>0.27669474787120901</v>
      </c>
      <c r="F621" s="6">
        <v>-0.14184812999999699</v>
      </c>
    </row>
    <row r="622" spans="1:6" x14ac:dyDescent="0.25">
      <c r="A622" s="1" t="s">
        <v>1336</v>
      </c>
      <c r="B622" s="1" t="s">
        <v>2249</v>
      </c>
      <c r="C622" s="1" t="s">
        <v>4421</v>
      </c>
      <c r="D622" s="15">
        <v>11</v>
      </c>
      <c r="E622" s="4">
        <v>0.10623635769171701</v>
      </c>
      <c r="F622" s="6">
        <v>-0.14125557250000201</v>
      </c>
    </row>
    <row r="623" spans="1:6" x14ac:dyDescent="0.25">
      <c r="A623" s="1" t="s">
        <v>730</v>
      </c>
      <c r="B623" s="1" t="s">
        <v>3442</v>
      </c>
      <c r="C623" s="1" t="s">
        <v>3443</v>
      </c>
      <c r="D623" s="15">
        <v>10</v>
      </c>
      <c r="E623" s="4">
        <v>8.5964515418303106E-2</v>
      </c>
      <c r="F623" s="6">
        <v>-0.141225245</v>
      </c>
    </row>
    <row r="624" spans="1:6" x14ac:dyDescent="0.25">
      <c r="A624" s="1" t="s">
        <v>2156</v>
      </c>
      <c r="B624" s="1" t="s">
        <v>3126</v>
      </c>
      <c r="C624" s="1" t="s">
        <v>5707</v>
      </c>
      <c r="D624" s="15">
        <v>14</v>
      </c>
      <c r="E624" s="4">
        <v>0.46001123577008202</v>
      </c>
      <c r="F624" s="6">
        <v>-0.14051480000000099</v>
      </c>
    </row>
    <row r="625" spans="1:6" x14ac:dyDescent="0.25">
      <c r="A625" s="1" t="s">
        <v>1952</v>
      </c>
      <c r="B625" s="1" t="s">
        <v>5392</v>
      </c>
      <c r="C625" s="1" t="s">
        <v>5393</v>
      </c>
      <c r="D625" s="15">
        <v>15</v>
      </c>
      <c r="E625" s="4">
        <v>0.106303141322206</v>
      </c>
      <c r="F625" s="6">
        <v>-0.139693837500001</v>
      </c>
    </row>
    <row r="626" spans="1:6" x14ac:dyDescent="0.25">
      <c r="A626" s="1" t="s">
        <v>1047</v>
      </c>
      <c r="B626" s="1" t="s">
        <v>3955</v>
      </c>
      <c r="C626" s="1" t="s">
        <v>3956</v>
      </c>
      <c r="D626" s="15">
        <v>27</v>
      </c>
      <c r="E626" s="4">
        <v>1.69515924904401E-2</v>
      </c>
      <c r="F626" s="6">
        <v>-0.1395021625</v>
      </c>
    </row>
    <row r="627" spans="1:6" x14ac:dyDescent="0.25">
      <c r="A627" s="1" t="s">
        <v>1751</v>
      </c>
      <c r="B627" s="1" t="s">
        <v>5076</v>
      </c>
      <c r="C627" s="1" t="s">
        <v>5077</v>
      </c>
      <c r="D627" s="15">
        <v>3</v>
      </c>
      <c r="E627" s="4">
        <v>0.44936864205424898</v>
      </c>
      <c r="F627" s="6">
        <v>-0.13927315000000101</v>
      </c>
    </row>
    <row r="628" spans="1:6" x14ac:dyDescent="0.25">
      <c r="A628" s="1" t="s">
        <v>1369</v>
      </c>
      <c r="B628" s="1" t="s">
        <v>4468</v>
      </c>
      <c r="C628" s="1" t="s">
        <v>4469</v>
      </c>
      <c r="D628" s="15">
        <v>33</v>
      </c>
      <c r="E628" s="4">
        <v>3.8738703590533503E-2</v>
      </c>
      <c r="F628" s="6">
        <v>-0.139209332500003</v>
      </c>
    </row>
    <row r="629" spans="1:6" x14ac:dyDescent="0.25">
      <c r="A629" s="1" t="s">
        <v>1176</v>
      </c>
      <c r="B629" s="1" t="s">
        <v>2249</v>
      </c>
      <c r="C629" s="1" t="s">
        <v>4157</v>
      </c>
      <c r="D629" s="15">
        <v>14</v>
      </c>
      <c r="E629" s="4">
        <v>5.2661407338113801E-2</v>
      </c>
      <c r="F629" s="6">
        <v>-0.139025352500002</v>
      </c>
    </row>
    <row r="630" spans="1:6" x14ac:dyDescent="0.25">
      <c r="A630" s="1" t="s">
        <v>1346</v>
      </c>
      <c r="B630" s="1" t="s">
        <v>2249</v>
      </c>
      <c r="C630" s="1" t="s">
        <v>4435</v>
      </c>
      <c r="D630" s="15">
        <v>6</v>
      </c>
      <c r="E630" s="4">
        <v>0.36260980165636603</v>
      </c>
      <c r="F630" s="6">
        <v>-0.138846930000005</v>
      </c>
    </row>
    <row r="631" spans="1:6" x14ac:dyDescent="0.25">
      <c r="A631" s="1" t="s">
        <v>1850</v>
      </c>
      <c r="B631" s="1" t="s">
        <v>2720</v>
      </c>
      <c r="C631" s="1" t="s">
        <v>5228</v>
      </c>
      <c r="D631" s="15">
        <v>12</v>
      </c>
      <c r="E631" s="4">
        <v>0.19616618521026499</v>
      </c>
      <c r="F631" s="6">
        <v>-0.138777997500002</v>
      </c>
    </row>
    <row r="632" spans="1:6" x14ac:dyDescent="0.25">
      <c r="A632" s="1" t="s">
        <v>1533</v>
      </c>
      <c r="B632" s="1" t="s">
        <v>2249</v>
      </c>
      <c r="C632" s="1" t="s">
        <v>4731</v>
      </c>
      <c r="D632" s="15">
        <v>4</v>
      </c>
      <c r="E632" s="4">
        <v>0.229686865132566</v>
      </c>
      <c r="F632" s="6">
        <v>-0.13800202750000101</v>
      </c>
    </row>
    <row r="633" spans="1:6" x14ac:dyDescent="0.25">
      <c r="A633" s="1" t="s">
        <v>2052</v>
      </c>
      <c r="B633" s="1" t="s">
        <v>2247</v>
      </c>
      <c r="C633" s="1" t="s">
        <v>5549</v>
      </c>
      <c r="D633" s="15">
        <v>29</v>
      </c>
      <c r="E633" s="4">
        <v>6.32292889931865E-2</v>
      </c>
      <c r="F633" s="6">
        <v>-0.13799554250000301</v>
      </c>
    </row>
    <row r="634" spans="1:6" x14ac:dyDescent="0.25">
      <c r="A634" s="1" t="s">
        <v>1124</v>
      </c>
      <c r="B634" s="1" t="s">
        <v>3787</v>
      </c>
      <c r="C634" s="1" t="s">
        <v>4079</v>
      </c>
      <c r="D634" s="15">
        <v>43</v>
      </c>
      <c r="E634" s="4">
        <v>4.5493265057993199E-2</v>
      </c>
      <c r="F634" s="6">
        <v>-0.13778793750000301</v>
      </c>
    </row>
    <row r="635" spans="1:6" x14ac:dyDescent="0.25">
      <c r="A635" s="1" t="s">
        <v>62</v>
      </c>
      <c r="B635" s="1" t="s">
        <v>2249</v>
      </c>
      <c r="C635" s="1" t="s">
        <v>2346</v>
      </c>
      <c r="D635" s="15">
        <v>23</v>
      </c>
      <c r="E635" s="4">
        <v>5.4186951092332902E-2</v>
      </c>
      <c r="F635" s="6">
        <v>-0.13776398000000301</v>
      </c>
    </row>
    <row r="636" spans="1:6" x14ac:dyDescent="0.25">
      <c r="A636" s="1" t="s">
        <v>1938</v>
      </c>
      <c r="B636" s="1" t="s">
        <v>5369</v>
      </c>
      <c r="C636" s="1" t="s">
        <v>5370</v>
      </c>
      <c r="D636" s="15">
        <v>5</v>
      </c>
      <c r="E636" s="4">
        <v>0.31264387506007302</v>
      </c>
      <c r="F636" s="6">
        <v>-0.13724873750000299</v>
      </c>
    </row>
    <row r="637" spans="1:6" x14ac:dyDescent="0.25">
      <c r="A637" s="1" t="s">
        <v>2121</v>
      </c>
      <c r="B637" s="1" t="s">
        <v>2735</v>
      </c>
      <c r="C637" s="1" t="s">
        <v>5651</v>
      </c>
      <c r="D637" s="15">
        <v>25</v>
      </c>
      <c r="E637" s="4">
        <v>9.8653439568123502E-2</v>
      </c>
      <c r="F637" s="6">
        <v>-0.13657504250000199</v>
      </c>
    </row>
    <row r="638" spans="1:6" x14ac:dyDescent="0.25">
      <c r="A638" s="1" t="s">
        <v>1422</v>
      </c>
      <c r="B638" s="1" t="s">
        <v>4550</v>
      </c>
      <c r="C638" s="1" t="s">
        <v>4551</v>
      </c>
      <c r="D638" s="15">
        <v>12</v>
      </c>
      <c r="E638" s="4">
        <v>0.35555807109886001</v>
      </c>
      <c r="F638" s="6">
        <v>-0.13653188000000499</v>
      </c>
    </row>
    <row r="639" spans="1:6" x14ac:dyDescent="0.25">
      <c r="A639" s="1" t="s">
        <v>666</v>
      </c>
      <c r="B639" s="1" t="s">
        <v>3338</v>
      </c>
      <c r="C639" s="1" t="s">
        <v>3339</v>
      </c>
      <c r="D639" s="15">
        <v>20</v>
      </c>
      <c r="E639" s="4">
        <v>0.163169148071445</v>
      </c>
      <c r="F639" s="6">
        <v>-0.136481295000005</v>
      </c>
    </row>
    <row r="640" spans="1:6" x14ac:dyDescent="0.25">
      <c r="A640" s="1" t="s">
        <v>343</v>
      </c>
      <c r="B640" s="1" t="s">
        <v>2249</v>
      </c>
      <c r="C640" s="1" t="s">
        <v>2812</v>
      </c>
      <c r="D640" s="15">
        <v>11</v>
      </c>
      <c r="E640" s="4">
        <v>8.2057078333217695E-2</v>
      </c>
      <c r="F640" s="6">
        <v>-0.13640974750000601</v>
      </c>
    </row>
    <row r="641" spans="1:6" x14ac:dyDescent="0.25">
      <c r="A641" s="1" t="s">
        <v>800</v>
      </c>
      <c r="B641" s="1" t="s">
        <v>3552</v>
      </c>
      <c r="C641" s="1" t="s">
        <v>3553</v>
      </c>
      <c r="D641" s="15">
        <v>10</v>
      </c>
      <c r="E641" s="4">
        <v>0.22430819778083</v>
      </c>
      <c r="F641" s="6">
        <v>-0.13629999500000101</v>
      </c>
    </row>
    <row r="642" spans="1:6" x14ac:dyDescent="0.25">
      <c r="A642" s="1" t="s">
        <v>1498</v>
      </c>
      <c r="B642" s="1" t="s">
        <v>4676</v>
      </c>
      <c r="C642" s="1" t="s">
        <v>4677</v>
      </c>
      <c r="D642" s="15">
        <v>31</v>
      </c>
      <c r="E642" s="4">
        <v>3.6917177388581503E-2</v>
      </c>
      <c r="F642" s="6">
        <v>-0.135959315000002</v>
      </c>
    </row>
    <row r="643" spans="1:6" x14ac:dyDescent="0.25">
      <c r="A643" s="1" t="s">
        <v>634</v>
      </c>
      <c r="B643" s="1" t="s">
        <v>3287</v>
      </c>
      <c r="C643" s="1" t="s">
        <v>3288</v>
      </c>
      <c r="D643" s="15">
        <v>5</v>
      </c>
      <c r="E643" s="4">
        <v>0.21885965871226401</v>
      </c>
      <c r="F643" s="6">
        <v>-0.13592591250000299</v>
      </c>
    </row>
    <row r="644" spans="1:6" x14ac:dyDescent="0.25">
      <c r="A644" s="1" t="s">
        <v>1663</v>
      </c>
      <c r="B644" s="1" t="s">
        <v>4935</v>
      </c>
      <c r="C644" s="1" t="s">
        <v>4936</v>
      </c>
      <c r="D644" s="15">
        <v>11</v>
      </c>
      <c r="E644" s="4">
        <v>4.7983745970080802E-2</v>
      </c>
      <c r="F644" s="6">
        <v>-0.135881502500004</v>
      </c>
    </row>
    <row r="645" spans="1:6" x14ac:dyDescent="0.25">
      <c r="A645" s="1" t="s">
        <v>978</v>
      </c>
      <c r="B645" s="1" t="s">
        <v>2249</v>
      </c>
      <c r="C645" s="1" t="s">
        <v>3840</v>
      </c>
      <c r="D645" s="15">
        <v>26</v>
      </c>
      <c r="E645" s="4">
        <v>3.0168000007369002E-2</v>
      </c>
      <c r="F645" s="6">
        <v>-0.13578995999999999</v>
      </c>
    </row>
    <row r="646" spans="1:6" x14ac:dyDescent="0.25">
      <c r="A646" s="1" t="s">
        <v>1143</v>
      </c>
      <c r="B646" s="1" t="s">
        <v>4106</v>
      </c>
      <c r="C646" s="1" t="s">
        <v>4107</v>
      </c>
      <c r="D646" s="15">
        <v>30</v>
      </c>
      <c r="E646" s="4">
        <v>2.49190279404191E-2</v>
      </c>
      <c r="F646" s="6">
        <v>-0.13569166999999999</v>
      </c>
    </row>
    <row r="647" spans="1:6" x14ac:dyDescent="0.25">
      <c r="A647" s="1" t="s">
        <v>1725</v>
      </c>
      <c r="B647" s="1" t="s">
        <v>5033</v>
      </c>
      <c r="C647" s="1" t="s">
        <v>5034</v>
      </c>
      <c r="D647" s="15">
        <v>5</v>
      </c>
      <c r="E647" s="4">
        <v>8.2598599828713204E-2</v>
      </c>
      <c r="F647" s="6">
        <v>-0.135686862500001</v>
      </c>
    </row>
    <row r="648" spans="1:6" x14ac:dyDescent="0.25">
      <c r="A648" s="1" t="s">
        <v>888</v>
      </c>
      <c r="B648" s="1" t="s">
        <v>3696</v>
      </c>
      <c r="C648" s="1" t="s">
        <v>3697</v>
      </c>
      <c r="D648" s="15">
        <v>3</v>
      </c>
      <c r="E648" s="4">
        <v>0.31534441285409198</v>
      </c>
      <c r="F648" s="6">
        <v>-0.135647715000004</v>
      </c>
    </row>
    <row r="649" spans="1:6" x14ac:dyDescent="0.25">
      <c r="A649" s="1" t="s">
        <v>1256</v>
      </c>
      <c r="B649" s="1" t="s">
        <v>2735</v>
      </c>
      <c r="C649" s="1" t="s">
        <v>4293</v>
      </c>
      <c r="D649" s="15">
        <v>11</v>
      </c>
      <c r="E649" s="4">
        <v>0.110472487850743</v>
      </c>
      <c r="F649" s="6">
        <v>-0.135634142500003</v>
      </c>
    </row>
    <row r="650" spans="1:6" x14ac:dyDescent="0.25">
      <c r="A650" s="1" t="s">
        <v>43</v>
      </c>
      <c r="B650" s="1" t="s">
        <v>2316</v>
      </c>
      <c r="C650" s="1" t="s">
        <v>2317</v>
      </c>
      <c r="D650" s="15">
        <v>12</v>
      </c>
      <c r="E650" s="4">
        <v>0.23126868285090901</v>
      </c>
      <c r="F650" s="6">
        <v>-0.13560579750000101</v>
      </c>
    </row>
    <row r="651" spans="1:6" x14ac:dyDescent="0.25">
      <c r="A651" s="1" t="s">
        <v>2110</v>
      </c>
      <c r="B651" s="1" t="s">
        <v>5633</v>
      </c>
      <c r="C651" s="1" t="s">
        <v>5634</v>
      </c>
      <c r="D651" s="15">
        <v>4</v>
      </c>
      <c r="E651" s="4">
        <v>0.29538353888977298</v>
      </c>
      <c r="F651" s="6">
        <v>-0.13407950000000299</v>
      </c>
    </row>
    <row r="652" spans="1:6" x14ac:dyDescent="0.25">
      <c r="A652" s="1" t="s">
        <v>1073</v>
      </c>
      <c r="B652" s="1" t="s">
        <v>4002</v>
      </c>
      <c r="C652" s="1" t="s">
        <v>4003</v>
      </c>
      <c r="D652" s="15">
        <v>16</v>
      </c>
      <c r="E652" s="4">
        <v>0.231965890002583</v>
      </c>
      <c r="F652" s="6">
        <v>-0.133920065000004</v>
      </c>
    </row>
    <row r="653" spans="1:6" x14ac:dyDescent="0.25">
      <c r="A653" s="1" t="s">
        <v>2166</v>
      </c>
      <c r="B653" s="1" t="s">
        <v>5721</v>
      </c>
      <c r="C653" s="1" t="s">
        <v>5722</v>
      </c>
      <c r="D653" s="15">
        <v>23</v>
      </c>
      <c r="E653" s="4">
        <v>6.0756784652195597E-2</v>
      </c>
      <c r="F653" s="6">
        <v>-0.133180852500007</v>
      </c>
    </row>
    <row r="654" spans="1:6" x14ac:dyDescent="0.25">
      <c r="A654" s="1" t="s">
        <v>619</v>
      </c>
      <c r="B654" s="1" t="s">
        <v>2897</v>
      </c>
      <c r="C654" s="1" t="s">
        <v>3263</v>
      </c>
      <c r="D654" s="15">
        <v>4</v>
      </c>
      <c r="E654" s="4">
        <v>0.221322509081986</v>
      </c>
      <c r="F654" s="6">
        <v>-0.132076232500004</v>
      </c>
    </row>
    <row r="655" spans="1:6" x14ac:dyDescent="0.25">
      <c r="A655" s="1" t="s">
        <v>1156</v>
      </c>
      <c r="B655" s="1" t="s">
        <v>3002</v>
      </c>
      <c r="C655" s="1" t="s">
        <v>4124</v>
      </c>
      <c r="D655" s="15">
        <v>23</v>
      </c>
      <c r="E655" s="4">
        <v>5.8341964439199902E-2</v>
      </c>
      <c r="F655" s="6">
        <v>-0.13182065500000101</v>
      </c>
    </row>
    <row r="656" spans="1:6" x14ac:dyDescent="0.25">
      <c r="A656" s="1" t="s">
        <v>31</v>
      </c>
      <c r="B656" s="1" t="s">
        <v>2295</v>
      </c>
      <c r="C656" s="1" t="s">
        <v>2296</v>
      </c>
      <c r="D656" s="15">
        <v>7</v>
      </c>
      <c r="E656" s="4">
        <v>0.204692123856833</v>
      </c>
      <c r="F656" s="6">
        <v>-0.13130554</v>
      </c>
    </row>
    <row r="657" spans="1:6" x14ac:dyDescent="0.25">
      <c r="A657" s="1" t="s">
        <v>1350</v>
      </c>
      <c r="B657" s="1" t="s">
        <v>2300</v>
      </c>
      <c r="C657" s="1" t="s">
        <v>4440</v>
      </c>
      <c r="D657" s="15">
        <v>12</v>
      </c>
      <c r="E657" s="4">
        <v>0.16133601752619001</v>
      </c>
      <c r="F657" s="6">
        <v>-0.13115512500000001</v>
      </c>
    </row>
    <row r="658" spans="1:6" x14ac:dyDescent="0.25">
      <c r="A658" s="1" t="s">
        <v>1995</v>
      </c>
      <c r="B658" s="1" t="s">
        <v>2962</v>
      </c>
      <c r="C658" s="1" t="s">
        <v>5460</v>
      </c>
      <c r="D658" s="15">
        <v>14</v>
      </c>
      <c r="E658" s="4">
        <v>0.207260513711259</v>
      </c>
      <c r="F658" s="6">
        <v>-0.13089308999999899</v>
      </c>
    </row>
    <row r="659" spans="1:6" x14ac:dyDescent="0.25">
      <c r="A659" s="1" t="s">
        <v>92</v>
      </c>
      <c r="B659" s="1" t="s">
        <v>2396</v>
      </c>
      <c r="C659" s="1" t="s">
        <v>2397</v>
      </c>
      <c r="D659" s="15">
        <v>10</v>
      </c>
      <c r="E659" s="4">
        <v>0.128441505765157</v>
      </c>
      <c r="F659" s="6">
        <v>-0.13078884499999699</v>
      </c>
    </row>
    <row r="660" spans="1:6" x14ac:dyDescent="0.25">
      <c r="A660" s="1" t="s">
        <v>361</v>
      </c>
      <c r="B660" s="1" t="s">
        <v>2843</v>
      </c>
      <c r="C660" s="1" t="s">
        <v>2844</v>
      </c>
      <c r="D660" s="15">
        <v>6</v>
      </c>
      <c r="E660" s="4">
        <v>0.17454748620444399</v>
      </c>
      <c r="F660" s="6">
        <v>-0.130200517500001</v>
      </c>
    </row>
    <row r="661" spans="1:6" x14ac:dyDescent="0.25">
      <c r="A661" s="1" t="s">
        <v>394</v>
      </c>
      <c r="B661" s="1" t="s">
        <v>2903</v>
      </c>
      <c r="C661" s="1" t="s">
        <v>2904</v>
      </c>
      <c r="D661" s="15">
        <v>17</v>
      </c>
      <c r="E661" s="4">
        <v>7.3075697147762297E-2</v>
      </c>
      <c r="F661" s="6">
        <v>-0.130068340000005</v>
      </c>
    </row>
    <row r="662" spans="1:6" x14ac:dyDescent="0.25">
      <c r="A662" s="1" t="s">
        <v>1497</v>
      </c>
      <c r="B662" s="1" t="s">
        <v>4674</v>
      </c>
      <c r="C662" s="1" t="s">
        <v>4675</v>
      </c>
      <c r="D662" s="15">
        <v>5</v>
      </c>
      <c r="E662" s="4">
        <v>0.46367149295246401</v>
      </c>
      <c r="F662" s="6">
        <v>-0.129850245</v>
      </c>
    </row>
    <row r="663" spans="1:6" x14ac:dyDescent="0.25">
      <c r="A663" s="1" t="s">
        <v>1609</v>
      </c>
      <c r="B663" s="1" t="s">
        <v>2300</v>
      </c>
      <c r="C663" s="1" t="s">
        <v>4847</v>
      </c>
      <c r="D663" s="15">
        <v>5</v>
      </c>
      <c r="E663" s="4">
        <v>0.182593583919437</v>
      </c>
      <c r="F663" s="6">
        <v>-0.12957064500000101</v>
      </c>
    </row>
    <row r="664" spans="1:6" x14ac:dyDescent="0.25">
      <c r="A664" s="1" t="s">
        <v>813</v>
      </c>
      <c r="B664" s="1" t="s">
        <v>3573</v>
      </c>
      <c r="C664" s="1" t="s">
        <v>3574</v>
      </c>
      <c r="D664" s="15">
        <v>37</v>
      </c>
      <c r="E664" s="4">
        <v>4.7703891143668103E-2</v>
      </c>
      <c r="F664" s="6">
        <v>-0.12924983250000399</v>
      </c>
    </row>
    <row r="665" spans="1:6" x14ac:dyDescent="0.25">
      <c r="A665" s="1" t="s">
        <v>982</v>
      </c>
      <c r="B665" s="1" t="s">
        <v>2249</v>
      </c>
      <c r="C665" s="1" t="s">
        <v>3847</v>
      </c>
      <c r="D665" s="15">
        <v>4</v>
      </c>
      <c r="E665" s="4">
        <v>0.49729232848078098</v>
      </c>
      <c r="F665" s="6">
        <v>-0.12875379249999899</v>
      </c>
    </row>
    <row r="666" spans="1:6" x14ac:dyDescent="0.25">
      <c r="A666" s="1" t="s">
        <v>1736</v>
      </c>
      <c r="B666" s="1" t="s">
        <v>5051</v>
      </c>
      <c r="C666" s="1" t="s">
        <v>5052</v>
      </c>
      <c r="D666" s="15">
        <v>25</v>
      </c>
      <c r="E666" s="4">
        <v>2.9339956964037399E-2</v>
      </c>
      <c r="F666" s="6">
        <v>-0.12863788250000499</v>
      </c>
    </row>
    <row r="667" spans="1:6" x14ac:dyDescent="0.25">
      <c r="A667" s="1" t="s">
        <v>84</v>
      </c>
      <c r="B667" s="1" t="s">
        <v>2382</v>
      </c>
      <c r="C667" s="1" t="s">
        <v>2383</v>
      </c>
      <c r="D667" s="15">
        <v>16</v>
      </c>
      <c r="E667" s="4">
        <v>7.6242039191033104E-2</v>
      </c>
      <c r="F667" s="6">
        <v>-0.12840464000000301</v>
      </c>
    </row>
    <row r="668" spans="1:6" x14ac:dyDescent="0.25">
      <c r="A668" s="1" t="s">
        <v>1051</v>
      </c>
      <c r="B668" s="1" t="s">
        <v>3962</v>
      </c>
      <c r="C668" s="1" t="s">
        <v>3963</v>
      </c>
      <c r="D668" s="15">
        <v>7</v>
      </c>
      <c r="E668" s="4">
        <v>0.18674391021080899</v>
      </c>
      <c r="F668" s="6">
        <v>-0.12787380750000499</v>
      </c>
    </row>
    <row r="669" spans="1:6" x14ac:dyDescent="0.25">
      <c r="A669" s="1" t="s">
        <v>1009</v>
      </c>
      <c r="B669" s="1" t="s">
        <v>2249</v>
      </c>
      <c r="C669" s="1" t="s">
        <v>3893</v>
      </c>
      <c r="D669" s="15">
        <v>2</v>
      </c>
      <c r="E669" s="4">
        <v>0.36635398785136702</v>
      </c>
      <c r="F669" s="6">
        <v>-0.12746365000000001</v>
      </c>
    </row>
    <row r="670" spans="1:6" x14ac:dyDescent="0.25">
      <c r="A670" s="1" t="s">
        <v>365</v>
      </c>
      <c r="B670" s="1" t="s">
        <v>2850</v>
      </c>
      <c r="C670" s="1" t="s">
        <v>2851</v>
      </c>
      <c r="D670" s="15">
        <v>11</v>
      </c>
      <c r="E670" s="4">
        <v>0.14083823512190199</v>
      </c>
      <c r="F670" s="6">
        <v>-0.12724155750000099</v>
      </c>
    </row>
    <row r="671" spans="1:6" x14ac:dyDescent="0.25">
      <c r="A671" s="1" t="s">
        <v>693</v>
      </c>
      <c r="B671" s="1" t="s">
        <v>3382</v>
      </c>
      <c r="C671" s="1" t="s">
        <v>3383</v>
      </c>
      <c r="D671" s="15">
        <v>20</v>
      </c>
      <c r="E671" s="4">
        <v>6.17540637732268E-2</v>
      </c>
      <c r="F671" s="6">
        <v>-0.126970497500004</v>
      </c>
    </row>
    <row r="672" spans="1:6" x14ac:dyDescent="0.25">
      <c r="A672" s="1" t="s">
        <v>1830</v>
      </c>
      <c r="B672" s="1" t="s">
        <v>2249</v>
      </c>
      <c r="C672" s="1" t="s">
        <v>5199</v>
      </c>
      <c r="D672" s="15">
        <v>5</v>
      </c>
      <c r="E672" s="4">
        <v>0.336378612914287</v>
      </c>
      <c r="F672" s="6">
        <v>-0.12690457500000099</v>
      </c>
    </row>
    <row r="673" spans="1:6" x14ac:dyDescent="0.25">
      <c r="A673" s="1" t="s">
        <v>678</v>
      </c>
      <c r="B673" s="1" t="s">
        <v>2249</v>
      </c>
      <c r="C673" s="1" t="s">
        <v>3361</v>
      </c>
      <c r="D673" s="15">
        <v>6</v>
      </c>
      <c r="E673" s="4">
        <v>0.308564469544227</v>
      </c>
      <c r="F673" s="6">
        <v>-0.12689827750000099</v>
      </c>
    </row>
    <row r="674" spans="1:6" x14ac:dyDescent="0.25">
      <c r="A674" s="1" t="s">
        <v>103</v>
      </c>
      <c r="B674" s="1" t="s">
        <v>2416</v>
      </c>
      <c r="C674" s="1" t="s">
        <v>2417</v>
      </c>
      <c r="D674" s="15">
        <v>22</v>
      </c>
      <c r="E674" s="4">
        <v>9.4040692006815599E-2</v>
      </c>
      <c r="F674" s="6">
        <v>-0.126217835000002</v>
      </c>
    </row>
    <row r="675" spans="1:6" x14ac:dyDescent="0.25">
      <c r="A675" s="1" t="s">
        <v>213</v>
      </c>
      <c r="B675" s="1" t="s">
        <v>2595</v>
      </c>
      <c r="C675" s="1" t="s">
        <v>2596</v>
      </c>
      <c r="D675" s="15">
        <v>10</v>
      </c>
      <c r="E675" s="4">
        <v>8.1353922921620303E-2</v>
      </c>
      <c r="F675" s="6">
        <v>-0.12621683750000601</v>
      </c>
    </row>
    <row r="676" spans="1:6" x14ac:dyDescent="0.25">
      <c r="A676" s="1" t="s">
        <v>855</v>
      </c>
      <c r="B676" s="1" t="s">
        <v>3644</v>
      </c>
      <c r="C676" s="1" t="s">
        <v>3645</v>
      </c>
      <c r="D676" s="15">
        <v>9</v>
      </c>
      <c r="E676" s="4">
        <v>0.25730577487174899</v>
      </c>
      <c r="F676" s="6">
        <v>-0.12589804500001001</v>
      </c>
    </row>
    <row r="677" spans="1:6" x14ac:dyDescent="0.25">
      <c r="A677" s="1" t="s">
        <v>91</v>
      </c>
      <c r="B677" s="1" t="s">
        <v>2394</v>
      </c>
      <c r="C677" s="1" t="s">
        <v>2395</v>
      </c>
      <c r="D677" s="15">
        <v>9</v>
      </c>
      <c r="E677" s="4">
        <v>0.134649077263924</v>
      </c>
      <c r="F677" s="6">
        <v>-0.12572202000000601</v>
      </c>
    </row>
    <row r="678" spans="1:6" x14ac:dyDescent="0.25">
      <c r="A678" s="1" t="s">
        <v>1521</v>
      </c>
      <c r="B678" s="1" t="s">
        <v>4714</v>
      </c>
      <c r="C678" s="1" t="s">
        <v>4715</v>
      </c>
      <c r="D678" s="15">
        <v>19</v>
      </c>
      <c r="E678" s="4">
        <v>0.12277017954592701</v>
      </c>
      <c r="F678" s="6">
        <v>-0.12550043250000301</v>
      </c>
    </row>
    <row r="679" spans="1:6" x14ac:dyDescent="0.25">
      <c r="A679" s="1" t="s">
        <v>340</v>
      </c>
      <c r="B679" s="1" t="s">
        <v>2249</v>
      </c>
      <c r="C679" s="1" t="s">
        <v>2808</v>
      </c>
      <c r="D679" s="15">
        <v>7</v>
      </c>
      <c r="E679" s="4">
        <v>0.22433654171760301</v>
      </c>
      <c r="F679" s="6">
        <v>-0.12507090000000301</v>
      </c>
    </row>
    <row r="680" spans="1:6" x14ac:dyDescent="0.25">
      <c r="A680" s="1" t="s">
        <v>1108</v>
      </c>
      <c r="B680" s="1" t="s">
        <v>2249</v>
      </c>
      <c r="C680" s="1" t="s">
        <v>4057</v>
      </c>
      <c r="D680" s="15">
        <v>11</v>
      </c>
      <c r="E680" s="4">
        <v>6.68412794639201E-2</v>
      </c>
      <c r="F680" s="6">
        <v>-0.12428009999999801</v>
      </c>
    </row>
    <row r="681" spans="1:6" x14ac:dyDescent="0.25">
      <c r="A681" s="1" t="s">
        <v>1794</v>
      </c>
      <c r="B681" s="1" t="s">
        <v>2249</v>
      </c>
      <c r="C681" s="1" t="s">
        <v>5141</v>
      </c>
      <c r="D681" s="15">
        <v>21</v>
      </c>
      <c r="E681" s="4">
        <v>5.1738596929181598E-2</v>
      </c>
      <c r="F681" s="6">
        <v>-0.124022167499997</v>
      </c>
    </row>
    <row r="682" spans="1:6" x14ac:dyDescent="0.25">
      <c r="A682" s="1" t="s">
        <v>1815</v>
      </c>
      <c r="B682" s="1" t="s">
        <v>5175</v>
      </c>
      <c r="C682" s="1" t="s">
        <v>5176</v>
      </c>
      <c r="D682" s="15">
        <v>4</v>
      </c>
      <c r="E682" s="4">
        <v>0.29669013473149403</v>
      </c>
      <c r="F682" s="6">
        <v>-0.122604542500002</v>
      </c>
    </row>
    <row r="683" spans="1:6" x14ac:dyDescent="0.25">
      <c r="A683" s="1" t="s">
        <v>1000</v>
      </c>
      <c r="B683" s="1" t="s">
        <v>2249</v>
      </c>
      <c r="C683" s="1" t="s">
        <v>3877</v>
      </c>
      <c r="D683" s="15">
        <v>10</v>
      </c>
      <c r="E683" s="4">
        <v>0.118284795936964</v>
      </c>
      <c r="F683" s="6">
        <v>-0.122424479999999</v>
      </c>
    </row>
    <row r="684" spans="1:6" x14ac:dyDescent="0.25">
      <c r="A684" s="1" t="s">
        <v>1212</v>
      </c>
      <c r="B684" s="1" t="s">
        <v>4213</v>
      </c>
      <c r="C684" s="1" t="s">
        <v>4214</v>
      </c>
      <c r="D684" s="15">
        <v>8</v>
      </c>
      <c r="E684" s="4">
        <v>0.25869732192553102</v>
      </c>
      <c r="F684" s="6">
        <v>-0.122248782500001</v>
      </c>
    </row>
    <row r="685" spans="1:6" x14ac:dyDescent="0.25">
      <c r="A685" s="1" t="s">
        <v>1891</v>
      </c>
      <c r="B685" s="1" t="s">
        <v>5295</v>
      </c>
      <c r="C685" s="1" t="s">
        <v>5296</v>
      </c>
      <c r="D685" s="15">
        <v>14</v>
      </c>
      <c r="E685" s="4">
        <v>6.2492923749066003E-2</v>
      </c>
      <c r="F685" s="6">
        <v>-0.121824025000003</v>
      </c>
    </row>
    <row r="686" spans="1:6" x14ac:dyDescent="0.25">
      <c r="A686" s="1" t="s">
        <v>268</v>
      </c>
      <c r="B686" s="1" t="s">
        <v>2249</v>
      </c>
      <c r="C686" s="1" t="s">
        <v>2689</v>
      </c>
      <c r="D686" s="15">
        <v>9</v>
      </c>
      <c r="E686" s="4">
        <v>0.762183946346351</v>
      </c>
      <c r="F686" s="6">
        <v>-0.121226052500002</v>
      </c>
    </row>
    <row r="687" spans="1:6" x14ac:dyDescent="0.25">
      <c r="A687" s="1" t="s">
        <v>1101</v>
      </c>
      <c r="B687" s="1" t="s">
        <v>4047</v>
      </c>
      <c r="C687" s="1" t="s">
        <v>4048</v>
      </c>
      <c r="D687" s="15">
        <v>5</v>
      </c>
      <c r="E687" s="4">
        <v>0.22858067856268899</v>
      </c>
      <c r="F687" s="6">
        <v>-0.120801035000003</v>
      </c>
    </row>
    <row r="688" spans="1:6" x14ac:dyDescent="0.25">
      <c r="A688" s="1" t="s">
        <v>1795</v>
      </c>
      <c r="B688" s="1" t="s">
        <v>5142</v>
      </c>
      <c r="C688" s="1" t="s">
        <v>5143</v>
      </c>
      <c r="D688" s="15">
        <v>15</v>
      </c>
      <c r="E688" s="4">
        <v>0.119892216460563</v>
      </c>
      <c r="F688" s="6">
        <v>-0.120453592500003</v>
      </c>
    </row>
    <row r="689" spans="1:6" x14ac:dyDescent="0.25">
      <c r="A689" s="1" t="s">
        <v>1566</v>
      </c>
      <c r="B689" s="1" t="s">
        <v>4780</v>
      </c>
      <c r="C689" s="1" t="s">
        <v>4781</v>
      </c>
      <c r="D689" s="15">
        <v>48</v>
      </c>
      <c r="E689" s="4">
        <v>6.3629547957043994E-2</v>
      </c>
      <c r="F689" s="6">
        <v>-0.120206755000003</v>
      </c>
    </row>
    <row r="690" spans="1:6" x14ac:dyDescent="0.25">
      <c r="A690" s="1" t="s">
        <v>1881</v>
      </c>
      <c r="B690" s="1" t="s">
        <v>5279</v>
      </c>
      <c r="C690" s="1" t="s">
        <v>5280</v>
      </c>
      <c r="D690" s="15">
        <v>3</v>
      </c>
      <c r="E690" s="4">
        <v>0.39446798049919601</v>
      </c>
      <c r="F690" s="6">
        <v>-0.119673337500003</v>
      </c>
    </row>
    <row r="691" spans="1:6" x14ac:dyDescent="0.25">
      <c r="A691" s="1" t="s">
        <v>2188</v>
      </c>
      <c r="B691" s="1" t="s">
        <v>5761</v>
      </c>
      <c r="C691" s="1" t="s">
        <v>5762</v>
      </c>
      <c r="D691" s="15">
        <v>19</v>
      </c>
      <c r="E691" s="4">
        <v>5.4639143824715297E-2</v>
      </c>
      <c r="F691" s="6">
        <v>-0.119400397500003</v>
      </c>
    </row>
    <row r="692" spans="1:6" x14ac:dyDescent="0.25">
      <c r="A692" s="1" t="s">
        <v>295</v>
      </c>
      <c r="B692" s="1" t="s">
        <v>2733</v>
      </c>
      <c r="C692" s="1" t="s">
        <v>2734</v>
      </c>
      <c r="D692" s="15">
        <v>13</v>
      </c>
      <c r="E692" s="4">
        <v>0.31789299503423002</v>
      </c>
      <c r="F692" s="6">
        <v>-0.119228785000001</v>
      </c>
    </row>
    <row r="693" spans="1:6" x14ac:dyDescent="0.25">
      <c r="A693" s="1" t="s">
        <v>1728</v>
      </c>
      <c r="B693" s="1" t="s">
        <v>5039</v>
      </c>
      <c r="C693" s="1" t="s">
        <v>5040</v>
      </c>
      <c r="D693" s="15">
        <v>8</v>
      </c>
      <c r="E693" s="4">
        <v>0.372418989688171</v>
      </c>
      <c r="F693" s="6">
        <v>-0.119011835000007</v>
      </c>
    </row>
    <row r="694" spans="1:6" x14ac:dyDescent="0.25">
      <c r="A694" s="1" t="s">
        <v>2199</v>
      </c>
      <c r="B694" s="1" t="s">
        <v>5778</v>
      </c>
      <c r="C694" s="1" t="s">
        <v>5779</v>
      </c>
      <c r="D694" s="15">
        <v>18</v>
      </c>
      <c r="E694" s="4">
        <v>0.11643703379666399</v>
      </c>
      <c r="F694" s="6">
        <v>-0.118936152500005</v>
      </c>
    </row>
    <row r="695" spans="1:6" x14ac:dyDescent="0.25">
      <c r="A695" s="1" t="s">
        <v>692</v>
      </c>
      <c r="B695" s="1" t="s">
        <v>2263</v>
      </c>
      <c r="C695" s="1" t="s">
        <v>3381</v>
      </c>
      <c r="D695" s="15">
        <v>19</v>
      </c>
      <c r="E695" s="4">
        <v>0.14943123469761199</v>
      </c>
      <c r="F695" s="6">
        <v>-0.11827480500000399</v>
      </c>
    </row>
    <row r="696" spans="1:6" x14ac:dyDescent="0.25">
      <c r="A696" s="1" t="s">
        <v>1835</v>
      </c>
      <c r="B696" s="1" t="s">
        <v>2690</v>
      </c>
      <c r="C696" s="1" t="s">
        <v>5204</v>
      </c>
      <c r="D696" s="15">
        <v>22</v>
      </c>
      <c r="E696" s="4">
        <v>8.5291630881230401E-2</v>
      </c>
      <c r="F696" s="6">
        <v>-0.117751864999997</v>
      </c>
    </row>
    <row r="697" spans="1:6" x14ac:dyDescent="0.25">
      <c r="A697" s="1" t="s">
        <v>1022</v>
      </c>
      <c r="B697" s="1" t="s">
        <v>3914</v>
      </c>
      <c r="C697" s="1" t="s">
        <v>3915</v>
      </c>
      <c r="D697" s="15">
        <v>40</v>
      </c>
      <c r="E697" s="4">
        <v>7.1592499485128996E-2</v>
      </c>
      <c r="F697" s="6">
        <v>-0.117716285000002</v>
      </c>
    </row>
    <row r="698" spans="1:6" x14ac:dyDescent="0.25">
      <c r="A698" s="1" t="s">
        <v>1576</v>
      </c>
      <c r="B698" s="1" t="s">
        <v>4795</v>
      </c>
      <c r="C698" s="1" t="s">
        <v>4796</v>
      </c>
      <c r="D698" s="15">
        <v>4</v>
      </c>
      <c r="E698" s="4">
        <v>0.41060598581943197</v>
      </c>
      <c r="F698" s="6">
        <v>-0.117229765000005</v>
      </c>
    </row>
    <row r="699" spans="1:6" x14ac:dyDescent="0.25">
      <c r="A699" s="1" t="s">
        <v>668</v>
      </c>
      <c r="B699" s="1" t="s">
        <v>3342</v>
      </c>
      <c r="C699" s="1" t="s">
        <v>3343</v>
      </c>
      <c r="D699" s="15">
        <v>5</v>
      </c>
      <c r="E699" s="4">
        <v>0.374546534478439</v>
      </c>
      <c r="F699" s="6">
        <v>-0.11718174249999801</v>
      </c>
    </row>
    <row r="700" spans="1:6" x14ac:dyDescent="0.25">
      <c r="A700" s="1" t="s">
        <v>502</v>
      </c>
      <c r="B700" s="1" t="s">
        <v>3081</v>
      </c>
      <c r="C700" s="1" t="s">
        <v>3082</v>
      </c>
      <c r="D700" s="15">
        <v>17</v>
      </c>
      <c r="E700" s="4">
        <v>8.9957731470066499E-2</v>
      </c>
      <c r="F700" s="6">
        <v>-0.11687946750000699</v>
      </c>
    </row>
    <row r="701" spans="1:6" x14ac:dyDescent="0.25">
      <c r="A701" s="1" t="s">
        <v>226</v>
      </c>
      <c r="B701" s="1" t="s">
        <v>2619</v>
      </c>
      <c r="C701" s="1" t="s">
        <v>2620</v>
      </c>
      <c r="D701" s="15">
        <v>19</v>
      </c>
      <c r="E701" s="4">
        <v>7.9455985909646101E-2</v>
      </c>
      <c r="F701" s="6">
        <v>-0.116613400000005</v>
      </c>
    </row>
    <row r="702" spans="1:6" x14ac:dyDescent="0.25">
      <c r="A702" s="1" t="s">
        <v>902</v>
      </c>
      <c r="B702" s="1" t="s">
        <v>3717</v>
      </c>
      <c r="C702" s="1" t="s">
        <v>3718</v>
      </c>
      <c r="D702" s="15">
        <v>29</v>
      </c>
      <c r="E702" s="4">
        <v>4.4430349667132399E-2</v>
      </c>
      <c r="F702" s="6">
        <v>-0.11643060250000301</v>
      </c>
    </row>
    <row r="703" spans="1:6" x14ac:dyDescent="0.25">
      <c r="A703" s="1" t="s">
        <v>2068</v>
      </c>
      <c r="B703" s="1" t="s">
        <v>2249</v>
      </c>
      <c r="C703" s="1" t="s">
        <v>5573</v>
      </c>
      <c r="D703" s="15">
        <v>10</v>
      </c>
      <c r="E703" s="4">
        <v>0.350183114248453</v>
      </c>
      <c r="F703" s="6">
        <v>-0.11591614500000701</v>
      </c>
    </row>
    <row r="704" spans="1:6" x14ac:dyDescent="0.25">
      <c r="A704" s="1" t="s">
        <v>1147</v>
      </c>
      <c r="B704" s="1" t="s">
        <v>4113</v>
      </c>
      <c r="C704" s="1" t="s">
        <v>4114</v>
      </c>
      <c r="D704" s="15">
        <v>26</v>
      </c>
      <c r="E704" s="4">
        <v>0.14127342218071101</v>
      </c>
      <c r="F704" s="6">
        <v>-0.115717682500008</v>
      </c>
    </row>
    <row r="705" spans="1:6" x14ac:dyDescent="0.25">
      <c r="A705" s="1" t="s">
        <v>16</v>
      </c>
      <c r="B705" s="1" t="s">
        <v>2270</v>
      </c>
      <c r="C705" s="1" t="s">
        <v>2271</v>
      </c>
      <c r="D705" s="15">
        <v>20</v>
      </c>
      <c r="E705" s="4">
        <v>0.17105624228867899</v>
      </c>
      <c r="F705" s="6">
        <v>-0.115479255000002</v>
      </c>
    </row>
    <row r="706" spans="1:6" x14ac:dyDescent="0.25">
      <c r="A706" s="1" t="s">
        <v>1918</v>
      </c>
      <c r="B706" s="1" t="s">
        <v>2300</v>
      </c>
      <c r="C706" s="1" t="s">
        <v>5339</v>
      </c>
      <c r="D706" s="15">
        <v>19</v>
      </c>
      <c r="E706" s="4">
        <v>6.3189141581210806E-2</v>
      </c>
      <c r="F706" s="6">
        <v>-0.115361529999999</v>
      </c>
    </row>
    <row r="707" spans="1:6" x14ac:dyDescent="0.25">
      <c r="A707" s="1" t="s">
        <v>1718</v>
      </c>
      <c r="B707" s="1" t="s">
        <v>5022</v>
      </c>
      <c r="C707" s="1" t="s">
        <v>5023</v>
      </c>
      <c r="D707" s="15">
        <v>21</v>
      </c>
      <c r="E707" s="4">
        <v>9.2018533179295106E-2</v>
      </c>
      <c r="F707" s="6">
        <v>-0.115052972500006</v>
      </c>
    </row>
    <row r="708" spans="1:6" x14ac:dyDescent="0.25">
      <c r="A708" s="1" t="s">
        <v>1077</v>
      </c>
      <c r="B708" s="1" t="s">
        <v>4009</v>
      </c>
      <c r="C708" s="1" t="s">
        <v>4010</v>
      </c>
      <c r="D708" s="15">
        <v>2</v>
      </c>
      <c r="E708" s="4">
        <v>0.52136084217631395</v>
      </c>
      <c r="F708" s="6">
        <v>-0.11491031</v>
      </c>
    </row>
    <row r="709" spans="1:6" x14ac:dyDescent="0.25">
      <c r="A709" s="1" t="s">
        <v>2120</v>
      </c>
      <c r="B709" s="1" t="s">
        <v>5649</v>
      </c>
      <c r="C709" s="1" t="s">
        <v>5650</v>
      </c>
      <c r="D709" s="15">
        <v>6</v>
      </c>
      <c r="E709" s="4">
        <v>0.18128354547589101</v>
      </c>
      <c r="F709" s="6">
        <v>-0.114803792499999</v>
      </c>
    </row>
    <row r="710" spans="1:6" x14ac:dyDescent="0.25">
      <c r="A710" s="1" t="s">
        <v>1714</v>
      </c>
      <c r="B710" s="1" t="s">
        <v>5017</v>
      </c>
      <c r="C710" s="1" t="s">
        <v>5018</v>
      </c>
      <c r="D710" s="15">
        <v>12</v>
      </c>
      <c r="E710" s="4">
        <v>0.32318602303257199</v>
      </c>
      <c r="F710" s="6">
        <v>-0.11407982500000501</v>
      </c>
    </row>
    <row r="711" spans="1:6" x14ac:dyDescent="0.25">
      <c r="A711" s="1" t="s">
        <v>322</v>
      </c>
      <c r="B711" s="1" t="s">
        <v>2249</v>
      </c>
      <c r="C711" s="1" t="s">
        <v>2779</v>
      </c>
      <c r="D711" s="15">
        <v>5</v>
      </c>
      <c r="E711" s="4">
        <v>0.15529115757022499</v>
      </c>
      <c r="F711" s="6">
        <v>-0.113814115000004</v>
      </c>
    </row>
    <row r="712" spans="1:6" x14ac:dyDescent="0.25">
      <c r="A712" s="1" t="s">
        <v>1545</v>
      </c>
      <c r="B712" s="1" t="s">
        <v>2249</v>
      </c>
      <c r="C712" s="1" t="s">
        <v>4750</v>
      </c>
      <c r="D712" s="15">
        <v>1</v>
      </c>
      <c r="E712" s="4">
        <v>0.63655174192533204</v>
      </c>
      <c r="F712" s="6">
        <v>-0.113761662500004</v>
      </c>
    </row>
    <row r="713" spans="1:6" x14ac:dyDescent="0.25">
      <c r="A713" s="1" t="s">
        <v>1871</v>
      </c>
      <c r="B713" s="1" t="s">
        <v>5261</v>
      </c>
      <c r="C713" s="1" t="s">
        <v>5262</v>
      </c>
      <c r="D713" s="15">
        <v>20</v>
      </c>
      <c r="E713" s="4">
        <v>0.107057732851218</v>
      </c>
      <c r="F713" s="6">
        <v>-0.113657377500003</v>
      </c>
    </row>
    <row r="714" spans="1:6" x14ac:dyDescent="0.25">
      <c r="A714" s="1" t="s">
        <v>1231</v>
      </c>
      <c r="B714" s="1" t="s">
        <v>4248</v>
      </c>
      <c r="C714" s="1" t="s">
        <v>4249</v>
      </c>
      <c r="D714" s="15">
        <v>14</v>
      </c>
      <c r="E714" s="4">
        <v>0.224282700494326</v>
      </c>
      <c r="F714" s="6">
        <v>-0.113549507499998</v>
      </c>
    </row>
    <row r="715" spans="1:6" x14ac:dyDescent="0.25">
      <c r="A715" s="1" t="s">
        <v>318</v>
      </c>
      <c r="B715" s="1" t="s">
        <v>2771</v>
      </c>
      <c r="C715" s="1" t="s">
        <v>2772</v>
      </c>
      <c r="D715" s="15">
        <v>18</v>
      </c>
      <c r="E715" s="4">
        <v>0.165061951712837</v>
      </c>
      <c r="F715" s="6">
        <v>-0.1133128975</v>
      </c>
    </row>
    <row r="716" spans="1:6" x14ac:dyDescent="0.25">
      <c r="A716" s="1" t="s">
        <v>7</v>
      </c>
      <c r="B716" s="1" t="s">
        <v>2249</v>
      </c>
      <c r="C716" s="1" t="s">
        <v>2257</v>
      </c>
      <c r="D716" s="15">
        <v>15</v>
      </c>
      <c r="E716" s="4">
        <v>0.22002851626630399</v>
      </c>
      <c r="F716" s="6">
        <v>-0.113034882500002</v>
      </c>
    </row>
    <row r="717" spans="1:6" x14ac:dyDescent="0.25">
      <c r="A717" s="1" t="s">
        <v>2012</v>
      </c>
      <c r="B717" s="1" t="s">
        <v>5485</v>
      </c>
      <c r="C717" s="1" t="s">
        <v>5486</v>
      </c>
      <c r="D717" s="15">
        <v>17</v>
      </c>
      <c r="E717" s="4">
        <v>0.103503194259826</v>
      </c>
      <c r="F717" s="6">
        <v>-0.111869142500007</v>
      </c>
    </row>
    <row r="718" spans="1:6" x14ac:dyDescent="0.25">
      <c r="A718" s="1" t="s">
        <v>137</v>
      </c>
      <c r="B718" s="1" t="s">
        <v>2474</v>
      </c>
      <c r="C718" s="1" t="s">
        <v>2475</v>
      </c>
      <c r="D718" s="15">
        <v>21</v>
      </c>
      <c r="E718" s="4">
        <v>8.9332036503585399E-2</v>
      </c>
      <c r="F718" s="6">
        <v>-0.111646702500004</v>
      </c>
    </row>
    <row r="719" spans="1:6" x14ac:dyDescent="0.25">
      <c r="A719" s="1" t="s">
        <v>1154</v>
      </c>
      <c r="B719" s="1" t="s">
        <v>2249</v>
      </c>
      <c r="C719" s="1" t="s">
        <v>4122</v>
      </c>
      <c r="D719" s="15">
        <v>6</v>
      </c>
      <c r="E719" s="4">
        <v>0.38126725608759299</v>
      </c>
      <c r="F719" s="6">
        <v>-0.1113667725</v>
      </c>
    </row>
    <row r="720" spans="1:6" x14ac:dyDescent="0.25">
      <c r="A720" s="1" t="s">
        <v>550</v>
      </c>
      <c r="B720" s="1" t="s">
        <v>2249</v>
      </c>
      <c r="C720" s="1" t="s">
        <v>3155</v>
      </c>
      <c r="D720" s="15">
        <v>42</v>
      </c>
      <c r="E720" s="4">
        <v>0.128016659816656</v>
      </c>
      <c r="F720" s="6">
        <v>-0.111319082500002</v>
      </c>
    </row>
    <row r="721" spans="1:6" x14ac:dyDescent="0.25">
      <c r="A721" s="1" t="s">
        <v>772</v>
      </c>
      <c r="B721" s="1" t="s">
        <v>3508</v>
      </c>
      <c r="C721" s="1" t="s">
        <v>3509</v>
      </c>
      <c r="D721" s="15">
        <v>20</v>
      </c>
      <c r="E721" s="4">
        <v>9.9224848233921401E-2</v>
      </c>
      <c r="F721" s="6">
        <v>-0.111147412500004</v>
      </c>
    </row>
    <row r="722" spans="1:6" x14ac:dyDescent="0.25">
      <c r="A722" s="1" t="s">
        <v>195</v>
      </c>
      <c r="B722" s="1" t="s">
        <v>2569</v>
      </c>
      <c r="C722" s="1" t="s">
        <v>2570</v>
      </c>
      <c r="D722" s="15">
        <v>3</v>
      </c>
      <c r="E722" s="4">
        <v>0.363964557861441</v>
      </c>
      <c r="F722" s="6">
        <v>-0.110752030000001</v>
      </c>
    </row>
    <row r="723" spans="1:6" x14ac:dyDescent="0.25">
      <c r="A723" s="1" t="s">
        <v>1822</v>
      </c>
      <c r="B723" s="1" t="s">
        <v>5186</v>
      </c>
      <c r="C723" s="1" t="s">
        <v>5187</v>
      </c>
      <c r="D723" s="15">
        <v>22</v>
      </c>
      <c r="E723" s="4">
        <v>7.2887338232041396E-2</v>
      </c>
      <c r="F723" s="6">
        <v>-0.110690517500004</v>
      </c>
    </row>
    <row r="724" spans="1:6" x14ac:dyDescent="0.25">
      <c r="A724" s="1" t="s">
        <v>1636</v>
      </c>
      <c r="B724" s="1" t="s">
        <v>4889</v>
      </c>
      <c r="C724" s="1" t="s">
        <v>4890</v>
      </c>
      <c r="D724" s="15">
        <v>22</v>
      </c>
      <c r="E724" s="4">
        <v>9.1507727629467198E-2</v>
      </c>
      <c r="F724" s="6">
        <v>-0.110591860000003</v>
      </c>
    </row>
    <row r="725" spans="1:6" x14ac:dyDescent="0.25">
      <c r="A725" s="1" t="s">
        <v>1679</v>
      </c>
      <c r="B725" s="1" t="s">
        <v>2247</v>
      </c>
      <c r="C725" s="1" t="s">
        <v>4959</v>
      </c>
      <c r="D725" s="15">
        <v>10</v>
      </c>
      <c r="E725" s="4">
        <v>0.37182750639189499</v>
      </c>
      <c r="F725" s="6">
        <v>-0.11056608000000299</v>
      </c>
    </row>
    <row r="726" spans="1:6" x14ac:dyDescent="0.25">
      <c r="A726" s="1" t="s">
        <v>2051</v>
      </c>
      <c r="B726" s="1" t="s">
        <v>5547</v>
      </c>
      <c r="C726" s="1" t="s">
        <v>5548</v>
      </c>
      <c r="D726" s="15">
        <v>16</v>
      </c>
      <c r="E726" s="4">
        <v>0.25966080406577602</v>
      </c>
      <c r="F726" s="6">
        <v>-0.110262760000004</v>
      </c>
    </row>
    <row r="727" spans="1:6" x14ac:dyDescent="0.25">
      <c r="A727" s="1" t="s">
        <v>1164</v>
      </c>
      <c r="B727" s="1" t="s">
        <v>4136</v>
      </c>
      <c r="C727" s="1" t="s">
        <v>4137</v>
      </c>
      <c r="D727" s="15">
        <v>4</v>
      </c>
      <c r="E727" s="4">
        <v>0.26992944431028698</v>
      </c>
      <c r="F727" s="6">
        <v>-0.11002814750000001</v>
      </c>
    </row>
    <row r="728" spans="1:6" x14ac:dyDescent="0.25">
      <c r="A728" s="1" t="s">
        <v>1726</v>
      </c>
      <c r="B728" s="1" t="s">
        <v>5035</v>
      </c>
      <c r="C728" s="1" t="s">
        <v>5036</v>
      </c>
      <c r="D728" s="15">
        <v>19</v>
      </c>
      <c r="E728" s="4">
        <v>0.31196759708903299</v>
      </c>
      <c r="F728" s="6">
        <v>-0.109853742500006</v>
      </c>
    </row>
    <row r="729" spans="1:6" x14ac:dyDescent="0.25">
      <c r="A729" s="1" t="s">
        <v>847</v>
      </c>
      <c r="B729" s="1" t="s">
        <v>2249</v>
      </c>
      <c r="C729" s="1" t="s">
        <v>3630</v>
      </c>
      <c r="D729" s="15">
        <v>16</v>
      </c>
      <c r="E729" s="4">
        <v>0.36587908407701403</v>
      </c>
      <c r="F729" s="6">
        <v>-0.109344805000004</v>
      </c>
    </row>
    <row r="730" spans="1:6" x14ac:dyDescent="0.25">
      <c r="A730" s="1" t="s">
        <v>1647</v>
      </c>
      <c r="B730" s="1" t="s">
        <v>4907</v>
      </c>
      <c r="C730" s="1" t="s">
        <v>4908</v>
      </c>
      <c r="D730" s="15">
        <v>21</v>
      </c>
      <c r="E730" s="4">
        <v>0.25433296557326401</v>
      </c>
      <c r="F730" s="6">
        <v>-0.10871713000000099</v>
      </c>
    </row>
    <row r="731" spans="1:6" x14ac:dyDescent="0.25">
      <c r="A731" s="1" t="s">
        <v>42</v>
      </c>
      <c r="B731" s="1" t="s">
        <v>2314</v>
      </c>
      <c r="C731" s="1" t="s">
        <v>2315</v>
      </c>
      <c r="D731" s="15">
        <v>5</v>
      </c>
      <c r="E731" s="4">
        <v>0.68590715749318598</v>
      </c>
      <c r="F731" s="6">
        <v>-0.1081896725</v>
      </c>
    </row>
    <row r="732" spans="1:6" x14ac:dyDescent="0.25">
      <c r="A732" s="1" t="s">
        <v>1118</v>
      </c>
      <c r="B732" s="1" t="s">
        <v>3231</v>
      </c>
      <c r="C732" s="1" t="s">
        <v>4070</v>
      </c>
      <c r="D732" s="15">
        <v>3</v>
      </c>
      <c r="E732" s="4">
        <v>0.51892817865749397</v>
      </c>
      <c r="F732" s="6">
        <v>-0.107732680000008</v>
      </c>
    </row>
    <row r="733" spans="1:6" x14ac:dyDescent="0.25">
      <c r="A733" s="1" t="s">
        <v>252</v>
      </c>
      <c r="B733" s="1" t="s">
        <v>2663</v>
      </c>
      <c r="C733" s="1" t="s">
        <v>2664</v>
      </c>
      <c r="D733" s="15">
        <v>3</v>
      </c>
      <c r="E733" s="4">
        <v>0.34364262320657901</v>
      </c>
      <c r="F733" s="6">
        <v>-0.107637255000003</v>
      </c>
    </row>
    <row r="734" spans="1:6" x14ac:dyDescent="0.25">
      <c r="A734" s="1" t="s">
        <v>1958</v>
      </c>
      <c r="B734" s="1" t="s">
        <v>2297</v>
      </c>
      <c r="C734" s="1" t="s">
        <v>5401</v>
      </c>
      <c r="D734" s="15">
        <v>6</v>
      </c>
      <c r="E734" s="4">
        <v>0.51924061550322598</v>
      </c>
      <c r="F734" s="6">
        <v>-0.10733137000000401</v>
      </c>
    </row>
    <row r="735" spans="1:6" x14ac:dyDescent="0.25">
      <c r="A735" s="1" t="s">
        <v>243</v>
      </c>
      <c r="B735" s="1" t="s">
        <v>2648</v>
      </c>
      <c r="C735" s="1" t="s">
        <v>2649</v>
      </c>
      <c r="D735" s="15">
        <v>3</v>
      </c>
      <c r="E735" s="4">
        <v>0.32594451308548</v>
      </c>
      <c r="F735" s="6">
        <v>-0.106973867500002</v>
      </c>
    </row>
    <row r="736" spans="1:6" x14ac:dyDescent="0.25">
      <c r="A736" s="1" t="s">
        <v>974</v>
      </c>
      <c r="B736" s="1" t="s">
        <v>2249</v>
      </c>
      <c r="C736" s="1" t="s">
        <v>3836</v>
      </c>
      <c r="D736" s="15">
        <v>15</v>
      </c>
      <c r="E736" s="4">
        <v>0.26001272847114998</v>
      </c>
      <c r="F736" s="6">
        <v>-0.1067345425</v>
      </c>
    </row>
    <row r="737" spans="1:6" x14ac:dyDescent="0.25">
      <c r="A737" s="1" t="s">
        <v>37</v>
      </c>
      <c r="B737" s="1" t="s">
        <v>2306</v>
      </c>
      <c r="C737" s="1" t="s">
        <v>2307</v>
      </c>
      <c r="D737" s="15">
        <v>13</v>
      </c>
      <c r="E737" s="4">
        <v>0.23005551608539099</v>
      </c>
      <c r="F737" s="6">
        <v>-0.106605252500001</v>
      </c>
    </row>
    <row r="738" spans="1:6" x14ac:dyDescent="0.25">
      <c r="A738" s="1" t="s">
        <v>1792</v>
      </c>
      <c r="B738" s="1" t="s">
        <v>5137</v>
      </c>
      <c r="C738" s="1" t="s">
        <v>5138</v>
      </c>
      <c r="D738" s="15">
        <v>8</v>
      </c>
      <c r="E738" s="4">
        <v>0.281552839921894</v>
      </c>
      <c r="F738" s="6">
        <v>-0.106580990000005</v>
      </c>
    </row>
    <row r="739" spans="1:6" x14ac:dyDescent="0.25">
      <c r="A739" s="1" t="s">
        <v>265</v>
      </c>
      <c r="B739" s="1" t="s">
        <v>2684</v>
      </c>
      <c r="C739" s="1" t="s">
        <v>2685</v>
      </c>
      <c r="D739" s="15">
        <v>9</v>
      </c>
      <c r="E739" s="4">
        <v>0.240797361696586</v>
      </c>
      <c r="F739" s="6">
        <v>-0.10608598000000299</v>
      </c>
    </row>
    <row r="740" spans="1:6" x14ac:dyDescent="0.25">
      <c r="A740" s="1" t="s">
        <v>1385</v>
      </c>
      <c r="B740" s="1" t="s">
        <v>2306</v>
      </c>
      <c r="C740" s="1" t="s">
        <v>4497</v>
      </c>
      <c r="D740" s="15">
        <v>12</v>
      </c>
      <c r="E740" s="4">
        <v>0.29805355074739498</v>
      </c>
      <c r="F740" s="6">
        <v>-0.106071675000001</v>
      </c>
    </row>
    <row r="741" spans="1:6" x14ac:dyDescent="0.25">
      <c r="A741" s="1" t="s">
        <v>323</v>
      </c>
      <c r="B741" s="1" t="s">
        <v>2249</v>
      </c>
      <c r="C741" s="1" t="s">
        <v>2780</v>
      </c>
      <c r="D741" s="15">
        <v>10</v>
      </c>
      <c r="E741" s="4">
        <v>0.25591661013613798</v>
      </c>
      <c r="F741" s="6">
        <v>-0.105627972500002</v>
      </c>
    </row>
    <row r="742" spans="1:6" x14ac:dyDescent="0.25">
      <c r="A742" s="1" t="s">
        <v>536</v>
      </c>
      <c r="B742" s="1" t="s">
        <v>3133</v>
      </c>
      <c r="C742" s="1" t="s">
        <v>3134</v>
      </c>
      <c r="D742" s="15">
        <v>34</v>
      </c>
      <c r="E742" s="4">
        <v>6.2052006633906497E-2</v>
      </c>
      <c r="F742" s="6">
        <v>-0.104505952500002</v>
      </c>
    </row>
    <row r="743" spans="1:6" x14ac:dyDescent="0.25">
      <c r="A743" s="1" t="s">
        <v>397</v>
      </c>
      <c r="B743" s="1" t="s">
        <v>2908</v>
      </c>
      <c r="C743" s="1" t="s">
        <v>2909</v>
      </c>
      <c r="D743" s="15">
        <v>21</v>
      </c>
      <c r="E743" s="4">
        <v>0.14588707575604701</v>
      </c>
      <c r="F743" s="6">
        <v>-0.1042056225</v>
      </c>
    </row>
    <row r="744" spans="1:6" x14ac:dyDescent="0.25">
      <c r="A744" s="1" t="s">
        <v>462</v>
      </c>
      <c r="B744" s="1" t="s">
        <v>3014</v>
      </c>
      <c r="C744" s="1" t="s">
        <v>3015</v>
      </c>
      <c r="D744" s="15">
        <v>8</v>
      </c>
      <c r="E744" s="4">
        <v>0.13869217319873001</v>
      </c>
      <c r="F744" s="6">
        <v>-0.104078087500003</v>
      </c>
    </row>
    <row r="745" spans="1:6" x14ac:dyDescent="0.25">
      <c r="A745" s="1" t="s">
        <v>539</v>
      </c>
      <c r="B745" s="1" t="s">
        <v>2249</v>
      </c>
      <c r="C745" s="1" t="s">
        <v>3137</v>
      </c>
      <c r="D745" s="15">
        <v>9</v>
      </c>
      <c r="E745" s="4">
        <v>0.21333800264085001</v>
      </c>
      <c r="F745" s="6">
        <v>-0.103163257500004</v>
      </c>
    </row>
    <row r="746" spans="1:6" x14ac:dyDescent="0.25">
      <c r="A746" s="1" t="s">
        <v>2020</v>
      </c>
      <c r="B746" s="1" t="s">
        <v>2249</v>
      </c>
      <c r="C746" s="1" t="s">
        <v>5495</v>
      </c>
      <c r="D746" s="15">
        <v>2</v>
      </c>
      <c r="E746" s="4">
        <v>0.418668734755969</v>
      </c>
      <c r="F746" s="6">
        <v>-0.103046312500002</v>
      </c>
    </row>
    <row r="747" spans="1:6" x14ac:dyDescent="0.25">
      <c r="A747" s="1" t="s">
        <v>114</v>
      </c>
      <c r="B747" s="1" t="s">
        <v>2435</v>
      </c>
      <c r="C747" s="1" t="s">
        <v>2436</v>
      </c>
      <c r="D747" s="15">
        <v>3</v>
      </c>
      <c r="E747" s="4">
        <v>0.52909728403798095</v>
      </c>
      <c r="F747" s="6">
        <v>-0.102935390000001</v>
      </c>
    </row>
    <row r="748" spans="1:6" x14ac:dyDescent="0.25">
      <c r="A748" s="1" t="s">
        <v>1550</v>
      </c>
      <c r="B748" s="1" t="s">
        <v>4318</v>
      </c>
      <c r="C748" s="1" t="s">
        <v>4756</v>
      </c>
      <c r="D748" s="15">
        <v>7</v>
      </c>
      <c r="E748" s="4">
        <v>0.47408245039181901</v>
      </c>
      <c r="F748" s="6">
        <v>-0.102868557500002</v>
      </c>
    </row>
    <row r="749" spans="1:6" x14ac:dyDescent="0.25">
      <c r="A749" s="1" t="s">
        <v>1173</v>
      </c>
      <c r="B749" s="1" t="s">
        <v>2249</v>
      </c>
      <c r="C749" s="1" t="s">
        <v>4152</v>
      </c>
      <c r="D749" s="15">
        <v>12</v>
      </c>
      <c r="E749" s="4">
        <v>0.385635809626802</v>
      </c>
      <c r="F749" s="6">
        <v>-0.101156870000001</v>
      </c>
    </row>
    <row r="750" spans="1:6" x14ac:dyDescent="0.25">
      <c r="A750" s="1" t="s">
        <v>1825</v>
      </c>
      <c r="B750" s="1" t="s">
        <v>5191</v>
      </c>
      <c r="C750" s="1" t="s">
        <v>5192</v>
      </c>
      <c r="D750" s="15">
        <v>13</v>
      </c>
      <c r="E750" s="4">
        <v>0.21071475840308501</v>
      </c>
      <c r="F750" s="6">
        <v>-0.10105013</v>
      </c>
    </row>
    <row r="751" spans="1:6" x14ac:dyDescent="0.25">
      <c r="A751" s="1" t="s">
        <v>2195</v>
      </c>
      <c r="B751" s="1" t="s">
        <v>2247</v>
      </c>
      <c r="C751" s="1" t="s">
        <v>5773</v>
      </c>
      <c r="D751" s="15">
        <v>16</v>
      </c>
      <c r="E751" s="4">
        <v>0.211321626315225</v>
      </c>
      <c r="F751" s="6">
        <v>-0.10074463750000399</v>
      </c>
    </row>
    <row r="752" spans="1:6" x14ac:dyDescent="0.25">
      <c r="A752" s="1" t="s">
        <v>2154</v>
      </c>
      <c r="B752" s="1" t="s">
        <v>5703</v>
      </c>
      <c r="C752" s="1" t="s">
        <v>5704</v>
      </c>
      <c r="D752" s="15">
        <v>9</v>
      </c>
      <c r="E752" s="4">
        <v>0.30430007488035299</v>
      </c>
      <c r="F752" s="6">
        <v>-0.10047450249999899</v>
      </c>
    </row>
    <row r="753" spans="1:6" x14ac:dyDescent="0.25">
      <c r="A753" s="1" t="s">
        <v>428</v>
      </c>
      <c r="B753" s="1" t="s">
        <v>2958</v>
      </c>
      <c r="C753" s="1" t="s">
        <v>2959</v>
      </c>
      <c r="D753" s="15">
        <v>34</v>
      </c>
      <c r="E753" s="4">
        <v>0.20933908734610299</v>
      </c>
      <c r="F753" s="6">
        <v>-0.100131122500002</v>
      </c>
    </row>
    <row r="754" spans="1:6" x14ac:dyDescent="0.25">
      <c r="A754" s="1" t="s">
        <v>65</v>
      </c>
      <c r="B754" s="1" t="s">
        <v>2351</v>
      </c>
      <c r="C754" s="1" t="s">
        <v>2352</v>
      </c>
      <c r="D754" s="15">
        <v>19</v>
      </c>
      <c r="E754" s="4">
        <v>7.6265102341487895E-2</v>
      </c>
      <c r="F754" s="6">
        <v>-9.9813292500000803E-2</v>
      </c>
    </row>
    <row r="755" spans="1:6" x14ac:dyDescent="0.25">
      <c r="A755" s="1" t="s">
        <v>2040</v>
      </c>
      <c r="B755" s="1" t="s">
        <v>5530</v>
      </c>
      <c r="C755" s="1" t="s">
        <v>5531</v>
      </c>
      <c r="D755" s="15">
        <v>14</v>
      </c>
      <c r="E755" s="4">
        <v>0.29870583621038299</v>
      </c>
      <c r="F755" s="6">
        <v>-9.9770115000003406E-2</v>
      </c>
    </row>
    <row r="756" spans="1:6" x14ac:dyDescent="0.25">
      <c r="A756" s="1" t="s">
        <v>179</v>
      </c>
      <c r="B756" s="1" t="s">
        <v>2249</v>
      </c>
      <c r="C756" s="1" t="s">
        <v>2544</v>
      </c>
      <c r="D756" s="15">
        <v>11</v>
      </c>
      <c r="E756" s="4">
        <v>0.14342986821796899</v>
      </c>
      <c r="F756" s="6">
        <v>-9.9637525000006694E-2</v>
      </c>
    </row>
    <row r="757" spans="1:6" x14ac:dyDescent="0.25">
      <c r="A757" s="1" t="s">
        <v>150</v>
      </c>
      <c r="B757" s="1" t="s">
        <v>2249</v>
      </c>
      <c r="C757" s="1" t="s">
        <v>2497</v>
      </c>
      <c r="D757" s="15">
        <v>6</v>
      </c>
      <c r="E757" s="4">
        <v>0.49100451272238399</v>
      </c>
      <c r="F757" s="6">
        <v>-9.9232185000001596E-2</v>
      </c>
    </row>
    <row r="758" spans="1:6" x14ac:dyDescent="0.25">
      <c r="A758" s="1" t="s">
        <v>411</v>
      </c>
      <c r="B758" s="1" t="s">
        <v>2249</v>
      </c>
      <c r="C758" s="1" t="s">
        <v>2931</v>
      </c>
      <c r="D758" s="15">
        <v>8</v>
      </c>
      <c r="E758" s="4">
        <v>0.23952701980458399</v>
      </c>
      <c r="F758" s="6">
        <v>-9.9021605000003204E-2</v>
      </c>
    </row>
    <row r="759" spans="1:6" x14ac:dyDescent="0.25">
      <c r="A759" s="1" t="s">
        <v>244</v>
      </c>
      <c r="B759" s="1" t="s">
        <v>2249</v>
      </c>
      <c r="C759" s="1" t="s">
        <v>2650</v>
      </c>
      <c r="D759" s="15">
        <v>5</v>
      </c>
      <c r="E759" s="4">
        <v>0.41374996638572098</v>
      </c>
      <c r="F759" s="6">
        <v>-9.8837017500001706E-2</v>
      </c>
    </row>
    <row r="760" spans="1:6" x14ac:dyDescent="0.25">
      <c r="A760" s="1" t="s">
        <v>2131</v>
      </c>
      <c r="B760" s="1" t="s">
        <v>5665</v>
      </c>
      <c r="C760" s="1" t="s">
        <v>5666</v>
      </c>
      <c r="D760" s="15">
        <v>14</v>
      </c>
      <c r="E760" s="4">
        <v>0.28626614248096299</v>
      </c>
      <c r="F760" s="6">
        <v>-9.82377850000061E-2</v>
      </c>
    </row>
    <row r="761" spans="1:6" x14ac:dyDescent="0.25">
      <c r="A761" s="1" t="s">
        <v>269</v>
      </c>
      <c r="B761" s="1" t="s">
        <v>2690</v>
      </c>
      <c r="C761" s="1" t="s">
        <v>2691</v>
      </c>
      <c r="D761" s="15">
        <v>36</v>
      </c>
      <c r="E761" s="4">
        <v>0.145117480757113</v>
      </c>
      <c r="F761" s="6">
        <v>-9.8145317500005699E-2</v>
      </c>
    </row>
    <row r="762" spans="1:6" x14ac:dyDescent="0.25">
      <c r="A762" s="1" t="s">
        <v>1016</v>
      </c>
      <c r="B762" s="1" t="s">
        <v>3905</v>
      </c>
      <c r="C762" s="1" t="s">
        <v>3906</v>
      </c>
      <c r="D762" s="15">
        <v>15</v>
      </c>
      <c r="E762" s="4">
        <v>0.171660978067011</v>
      </c>
      <c r="F762" s="6">
        <v>-9.7934570000005605E-2</v>
      </c>
    </row>
    <row r="763" spans="1:6" x14ac:dyDescent="0.25">
      <c r="A763" s="1" t="s">
        <v>2192</v>
      </c>
      <c r="B763" s="1" t="s">
        <v>5767</v>
      </c>
      <c r="C763" s="1" t="s">
        <v>5768</v>
      </c>
      <c r="D763" s="15">
        <v>6</v>
      </c>
      <c r="E763" s="4">
        <v>0.290284018903399</v>
      </c>
      <c r="F763" s="6">
        <v>-9.7882117500006693E-2</v>
      </c>
    </row>
    <row r="764" spans="1:6" x14ac:dyDescent="0.25">
      <c r="A764" s="1" t="s">
        <v>138</v>
      </c>
      <c r="B764" s="1" t="s">
        <v>2476</v>
      </c>
      <c r="C764" s="1" t="s">
        <v>2477</v>
      </c>
      <c r="D764" s="15">
        <v>5</v>
      </c>
      <c r="E764" s="4">
        <v>0.50552350209851404</v>
      </c>
      <c r="F764" s="6">
        <v>-9.7405057499999198E-2</v>
      </c>
    </row>
    <row r="765" spans="1:6" x14ac:dyDescent="0.25">
      <c r="A765" s="1" t="s">
        <v>451</v>
      </c>
      <c r="B765" s="1" t="s">
        <v>2993</v>
      </c>
      <c r="C765" s="1" t="s">
        <v>2994</v>
      </c>
      <c r="D765" s="15">
        <v>20</v>
      </c>
      <c r="E765" s="4">
        <v>0.41382728780218198</v>
      </c>
      <c r="F765" s="6">
        <v>-9.6615380000004497E-2</v>
      </c>
    </row>
    <row r="766" spans="1:6" x14ac:dyDescent="0.25">
      <c r="A766" s="1" t="s">
        <v>523</v>
      </c>
      <c r="B766" s="1" t="s">
        <v>3112</v>
      </c>
      <c r="C766" s="1" t="s">
        <v>3113</v>
      </c>
      <c r="D766" s="15">
        <v>2</v>
      </c>
      <c r="E766" s="4">
        <v>0.57573475808971697</v>
      </c>
      <c r="F766" s="6">
        <v>-9.6276877500005895E-2</v>
      </c>
    </row>
    <row r="767" spans="1:6" x14ac:dyDescent="0.25">
      <c r="A767" s="1" t="s">
        <v>2230</v>
      </c>
      <c r="B767" s="1" t="s">
        <v>2342</v>
      </c>
      <c r="C767" s="1" t="s">
        <v>5827</v>
      </c>
      <c r="D767" s="15">
        <v>12</v>
      </c>
      <c r="E767" s="4">
        <v>0.32890531954512803</v>
      </c>
      <c r="F767" s="6">
        <v>-9.6231302500000296E-2</v>
      </c>
    </row>
    <row r="768" spans="1:6" x14ac:dyDescent="0.25">
      <c r="A768" s="1" t="s">
        <v>558</v>
      </c>
      <c r="B768" s="1" t="s">
        <v>3164</v>
      </c>
      <c r="C768" s="1" t="s">
        <v>3165</v>
      </c>
      <c r="D768" s="15">
        <v>5</v>
      </c>
      <c r="E768" s="4">
        <v>0.44336400892551198</v>
      </c>
      <c r="F768" s="6">
        <v>-9.6179297500005201E-2</v>
      </c>
    </row>
    <row r="769" spans="1:6" x14ac:dyDescent="0.25">
      <c r="A769" s="1" t="s">
        <v>503</v>
      </c>
      <c r="B769" s="1" t="s">
        <v>2249</v>
      </c>
      <c r="C769" s="1" t="s">
        <v>3083</v>
      </c>
      <c r="D769" s="15">
        <v>30</v>
      </c>
      <c r="E769" s="4">
        <v>0.181964658827828</v>
      </c>
      <c r="F769" s="6">
        <v>-9.5545174999999594E-2</v>
      </c>
    </row>
    <row r="770" spans="1:6" x14ac:dyDescent="0.25">
      <c r="A770" s="1" t="s">
        <v>514</v>
      </c>
      <c r="B770" s="1" t="s">
        <v>2249</v>
      </c>
      <c r="C770" s="1" t="s">
        <v>3100</v>
      </c>
      <c r="D770" s="15">
        <v>11</v>
      </c>
      <c r="E770" s="4">
        <v>0.17872291044953401</v>
      </c>
      <c r="F770" s="6">
        <v>-9.53614899999988E-2</v>
      </c>
    </row>
    <row r="771" spans="1:6" x14ac:dyDescent="0.25">
      <c r="A771" s="1" t="s">
        <v>367</v>
      </c>
      <c r="B771" s="1" t="s">
        <v>2853</v>
      </c>
      <c r="C771" s="1" t="s">
        <v>2854</v>
      </c>
      <c r="D771" s="15">
        <v>28</v>
      </c>
      <c r="E771" s="4">
        <v>0.160781082688704</v>
      </c>
      <c r="F771" s="6">
        <v>-9.5235865000004194E-2</v>
      </c>
    </row>
    <row r="772" spans="1:6" x14ac:dyDescent="0.25">
      <c r="A772" s="1" t="s">
        <v>1991</v>
      </c>
      <c r="B772" s="1" t="s">
        <v>5455</v>
      </c>
      <c r="C772" s="1" t="s">
        <v>5456</v>
      </c>
      <c r="D772" s="15">
        <v>7</v>
      </c>
      <c r="E772" s="4">
        <v>0.24407291945121601</v>
      </c>
      <c r="F772" s="6">
        <v>-9.4488654999999602E-2</v>
      </c>
    </row>
    <row r="773" spans="1:6" x14ac:dyDescent="0.25">
      <c r="A773" s="1" t="s">
        <v>1909</v>
      </c>
      <c r="B773" s="1" t="s">
        <v>2249</v>
      </c>
      <c r="C773" s="1" t="s">
        <v>5325</v>
      </c>
      <c r="D773" s="15">
        <v>7</v>
      </c>
      <c r="E773" s="4">
        <v>0.20035666765035601</v>
      </c>
      <c r="F773" s="6">
        <v>-9.3823660000003306E-2</v>
      </c>
    </row>
    <row r="774" spans="1:6" x14ac:dyDescent="0.25">
      <c r="A774" s="1" t="s">
        <v>721</v>
      </c>
      <c r="B774" s="1" t="s">
        <v>3427</v>
      </c>
      <c r="C774" s="1" t="s">
        <v>3428</v>
      </c>
      <c r="D774" s="15">
        <v>2</v>
      </c>
      <c r="E774" s="4">
        <v>0.79991759378916905</v>
      </c>
      <c r="F774" s="6">
        <v>-9.3465260000000994E-2</v>
      </c>
    </row>
    <row r="775" spans="1:6" x14ac:dyDescent="0.25">
      <c r="A775" s="1" t="s">
        <v>1117</v>
      </c>
      <c r="B775" s="1" t="s">
        <v>4068</v>
      </c>
      <c r="C775" s="1" t="s">
        <v>4069</v>
      </c>
      <c r="D775" s="15">
        <v>5</v>
      </c>
      <c r="E775" s="4">
        <v>0.22572746318391801</v>
      </c>
      <c r="F775" s="6">
        <v>-9.3107197500006594E-2</v>
      </c>
    </row>
    <row r="776" spans="1:6" x14ac:dyDescent="0.25">
      <c r="A776" s="1" t="s">
        <v>1325</v>
      </c>
      <c r="B776" s="1" t="s">
        <v>4405</v>
      </c>
      <c r="C776" s="1" t="s">
        <v>4406</v>
      </c>
      <c r="D776" s="15">
        <v>5</v>
      </c>
      <c r="E776" s="4">
        <v>0.73822352862912299</v>
      </c>
      <c r="F776" s="6">
        <v>-9.2015934999999105E-2</v>
      </c>
    </row>
    <row r="777" spans="1:6" x14ac:dyDescent="0.25">
      <c r="A777" s="1" t="s">
        <v>1863</v>
      </c>
      <c r="B777" s="1" t="s">
        <v>5248</v>
      </c>
      <c r="C777" s="1" t="s">
        <v>5249</v>
      </c>
      <c r="D777" s="15">
        <v>37</v>
      </c>
      <c r="E777" s="4">
        <v>0.20849640704640701</v>
      </c>
      <c r="F777" s="6">
        <v>-9.1602760000005098E-2</v>
      </c>
    </row>
    <row r="778" spans="1:6" x14ac:dyDescent="0.25">
      <c r="A778" s="1" t="s">
        <v>1761</v>
      </c>
      <c r="B778" s="1" t="s">
        <v>2300</v>
      </c>
      <c r="C778" s="1" t="s">
        <v>5091</v>
      </c>
      <c r="D778" s="15">
        <v>14</v>
      </c>
      <c r="E778" s="4">
        <v>0.15768576632603201</v>
      </c>
      <c r="F778" s="6">
        <v>-9.1562482499999903E-2</v>
      </c>
    </row>
    <row r="779" spans="1:6" x14ac:dyDescent="0.25">
      <c r="A779" s="1" t="s">
        <v>1520</v>
      </c>
      <c r="B779" s="1" t="s">
        <v>2249</v>
      </c>
      <c r="C779" s="1" t="s">
        <v>4713</v>
      </c>
      <c r="D779" s="15">
        <v>5</v>
      </c>
      <c r="E779" s="4">
        <v>0.40502927594768201</v>
      </c>
      <c r="F779" s="6">
        <v>-9.1540915E-2</v>
      </c>
    </row>
    <row r="780" spans="1:6" x14ac:dyDescent="0.25">
      <c r="A780" s="1" t="s">
        <v>2114</v>
      </c>
      <c r="B780" s="1" t="s">
        <v>5269</v>
      </c>
      <c r="C780" s="1" t="s">
        <v>5640</v>
      </c>
      <c r="D780" s="15">
        <v>19</v>
      </c>
      <c r="E780" s="4">
        <v>0.241754101179286</v>
      </c>
      <c r="F780" s="6">
        <v>-9.1538502500005003E-2</v>
      </c>
    </row>
    <row r="781" spans="1:6" x14ac:dyDescent="0.25">
      <c r="A781" s="1" t="s">
        <v>1113</v>
      </c>
      <c r="B781" s="1" t="s">
        <v>2249</v>
      </c>
      <c r="C781" s="1" t="s">
        <v>4063</v>
      </c>
      <c r="D781" s="15">
        <v>38</v>
      </c>
      <c r="E781" s="4">
        <v>0.18333694181319601</v>
      </c>
      <c r="F781" s="6">
        <v>-9.1409725000005604E-2</v>
      </c>
    </row>
    <row r="782" spans="1:6" x14ac:dyDescent="0.25">
      <c r="A782" s="1" t="s">
        <v>1196</v>
      </c>
      <c r="B782" s="1" t="s">
        <v>2249</v>
      </c>
      <c r="C782" s="1" t="s">
        <v>4188</v>
      </c>
      <c r="D782" s="15">
        <v>6</v>
      </c>
      <c r="E782" s="4">
        <v>0.39577996757231498</v>
      </c>
      <c r="F782" s="6">
        <v>-9.1290995000005107E-2</v>
      </c>
    </row>
    <row r="783" spans="1:6" x14ac:dyDescent="0.25">
      <c r="A783" s="1" t="s">
        <v>160</v>
      </c>
      <c r="B783" s="1" t="s">
        <v>2249</v>
      </c>
      <c r="C783" s="1" t="s">
        <v>2512</v>
      </c>
      <c r="D783" s="15">
        <v>7</v>
      </c>
      <c r="E783" s="4">
        <v>0.67313443895529901</v>
      </c>
      <c r="F783" s="6">
        <v>-9.1085155000006093E-2</v>
      </c>
    </row>
    <row r="784" spans="1:6" x14ac:dyDescent="0.25">
      <c r="A784" s="1" t="s">
        <v>2223</v>
      </c>
      <c r="B784" s="1" t="s">
        <v>5815</v>
      </c>
      <c r="C784" s="1" t="s">
        <v>5816</v>
      </c>
      <c r="D784" s="15">
        <v>10</v>
      </c>
      <c r="E784" s="4">
        <v>0.367276057897025</v>
      </c>
      <c r="F784" s="6">
        <v>-9.0799995000005296E-2</v>
      </c>
    </row>
    <row r="785" spans="1:6" x14ac:dyDescent="0.25">
      <c r="A785" s="1" t="s">
        <v>642</v>
      </c>
      <c r="B785" s="1" t="s">
        <v>2249</v>
      </c>
      <c r="C785" s="1" t="s">
        <v>3298</v>
      </c>
      <c r="D785" s="15">
        <v>9</v>
      </c>
      <c r="E785" s="4">
        <v>0.460375850698996</v>
      </c>
      <c r="F785" s="6">
        <v>-9.0220907500002598E-2</v>
      </c>
    </row>
    <row r="786" spans="1:6" x14ac:dyDescent="0.25">
      <c r="A786" s="1" t="s">
        <v>792</v>
      </c>
      <c r="B786" s="1" t="s">
        <v>3542</v>
      </c>
      <c r="C786" s="1" t="s">
        <v>3543</v>
      </c>
      <c r="D786" s="15">
        <v>6</v>
      </c>
      <c r="E786" s="4">
        <v>0.101821098803417</v>
      </c>
      <c r="F786" s="6">
        <v>-9.0018500000001098E-2</v>
      </c>
    </row>
    <row r="787" spans="1:6" x14ac:dyDescent="0.25">
      <c r="A787" s="1" t="s">
        <v>409</v>
      </c>
      <c r="B787" s="1" t="s">
        <v>2928</v>
      </c>
      <c r="C787" s="1" t="s">
        <v>2929</v>
      </c>
      <c r="D787" s="15">
        <v>18</v>
      </c>
      <c r="E787" s="4">
        <v>0.15000213465350401</v>
      </c>
      <c r="F787" s="6">
        <v>-8.9946430000000396E-2</v>
      </c>
    </row>
    <row r="788" spans="1:6" x14ac:dyDescent="0.25">
      <c r="A788" s="1" t="s">
        <v>1216</v>
      </c>
      <c r="B788" s="1" t="s">
        <v>4220</v>
      </c>
      <c r="C788" s="1" t="s">
        <v>4221</v>
      </c>
      <c r="D788" s="15">
        <v>8</v>
      </c>
      <c r="E788" s="4">
        <v>0.107826351978465</v>
      </c>
      <c r="F788" s="6">
        <v>-8.9593220000001805E-2</v>
      </c>
    </row>
    <row r="789" spans="1:6" x14ac:dyDescent="0.25">
      <c r="A789" s="1" t="s">
        <v>452</v>
      </c>
      <c r="B789" s="1" t="s">
        <v>2913</v>
      </c>
      <c r="C789" s="1" t="s">
        <v>2995</v>
      </c>
      <c r="D789" s="15">
        <v>32</v>
      </c>
      <c r="E789" s="4">
        <v>0.30884785915754798</v>
      </c>
      <c r="F789" s="6">
        <v>-8.9570092500002502E-2</v>
      </c>
    </row>
    <row r="790" spans="1:6" x14ac:dyDescent="0.25">
      <c r="A790" s="1" t="s">
        <v>1770</v>
      </c>
      <c r="B790" s="1" t="s">
        <v>2440</v>
      </c>
      <c r="C790" s="1" t="s">
        <v>5105</v>
      </c>
      <c r="D790" s="15">
        <v>23</v>
      </c>
      <c r="E790" s="4">
        <v>9.7178969835681098E-2</v>
      </c>
      <c r="F790" s="6">
        <v>-8.9424717500004705E-2</v>
      </c>
    </row>
    <row r="791" spans="1:6" x14ac:dyDescent="0.25">
      <c r="A791" s="1" t="s">
        <v>786</v>
      </c>
      <c r="B791" s="1" t="s">
        <v>3532</v>
      </c>
      <c r="C791" s="1" t="s">
        <v>3533</v>
      </c>
      <c r="D791" s="15">
        <v>15</v>
      </c>
      <c r="E791" s="4">
        <v>0.115840538858516</v>
      </c>
      <c r="F791" s="6">
        <v>-8.9259270000002403E-2</v>
      </c>
    </row>
    <row r="792" spans="1:6" x14ac:dyDescent="0.25">
      <c r="A792" s="1" t="s">
        <v>963</v>
      </c>
      <c r="B792" s="1" t="s">
        <v>2249</v>
      </c>
      <c r="C792" s="1" t="s">
        <v>3818</v>
      </c>
      <c r="D792" s="15">
        <v>11</v>
      </c>
      <c r="E792" s="4">
        <v>0.40679358879952499</v>
      </c>
      <c r="F792" s="6">
        <v>-8.9241394999997406E-2</v>
      </c>
    </row>
    <row r="793" spans="1:6" x14ac:dyDescent="0.25">
      <c r="A793" s="1" t="s">
        <v>1827</v>
      </c>
      <c r="B793" s="1" t="s">
        <v>2300</v>
      </c>
      <c r="C793" s="1" t="s">
        <v>5195</v>
      </c>
      <c r="D793" s="15">
        <v>21</v>
      </c>
      <c r="E793" s="4">
        <v>0.26207218242297398</v>
      </c>
      <c r="F793" s="6">
        <v>-8.9158025000003097E-2</v>
      </c>
    </row>
    <row r="794" spans="1:6" x14ac:dyDescent="0.25">
      <c r="A794" s="1" t="s">
        <v>1782</v>
      </c>
      <c r="B794" s="1" t="s">
        <v>5122</v>
      </c>
      <c r="C794" s="1" t="s">
        <v>5123</v>
      </c>
      <c r="D794" s="15">
        <v>8</v>
      </c>
      <c r="E794" s="4">
        <v>0.64873123539410804</v>
      </c>
      <c r="F794" s="6">
        <v>-8.8692107500004905E-2</v>
      </c>
    </row>
    <row r="795" spans="1:6" x14ac:dyDescent="0.25">
      <c r="A795" s="1" t="s">
        <v>310</v>
      </c>
      <c r="B795" s="1" t="s">
        <v>2281</v>
      </c>
      <c r="C795" s="1" t="s">
        <v>2757</v>
      </c>
      <c r="D795" s="15">
        <v>7</v>
      </c>
      <c r="E795" s="4">
        <v>0.40963764809790598</v>
      </c>
      <c r="F795" s="6">
        <v>-8.8603282500005695E-2</v>
      </c>
    </row>
    <row r="796" spans="1:6" x14ac:dyDescent="0.25">
      <c r="A796" s="1" t="s">
        <v>376</v>
      </c>
      <c r="B796" s="1" t="s">
        <v>2870</v>
      </c>
      <c r="C796" s="1" t="s">
        <v>2871</v>
      </c>
      <c r="D796" s="15">
        <v>17</v>
      </c>
      <c r="E796" s="4">
        <v>0.13741164125694899</v>
      </c>
      <c r="F796" s="6">
        <v>-8.8494010000004703E-2</v>
      </c>
    </row>
    <row r="797" spans="1:6" x14ac:dyDescent="0.25">
      <c r="A797" s="1" t="s">
        <v>1585</v>
      </c>
      <c r="B797" s="1" t="s">
        <v>4809</v>
      </c>
      <c r="C797" s="1" t="s">
        <v>4810</v>
      </c>
      <c r="D797" s="15">
        <v>44</v>
      </c>
      <c r="E797" s="4">
        <v>0.105680032627346</v>
      </c>
      <c r="F797" s="6">
        <v>-8.8115682500000805E-2</v>
      </c>
    </row>
    <row r="798" spans="1:6" x14ac:dyDescent="0.25">
      <c r="A798" s="1" t="s">
        <v>1680</v>
      </c>
      <c r="B798" s="1" t="s">
        <v>4960</v>
      </c>
      <c r="C798" s="1" t="s">
        <v>4961</v>
      </c>
      <c r="D798" s="15">
        <v>5</v>
      </c>
      <c r="E798" s="4">
        <v>0.51707265050513196</v>
      </c>
      <c r="F798" s="6">
        <v>-8.8044910000003807E-2</v>
      </c>
    </row>
    <row r="799" spans="1:6" x14ac:dyDescent="0.25">
      <c r="A799" s="1" t="s">
        <v>630</v>
      </c>
      <c r="B799" s="1" t="s">
        <v>3281</v>
      </c>
      <c r="C799" s="1" t="s">
        <v>3282</v>
      </c>
      <c r="D799" s="15">
        <v>15</v>
      </c>
      <c r="E799" s="4">
        <v>0.12589701163744499</v>
      </c>
      <c r="F799" s="6">
        <v>-8.72261425000012E-2</v>
      </c>
    </row>
    <row r="800" spans="1:6" x14ac:dyDescent="0.25">
      <c r="A800" s="1" t="s">
        <v>506</v>
      </c>
      <c r="B800" s="1" t="s">
        <v>2249</v>
      </c>
      <c r="C800" s="1" t="s">
        <v>3088</v>
      </c>
      <c r="D800" s="15">
        <v>19</v>
      </c>
      <c r="E800" s="4">
        <v>0.27172592902690301</v>
      </c>
      <c r="F800" s="6">
        <v>-8.6965470000003806E-2</v>
      </c>
    </row>
    <row r="801" spans="1:6" x14ac:dyDescent="0.25">
      <c r="A801" s="1" t="s">
        <v>1013</v>
      </c>
      <c r="B801" s="1" t="s">
        <v>3899</v>
      </c>
      <c r="C801" s="1" t="s">
        <v>3900</v>
      </c>
      <c r="D801" s="15">
        <v>30</v>
      </c>
      <c r="E801" s="4">
        <v>0.16281440043847001</v>
      </c>
      <c r="F801" s="6">
        <v>-8.6772365000001794E-2</v>
      </c>
    </row>
    <row r="802" spans="1:6" x14ac:dyDescent="0.25">
      <c r="A802" s="1" t="s">
        <v>382</v>
      </c>
      <c r="B802" s="1" t="s">
        <v>2880</v>
      </c>
      <c r="C802" s="1" t="s">
        <v>2881</v>
      </c>
      <c r="D802" s="15">
        <v>13</v>
      </c>
      <c r="E802" s="4">
        <v>0.156818662070799</v>
      </c>
      <c r="F802" s="6">
        <v>-8.6537967499999896E-2</v>
      </c>
    </row>
    <row r="803" spans="1:6" x14ac:dyDescent="0.25">
      <c r="A803" s="1" t="s">
        <v>1544</v>
      </c>
      <c r="B803" s="1" t="s">
        <v>4748</v>
      </c>
      <c r="C803" s="1" t="s">
        <v>4749</v>
      </c>
      <c r="D803" s="15">
        <v>7</v>
      </c>
      <c r="E803" s="4">
        <v>0.33130679337667801</v>
      </c>
      <c r="F803" s="6">
        <v>-8.6444182500003297E-2</v>
      </c>
    </row>
    <row r="804" spans="1:6" x14ac:dyDescent="0.25">
      <c r="A804" s="1" t="s">
        <v>1601</v>
      </c>
      <c r="B804" s="1" t="s">
        <v>2249</v>
      </c>
      <c r="C804" s="1" t="s">
        <v>4837</v>
      </c>
      <c r="D804" s="15">
        <v>5</v>
      </c>
      <c r="E804" s="4">
        <v>0.46253894585789501</v>
      </c>
      <c r="F804" s="6">
        <v>-8.6186529999997E-2</v>
      </c>
    </row>
    <row r="805" spans="1:6" x14ac:dyDescent="0.25">
      <c r="A805" s="1" t="s">
        <v>1448</v>
      </c>
      <c r="B805" s="1" t="s">
        <v>2300</v>
      </c>
      <c r="C805" s="1" t="s">
        <v>4593</v>
      </c>
      <c r="D805" s="15">
        <v>6</v>
      </c>
      <c r="E805" s="4">
        <v>0.41645520047829598</v>
      </c>
      <c r="F805" s="6">
        <v>-8.58257300000035E-2</v>
      </c>
    </row>
    <row r="806" spans="1:6" x14ac:dyDescent="0.25">
      <c r="A806" s="1" t="s">
        <v>94</v>
      </c>
      <c r="B806" s="1" t="s">
        <v>2400</v>
      </c>
      <c r="C806" s="1" t="s">
        <v>2401</v>
      </c>
      <c r="D806" s="15">
        <v>26</v>
      </c>
      <c r="E806" s="4">
        <v>0.31736077888938702</v>
      </c>
      <c r="F806" s="6">
        <v>-8.5046840000000901E-2</v>
      </c>
    </row>
    <row r="807" spans="1:6" x14ac:dyDescent="0.25">
      <c r="A807" s="1" t="s">
        <v>587</v>
      </c>
      <c r="B807" s="1" t="s">
        <v>2440</v>
      </c>
      <c r="C807" s="1" t="s">
        <v>3213</v>
      </c>
      <c r="D807" s="15">
        <v>16</v>
      </c>
      <c r="E807" s="4">
        <v>0.360915443800924</v>
      </c>
      <c r="F807" s="6">
        <v>-8.4880982500006905E-2</v>
      </c>
    </row>
    <row r="808" spans="1:6" x14ac:dyDescent="0.25">
      <c r="A808" s="1" t="s">
        <v>655</v>
      </c>
      <c r="B808" s="1" t="s">
        <v>3318</v>
      </c>
      <c r="C808" s="1" t="s">
        <v>3319</v>
      </c>
      <c r="D808" s="15">
        <v>38</v>
      </c>
      <c r="E808" s="4">
        <v>0.104820304394006</v>
      </c>
      <c r="F808" s="6">
        <v>-8.4871287500003195E-2</v>
      </c>
    </row>
    <row r="809" spans="1:6" x14ac:dyDescent="0.25">
      <c r="A809" s="1" t="s">
        <v>1415</v>
      </c>
      <c r="B809" s="1" t="s">
        <v>4541</v>
      </c>
      <c r="C809" s="1" t="s">
        <v>4542</v>
      </c>
      <c r="D809" s="15">
        <v>10</v>
      </c>
      <c r="E809" s="4">
        <v>0.31240853077575897</v>
      </c>
      <c r="F809" s="6">
        <v>-8.4784555000000997E-2</v>
      </c>
    </row>
    <row r="810" spans="1:6" x14ac:dyDescent="0.25">
      <c r="A810" s="1" t="s">
        <v>1084</v>
      </c>
      <c r="B810" s="1" t="s">
        <v>4021</v>
      </c>
      <c r="C810" s="1" t="s">
        <v>4022</v>
      </c>
      <c r="D810" s="15">
        <v>5</v>
      </c>
      <c r="E810" s="4">
        <v>0.62512028046854495</v>
      </c>
      <c r="F810" s="6">
        <v>-8.4331737500001794E-2</v>
      </c>
    </row>
    <row r="811" spans="1:6" x14ac:dyDescent="0.25">
      <c r="A811" s="1" t="s">
        <v>1190</v>
      </c>
      <c r="B811" s="1" t="s">
        <v>4178</v>
      </c>
      <c r="C811" s="1" t="s">
        <v>4179</v>
      </c>
      <c r="D811" s="15">
        <v>5</v>
      </c>
      <c r="E811" s="4">
        <v>0.28540214427406002</v>
      </c>
      <c r="F811" s="6">
        <v>-8.4278512500000402E-2</v>
      </c>
    </row>
    <row r="812" spans="1:6" x14ac:dyDescent="0.25">
      <c r="A812" s="1" t="s">
        <v>1276</v>
      </c>
      <c r="B812" s="1" t="s">
        <v>4324</v>
      </c>
      <c r="C812" s="1" t="s">
        <v>4325</v>
      </c>
      <c r="D812" s="15">
        <v>13</v>
      </c>
      <c r="E812" s="4">
        <v>0.41397145376707001</v>
      </c>
      <c r="F812" s="6">
        <v>-8.3892067499999903E-2</v>
      </c>
    </row>
    <row r="813" spans="1:6" x14ac:dyDescent="0.25">
      <c r="A813" s="1" t="s">
        <v>617</v>
      </c>
      <c r="B813" s="1" t="s">
        <v>3259</v>
      </c>
      <c r="C813" s="1" t="s">
        <v>3260</v>
      </c>
      <c r="D813" s="15">
        <v>10</v>
      </c>
      <c r="E813" s="4">
        <v>0.77976277627990898</v>
      </c>
      <c r="F813" s="6">
        <v>-8.3852727500005705E-2</v>
      </c>
    </row>
    <row r="814" spans="1:6" x14ac:dyDescent="0.25">
      <c r="A814" s="1" t="s">
        <v>546</v>
      </c>
      <c r="B814" s="1" t="s">
        <v>3149</v>
      </c>
      <c r="C814" s="1" t="s">
        <v>3150</v>
      </c>
      <c r="D814" s="15">
        <v>8</v>
      </c>
      <c r="E814" s="4">
        <v>0.446533737146181</v>
      </c>
      <c r="F814" s="6">
        <v>-8.3701439999999502E-2</v>
      </c>
    </row>
    <row r="815" spans="1:6" x14ac:dyDescent="0.25">
      <c r="A815" s="1" t="s">
        <v>1474</v>
      </c>
      <c r="B815" s="1" t="s">
        <v>4633</v>
      </c>
      <c r="C815" s="1" t="s">
        <v>4634</v>
      </c>
      <c r="D815" s="15">
        <v>5</v>
      </c>
      <c r="E815" s="4">
        <v>0.63839306700954401</v>
      </c>
      <c r="F815" s="6">
        <v>-8.3628267500002698E-2</v>
      </c>
    </row>
    <row r="816" spans="1:6" x14ac:dyDescent="0.25">
      <c r="A816" s="1" t="s">
        <v>1502</v>
      </c>
      <c r="B816" s="1" t="s">
        <v>2440</v>
      </c>
      <c r="C816" s="1" t="s">
        <v>4684</v>
      </c>
      <c r="D816" s="15">
        <v>25</v>
      </c>
      <c r="E816" s="4">
        <v>0.19196002876076901</v>
      </c>
      <c r="F816" s="6">
        <v>-8.3626690000001502E-2</v>
      </c>
    </row>
    <row r="817" spans="1:6" x14ac:dyDescent="0.25">
      <c r="A817" s="1" t="s">
        <v>716</v>
      </c>
      <c r="B817" s="1" t="s">
        <v>3418</v>
      </c>
      <c r="C817" s="1" t="s">
        <v>3419</v>
      </c>
      <c r="D817" s="15">
        <v>16</v>
      </c>
      <c r="E817" s="4">
        <v>0.29581159968639298</v>
      </c>
      <c r="F817" s="6">
        <v>-8.3613732500007407E-2</v>
      </c>
    </row>
    <row r="818" spans="1:6" x14ac:dyDescent="0.25">
      <c r="A818" s="1" t="s">
        <v>521</v>
      </c>
      <c r="B818" s="1" t="s">
        <v>2249</v>
      </c>
      <c r="C818" s="1" t="s">
        <v>3109</v>
      </c>
      <c r="D818" s="15">
        <v>7</v>
      </c>
      <c r="E818" s="4">
        <v>0.261626893128455</v>
      </c>
      <c r="F818" s="6">
        <v>-8.3454860000004696E-2</v>
      </c>
    </row>
    <row r="819" spans="1:6" x14ac:dyDescent="0.25">
      <c r="A819" s="1" t="s">
        <v>1980</v>
      </c>
      <c r="B819" s="1" t="s">
        <v>5438</v>
      </c>
      <c r="C819" s="1" t="s">
        <v>5439</v>
      </c>
      <c r="D819" s="15">
        <v>41</v>
      </c>
      <c r="E819" s="4">
        <v>0.25352443658002399</v>
      </c>
      <c r="F819" s="6">
        <v>-8.3393757500003704E-2</v>
      </c>
    </row>
    <row r="820" spans="1:6" x14ac:dyDescent="0.25">
      <c r="A820" s="1" t="s">
        <v>662</v>
      </c>
      <c r="B820" s="1" t="s">
        <v>3331</v>
      </c>
      <c r="C820" s="1" t="s">
        <v>3332</v>
      </c>
      <c r="D820" s="15">
        <v>21</v>
      </c>
      <c r="E820" s="4">
        <v>0.25255972104387803</v>
      </c>
      <c r="F820" s="6">
        <v>-8.3326215000003506E-2</v>
      </c>
    </row>
    <row r="821" spans="1:6" x14ac:dyDescent="0.25">
      <c r="A821" s="1" t="s">
        <v>1809</v>
      </c>
      <c r="B821" s="1" t="s">
        <v>2249</v>
      </c>
      <c r="C821" s="1" t="s">
        <v>5165</v>
      </c>
      <c r="D821" s="15">
        <v>7</v>
      </c>
      <c r="E821" s="4">
        <v>0.61878664124952198</v>
      </c>
      <c r="F821" s="6">
        <v>-8.3060082500003699E-2</v>
      </c>
    </row>
    <row r="822" spans="1:6" x14ac:dyDescent="0.25">
      <c r="A822" s="1" t="s">
        <v>891</v>
      </c>
      <c r="B822" s="1" t="s">
        <v>3696</v>
      </c>
      <c r="C822" s="1" t="s">
        <v>3701</v>
      </c>
      <c r="D822" s="15">
        <v>4</v>
      </c>
      <c r="E822" s="4">
        <v>0.44117502062189701</v>
      </c>
      <c r="F822" s="6">
        <v>-8.2924482500006697E-2</v>
      </c>
    </row>
    <row r="823" spans="1:6" x14ac:dyDescent="0.25">
      <c r="A823" s="1" t="s">
        <v>133</v>
      </c>
      <c r="B823" s="1" t="s">
        <v>2468</v>
      </c>
      <c r="C823" s="1" t="s">
        <v>2469</v>
      </c>
      <c r="D823" s="15">
        <v>2</v>
      </c>
      <c r="E823" s="4">
        <v>0.59727252750696003</v>
      </c>
      <c r="F823" s="6">
        <v>-8.2855825000001604E-2</v>
      </c>
    </row>
    <row r="824" spans="1:6" x14ac:dyDescent="0.25">
      <c r="A824" s="1" t="s">
        <v>1300</v>
      </c>
      <c r="B824" s="1" t="s">
        <v>2249</v>
      </c>
      <c r="C824" s="1" t="s">
        <v>4369</v>
      </c>
      <c r="D824" s="15">
        <v>5</v>
      </c>
      <c r="E824" s="4">
        <v>0.37386277032196902</v>
      </c>
      <c r="F824" s="6">
        <v>-8.2822177500002703E-2</v>
      </c>
    </row>
    <row r="825" spans="1:6" x14ac:dyDescent="0.25">
      <c r="A825" s="1" t="s">
        <v>2172</v>
      </c>
      <c r="B825" s="1" t="s">
        <v>5731</v>
      </c>
      <c r="C825" s="1" t="s">
        <v>5732</v>
      </c>
      <c r="D825" s="15">
        <v>24</v>
      </c>
      <c r="E825" s="4">
        <v>0.18068672767237101</v>
      </c>
      <c r="F825" s="6">
        <v>-8.2751195000001304E-2</v>
      </c>
    </row>
    <row r="826" spans="1:6" x14ac:dyDescent="0.25">
      <c r="A826" s="1" t="s">
        <v>788</v>
      </c>
      <c r="B826" s="1" t="s">
        <v>3536</v>
      </c>
      <c r="C826" s="1" t="s">
        <v>3537</v>
      </c>
      <c r="D826" s="15">
        <v>26</v>
      </c>
      <c r="E826" s="4">
        <v>0.26648421583958998</v>
      </c>
      <c r="F826" s="6">
        <v>-8.27378125000022E-2</v>
      </c>
    </row>
    <row r="827" spans="1:6" x14ac:dyDescent="0.25">
      <c r="A827" s="1" t="s">
        <v>1535</v>
      </c>
      <c r="B827" s="1" t="s">
        <v>2720</v>
      </c>
      <c r="C827" s="1" t="s">
        <v>4734</v>
      </c>
      <c r="D827" s="15">
        <v>20</v>
      </c>
      <c r="E827" s="4">
        <v>0.274995531376794</v>
      </c>
      <c r="F827" s="6">
        <v>-8.2577722499999798E-2</v>
      </c>
    </row>
    <row r="828" spans="1:6" x14ac:dyDescent="0.25">
      <c r="A828" s="1" t="s">
        <v>1020</v>
      </c>
      <c r="B828" s="1" t="s">
        <v>3911</v>
      </c>
      <c r="C828" s="1" t="s">
        <v>3912</v>
      </c>
      <c r="D828" s="15">
        <v>52</v>
      </c>
      <c r="E828" s="4">
        <v>0.159955893280816</v>
      </c>
      <c r="F828" s="6">
        <v>-8.1952015000001793E-2</v>
      </c>
    </row>
    <row r="829" spans="1:6" x14ac:dyDescent="0.25">
      <c r="A829" s="1" t="s">
        <v>329</v>
      </c>
      <c r="B829" s="1" t="s">
        <v>2791</v>
      </c>
      <c r="C829" s="1" t="s">
        <v>2792</v>
      </c>
      <c r="D829" s="15">
        <v>39</v>
      </c>
      <c r="E829" s="4">
        <v>0.15343241279172901</v>
      </c>
      <c r="F829" s="6">
        <v>-8.1597790000003001E-2</v>
      </c>
    </row>
    <row r="830" spans="1:6" x14ac:dyDescent="0.25">
      <c r="A830" s="1" t="s">
        <v>1654</v>
      </c>
      <c r="B830" s="1" t="s">
        <v>4919</v>
      </c>
      <c r="C830" s="1" t="s">
        <v>4920</v>
      </c>
      <c r="D830" s="15">
        <v>10</v>
      </c>
      <c r="E830" s="4">
        <v>0.28287424984638099</v>
      </c>
      <c r="F830" s="6">
        <v>-8.1240830000002096E-2</v>
      </c>
    </row>
    <row r="831" spans="1:6" x14ac:dyDescent="0.25">
      <c r="A831" s="1" t="s">
        <v>903</v>
      </c>
      <c r="B831" s="1" t="s">
        <v>3719</v>
      </c>
      <c r="C831" s="1" t="s">
        <v>3720</v>
      </c>
      <c r="D831" s="15">
        <v>14</v>
      </c>
      <c r="E831" s="4">
        <v>0.195256637180627</v>
      </c>
      <c r="F831" s="6">
        <v>-8.1052845000000498E-2</v>
      </c>
    </row>
    <row r="832" spans="1:6" x14ac:dyDescent="0.25">
      <c r="A832" s="1" t="s">
        <v>1677</v>
      </c>
      <c r="B832" s="1" t="s">
        <v>2249</v>
      </c>
      <c r="C832" s="1" t="s">
        <v>4956</v>
      </c>
      <c r="D832" s="15">
        <v>4</v>
      </c>
      <c r="E832" s="4">
        <v>0.35127491317842502</v>
      </c>
      <c r="F832" s="6">
        <v>-8.0835987499999401E-2</v>
      </c>
    </row>
    <row r="833" spans="1:6" x14ac:dyDescent="0.25">
      <c r="A833" s="1" t="s">
        <v>2067</v>
      </c>
      <c r="B833" s="1" t="s">
        <v>2249</v>
      </c>
      <c r="C833" s="1" t="s">
        <v>5572</v>
      </c>
      <c r="D833" s="15">
        <v>2</v>
      </c>
      <c r="E833" s="4">
        <v>0.66853113506132</v>
      </c>
      <c r="F833" s="6">
        <v>-8.0766547500002506E-2</v>
      </c>
    </row>
    <row r="834" spans="1:6" x14ac:dyDescent="0.25">
      <c r="A834" s="1" t="s">
        <v>1972</v>
      </c>
      <c r="B834" s="1" t="s">
        <v>5425</v>
      </c>
      <c r="C834" s="1" t="s">
        <v>5426</v>
      </c>
      <c r="D834" s="15">
        <v>16</v>
      </c>
      <c r="E834" s="4">
        <v>0.34708356824897102</v>
      </c>
      <c r="F834" s="6">
        <v>-8.06578250000059E-2</v>
      </c>
    </row>
    <row r="835" spans="1:6" x14ac:dyDescent="0.25">
      <c r="A835" s="1" t="s">
        <v>531</v>
      </c>
      <c r="B835" s="1" t="s">
        <v>2392</v>
      </c>
      <c r="C835" s="1" t="s">
        <v>3125</v>
      </c>
      <c r="D835" s="15">
        <v>10</v>
      </c>
      <c r="E835" s="4">
        <v>0.46272780787854001</v>
      </c>
      <c r="F835" s="6">
        <v>-8.0532385000003898E-2</v>
      </c>
    </row>
    <row r="836" spans="1:6" x14ac:dyDescent="0.25">
      <c r="A836" s="1" t="s">
        <v>391</v>
      </c>
      <c r="B836" s="1" t="s">
        <v>2897</v>
      </c>
      <c r="C836" s="1" t="s">
        <v>2898</v>
      </c>
      <c r="D836" s="15">
        <v>7</v>
      </c>
      <c r="E836" s="4">
        <v>0.15593269816258701</v>
      </c>
      <c r="F836" s="6">
        <v>-7.9951275000003499E-2</v>
      </c>
    </row>
    <row r="837" spans="1:6" x14ac:dyDescent="0.25">
      <c r="A837" s="1" t="s">
        <v>1040</v>
      </c>
      <c r="B837" s="1" t="s">
        <v>2249</v>
      </c>
      <c r="C837" s="1" t="s">
        <v>3943</v>
      </c>
      <c r="D837" s="15">
        <v>22</v>
      </c>
      <c r="E837" s="4">
        <v>0.18736311710305401</v>
      </c>
      <c r="F837" s="6">
        <v>-7.98391075000041E-2</v>
      </c>
    </row>
    <row r="838" spans="1:6" x14ac:dyDescent="0.25">
      <c r="A838" s="1" t="s">
        <v>993</v>
      </c>
      <c r="B838" s="1" t="s">
        <v>3864</v>
      </c>
      <c r="C838" s="1" t="s">
        <v>3865</v>
      </c>
      <c r="D838" s="15">
        <v>15</v>
      </c>
      <c r="E838" s="4">
        <v>0.25538776870601099</v>
      </c>
      <c r="F838" s="6">
        <v>-7.9769212500003503E-2</v>
      </c>
    </row>
    <row r="839" spans="1:6" x14ac:dyDescent="0.25">
      <c r="A839" s="1" t="s">
        <v>1791</v>
      </c>
      <c r="B839" s="1" t="s">
        <v>4988</v>
      </c>
      <c r="C839" s="1" t="s">
        <v>5136</v>
      </c>
      <c r="D839" s="15">
        <v>11</v>
      </c>
      <c r="E839" s="4">
        <v>0.44133105844572201</v>
      </c>
      <c r="F839" s="6">
        <v>-7.9711105000003599E-2</v>
      </c>
    </row>
    <row r="840" spans="1:6" x14ac:dyDescent="0.25">
      <c r="A840" s="1" t="s">
        <v>2138</v>
      </c>
      <c r="B840" s="1" t="s">
        <v>5678</v>
      </c>
      <c r="C840" s="1" t="s">
        <v>5679</v>
      </c>
      <c r="D840" s="15">
        <v>19</v>
      </c>
      <c r="E840" s="4">
        <v>0.43517511374288098</v>
      </c>
      <c r="F840" s="6">
        <v>-7.9624980000006396E-2</v>
      </c>
    </row>
    <row r="841" spans="1:6" x14ac:dyDescent="0.25">
      <c r="A841" s="1" t="s">
        <v>541</v>
      </c>
      <c r="B841" s="1" t="s">
        <v>2859</v>
      </c>
      <c r="C841" s="1" t="s">
        <v>3140</v>
      </c>
      <c r="D841" s="15">
        <v>10</v>
      </c>
      <c r="E841" s="4">
        <v>0.29251574538269498</v>
      </c>
      <c r="F841" s="6">
        <v>-7.8993430000001502E-2</v>
      </c>
    </row>
    <row r="842" spans="1:6" x14ac:dyDescent="0.25">
      <c r="A842" s="1" t="s">
        <v>267</v>
      </c>
      <c r="B842" s="1" t="s">
        <v>2687</v>
      </c>
      <c r="C842" s="1" t="s">
        <v>2688</v>
      </c>
      <c r="D842" s="15">
        <v>17</v>
      </c>
      <c r="E842" s="4">
        <v>0.54368932130604997</v>
      </c>
      <c r="F842" s="6">
        <v>-7.8513887500007706E-2</v>
      </c>
    </row>
    <row r="843" spans="1:6" x14ac:dyDescent="0.25">
      <c r="A843" s="1" t="s">
        <v>911</v>
      </c>
      <c r="B843" s="1" t="s">
        <v>3732</v>
      </c>
      <c r="C843" s="1" t="s">
        <v>3733</v>
      </c>
      <c r="D843" s="15">
        <v>13</v>
      </c>
      <c r="E843" s="4">
        <v>0.37341315778343398</v>
      </c>
      <c r="F843" s="6">
        <v>-7.7280627500004598E-2</v>
      </c>
    </row>
    <row r="844" spans="1:6" x14ac:dyDescent="0.25">
      <c r="A844" s="1" t="s">
        <v>841</v>
      </c>
      <c r="B844" s="1" t="s">
        <v>3620</v>
      </c>
      <c r="C844" s="1" t="s">
        <v>3621</v>
      </c>
      <c r="D844" s="15">
        <v>25</v>
      </c>
      <c r="E844" s="4">
        <v>0.249330218504316</v>
      </c>
      <c r="F844" s="6">
        <v>-7.6785995000003396E-2</v>
      </c>
    </row>
    <row r="845" spans="1:6" x14ac:dyDescent="0.25">
      <c r="A845" s="1" t="s">
        <v>1255</v>
      </c>
      <c r="B845" s="1" t="s">
        <v>4291</v>
      </c>
      <c r="C845" s="1" t="s">
        <v>4292</v>
      </c>
      <c r="D845" s="15">
        <v>5</v>
      </c>
      <c r="E845" s="4">
        <v>0.50065019075126305</v>
      </c>
      <c r="F845" s="6">
        <v>-7.6458557500003799E-2</v>
      </c>
    </row>
    <row r="846" spans="1:6" x14ac:dyDescent="0.25">
      <c r="A846" s="1" t="s">
        <v>346</v>
      </c>
      <c r="B846" s="1" t="s">
        <v>2249</v>
      </c>
      <c r="C846" s="1" t="s">
        <v>2817</v>
      </c>
      <c r="D846" s="15">
        <v>1</v>
      </c>
      <c r="E846" s="4">
        <v>0.75339169106870996</v>
      </c>
      <c r="F846" s="6">
        <v>-7.5741382499998594E-2</v>
      </c>
    </row>
    <row r="847" spans="1:6" x14ac:dyDescent="0.25">
      <c r="A847" s="1" t="s">
        <v>1623</v>
      </c>
      <c r="B847" s="1" t="s">
        <v>2249</v>
      </c>
      <c r="C847" s="1" t="s">
        <v>4869</v>
      </c>
      <c r="D847" s="15">
        <v>9</v>
      </c>
      <c r="E847" s="4">
        <v>0.49288867686598498</v>
      </c>
      <c r="F847" s="6">
        <v>-7.5592582500002503E-2</v>
      </c>
    </row>
    <row r="848" spans="1:6" x14ac:dyDescent="0.25">
      <c r="A848" s="1" t="s">
        <v>2155</v>
      </c>
      <c r="B848" s="1" t="s">
        <v>5705</v>
      </c>
      <c r="C848" s="1" t="s">
        <v>5706</v>
      </c>
      <c r="D848" s="15">
        <v>8</v>
      </c>
      <c r="E848" s="4">
        <v>0.344255768336376</v>
      </c>
      <c r="F848" s="6">
        <v>-7.5286525000001894E-2</v>
      </c>
    </row>
    <row r="849" spans="1:6" x14ac:dyDescent="0.25">
      <c r="A849" s="1" t="s">
        <v>921</v>
      </c>
      <c r="B849" s="1" t="s">
        <v>3750</v>
      </c>
      <c r="C849" s="1" t="s">
        <v>3751</v>
      </c>
      <c r="D849" s="15">
        <v>9</v>
      </c>
      <c r="E849" s="4">
        <v>0.67763055091192204</v>
      </c>
      <c r="F849" s="6">
        <v>-7.5099405000003006E-2</v>
      </c>
    </row>
    <row r="850" spans="1:6" x14ac:dyDescent="0.25">
      <c r="A850" s="1" t="s">
        <v>1284</v>
      </c>
      <c r="B850" s="1" t="s">
        <v>2735</v>
      </c>
      <c r="C850" s="1" t="s">
        <v>4339</v>
      </c>
      <c r="D850" s="15">
        <v>4</v>
      </c>
      <c r="E850" s="4">
        <v>0.57235055956569103</v>
      </c>
      <c r="F850" s="6">
        <v>-7.4793087500001701E-2</v>
      </c>
    </row>
    <row r="851" spans="1:6" x14ac:dyDescent="0.25">
      <c r="A851" s="1" t="s">
        <v>158</v>
      </c>
      <c r="B851" s="1" t="s">
        <v>2508</v>
      </c>
      <c r="C851" s="1" t="s">
        <v>2509</v>
      </c>
      <c r="D851" s="15">
        <v>3</v>
      </c>
      <c r="E851" s="4">
        <v>0.80529577138503705</v>
      </c>
      <c r="F851" s="6">
        <v>-7.4680322500002297E-2</v>
      </c>
    </row>
    <row r="852" spans="1:6" x14ac:dyDescent="0.25">
      <c r="A852" s="1" t="s">
        <v>2098</v>
      </c>
      <c r="B852" s="1" t="s">
        <v>2249</v>
      </c>
      <c r="C852" s="1" t="s">
        <v>5617</v>
      </c>
      <c r="D852" s="15">
        <v>31</v>
      </c>
      <c r="E852" s="4">
        <v>0.418540160343569</v>
      </c>
      <c r="F852" s="6">
        <v>-7.4449150000003406E-2</v>
      </c>
    </row>
    <row r="853" spans="1:6" x14ac:dyDescent="0.25">
      <c r="A853" s="1" t="s">
        <v>1146</v>
      </c>
      <c r="B853" s="1" t="s">
        <v>4111</v>
      </c>
      <c r="C853" s="1" t="s">
        <v>4112</v>
      </c>
      <c r="D853" s="15">
        <v>28</v>
      </c>
      <c r="E853" s="4">
        <v>0.226343315674393</v>
      </c>
      <c r="F853" s="6">
        <v>-7.4169760000004595E-2</v>
      </c>
    </row>
    <row r="854" spans="1:6" x14ac:dyDescent="0.25">
      <c r="A854" s="1" t="s">
        <v>1749</v>
      </c>
      <c r="B854" s="1" t="s">
        <v>5073</v>
      </c>
      <c r="C854" s="1" t="s">
        <v>5074</v>
      </c>
      <c r="D854" s="15">
        <v>40</v>
      </c>
      <c r="E854" s="4">
        <v>0.21584100635894199</v>
      </c>
      <c r="F854" s="6">
        <v>-7.4144792500003803E-2</v>
      </c>
    </row>
    <row r="855" spans="1:6" x14ac:dyDescent="0.25">
      <c r="A855" s="1" t="s">
        <v>1007</v>
      </c>
      <c r="B855" s="1" t="s">
        <v>3889</v>
      </c>
      <c r="C855" s="1" t="s">
        <v>3890</v>
      </c>
      <c r="D855" s="15">
        <v>6</v>
      </c>
      <c r="E855" s="4">
        <v>0.273947298437761</v>
      </c>
      <c r="F855" s="6">
        <v>-7.4052027500001102E-2</v>
      </c>
    </row>
    <row r="856" spans="1:6" x14ac:dyDescent="0.25">
      <c r="A856" s="1" t="s">
        <v>1099</v>
      </c>
      <c r="B856" s="1" t="s">
        <v>4044</v>
      </c>
      <c r="C856" s="1" t="s">
        <v>4045</v>
      </c>
      <c r="D856" s="15">
        <v>4</v>
      </c>
      <c r="E856" s="4">
        <v>0.46364194243282703</v>
      </c>
      <c r="F856" s="6">
        <v>-7.3864952499998193E-2</v>
      </c>
    </row>
    <row r="857" spans="1:6" x14ac:dyDescent="0.25">
      <c r="A857" s="1" t="s">
        <v>1134</v>
      </c>
      <c r="B857" s="1" t="s">
        <v>2660</v>
      </c>
      <c r="C857" s="1" t="s">
        <v>4095</v>
      </c>
      <c r="D857" s="15">
        <v>4</v>
      </c>
      <c r="E857" s="4">
        <v>0.793745897577529</v>
      </c>
      <c r="F857" s="6">
        <v>-7.3379369999999403E-2</v>
      </c>
    </row>
    <row r="858" spans="1:6" x14ac:dyDescent="0.25">
      <c r="A858" s="1" t="s">
        <v>1092</v>
      </c>
      <c r="B858" s="1" t="s">
        <v>2438</v>
      </c>
      <c r="C858" s="1" t="s">
        <v>4034</v>
      </c>
      <c r="D858" s="15">
        <v>6</v>
      </c>
      <c r="E858" s="4">
        <v>0.41165405629376001</v>
      </c>
      <c r="F858" s="6">
        <v>-7.2611352500002696E-2</v>
      </c>
    </row>
    <row r="859" spans="1:6" x14ac:dyDescent="0.25">
      <c r="A859" s="1" t="s">
        <v>1253</v>
      </c>
      <c r="B859" s="1" t="s">
        <v>3962</v>
      </c>
      <c r="C859" s="1" t="s">
        <v>4288</v>
      </c>
      <c r="D859" s="15">
        <v>17</v>
      </c>
      <c r="E859" s="4">
        <v>0.234108197620674</v>
      </c>
      <c r="F859" s="6">
        <v>-7.2005587500000398E-2</v>
      </c>
    </row>
    <row r="860" spans="1:6" x14ac:dyDescent="0.25">
      <c r="A860" s="1" t="s">
        <v>951</v>
      </c>
      <c r="B860" s="1" t="s">
        <v>3799</v>
      </c>
      <c r="C860" s="1" t="s">
        <v>3800</v>
      </c>
      <c r="D860" s="15">
        <v>9</v>
      </c>
      <c r="E860" s="4">
        <v>0.37535964496910601</v>
      </c>
      <c r="F860" s="6">
        <v>-7.1830455000002805E-2</v>
      </c>
    </row>
    <row r="861" spans="1:6" x14ac:dyDescent="0.25">
      <c r="A861" s="1" t="s">
        <v>1326</v>
      </c>
      <c r="B861" s="1" t="s">
        <v>2249</v>
      </c>
      <c r="C861" s="1" t="s">
        <v>4407</v>
      </c>
      <c r="D861" s="15">
        <v>29</v>
      </c>
      <c r="E861" s="4">
        <v>0.32463855141353098</v>
      </c>
      <c r="F861" s="6">
        <v>-7.1705280000002203E-2</v>
      </c>
    </row>
    <row r="862" spans="1:6" x14ac:dyDescent="0.25">
      <c r="A862" s="1" t="s">
        <v>1031</v>
      </c>
      <c r="B862" s="1" t="s">
        <v>2249</v>
      </c>
      <c r="C862" s="1" t="s">
        <v>3930</v>
      </c>
      <c r="D862" s="15">
        <v>12</v>
      </c>
      <c r="E862" s="4">
        <v>0.36159313284893202</v>
      </c>
      <c r="F862" s="6">
        <v>-7.1701910000004601E-2</v>
      </c>
    </row>
    <row r="863" spans="1:6" x14ac:dyDescent="0.25">
      <c r="A863" s="1" t="s">
        <v>349</v>
      </c>
      <c r="B863" s="1" t="s">
        <v>2821</v>
      </c>
      <c r="C863" s="1" t="s">
        <v>2822</v>
      </c>
      <c r="D863" s="15">
        <v>3</v>
      </c>
      <c r="E863" s="4">
        <v>0.92524592251069704</v>
      </c>
      <c r="F863" s="6">
        <v>-7.1601225000003696E-2</v>
      </c>
    </row>
    <row r="864" spans="1:6" x14ac:dyDescent="0.25">
      <c r="A864" s="1" t="s">
        <v>1086</v>
      </c>
      <c r="B864" s="1" t="s">
        <v>4024</v>
      </c>
      <c r="C864" s="1" t="s">
        <v>4025</v>
      </c>
      <c r="D864" s="15">
        <v>35</v>
      </c>
      <c r="E864" s="4">
        <v>0.26799487470523198</v>
      </c>
      <c r="F864" s="6">
        <v>-7.1252002500004699E-2</v>
      </c>
    </row>
    <row r="865" spans="1:6" x14ac:dyDescent="0.25">
      <c r="A865" s="1" t="s">
        <v>1634</v>
      </c>
      <c r="B865" s="1" t="s">
        <v>2249</v>
      </c>
      <c r="C865" s="1" t="s">
        <v>4886</v>
      </c>
      <c r="D865" s="15">
        <v>8</v>
      </c>
      <c r="E865" s="4">
        <v>0.63577447915417395</v>
      </c>
      <c r="F865" s="6">
        <v>-7.1101497499999597E-2</v>
      </c>
    </row>
    <row r="866" spans="1:6" x14ac:dyDescent="0.25">
      <c r="A866" s="1" t="s">
        <v>602</v>
      </c>
      <c r="B866" s="1" t="s">
        <v>2247</v>
      </c>
      <c r="C866" s="1" t="s">
        <v>3237</v>
      </c>
      <c r="D866" s="15">
        <v>9</v>
      </c>
      <c r="E866" s="4">
        <v>0.45042973084990301</v>
      </c>
      <c r="F866" s="6">
        <v>-7.0014745000001904E-2</v>
      </c>
    </row>
    <row r="867" spans="1:6" x14ac:dyDescent="0.25">
      <c r="A867" s="1" t="s">
        <v>2010</v>
      </c>
      <c r="B867" s="1" t="s">
        <v>2300</v>
      </c>
      <c r="C867" s="1" t="s">
        <v>5482</v>
      </c>
      <c r="D867" s="15">
        <v>9</v>
      </c>
      <c r="E867" s="4">
        <v>0.38413200828488703</v>
      </c>
      <c r="F867" s="6">
        <v>-6.9945315000003297E-2</v>
      </c>
    </row>
    <row r="868" spans="1:6" x14ac:dyDescent="0.25">
      <c r="A868" s="1" t="s">
        <v>1628</v>
      </c>
      <c r="B868" s="1" t="s">
        <v>4874</v>
      </c>
      <c r="C868" s="1" t="s">
        <v>4875</v>
      </c>
      <c r="D868" s="15">
        <v>4</v>
      </c>
      <c r="E868" s="4">
        <v>0.62108765862201898</v>
      </c>
      <c r="F868" s="6">
        <v>-6.9649437499998496E-2</v>
      </c>
    </row>
    <row r="869" spans="1:6" x14ac:dyDescent="0.25">
      <c r="A869" s="1" t="s">
        <v>1611</v>
      </c>
      <c r="B869" s="1" t="s">
        <v>4850</v>
      </c>
      <c r="C869" s="1" t="s">
        <v>4851</v>
      </c>
      <c r="D869" s="15">
        <v>8</v>
      </c>
      <c r="E869" s="4">
        <v>0.49577791685063499</v>
      </c>
      <c r="F869" s="6">
        <v>-6.93800500000019E-2</v>
      </c>
    </row>
    <row r="870" spans="1:6" x14ac:dyDescent="0.25">
      <c r="A870" s="1" t="s">
        <v>327</v>
      </c>
      <c r="B870" s="1" t="s">
        <v>2787</v>
      </c>
      <c r="C870" s="1" t="s">
        <v>2788</v>
      </c>
      <c r="D870" s="15">
        <v>6</v>
      </c>
      <c r="E870" s="4">
        <v>0.59227603265070095</v>
      </c>
      <c r="F870" s="6">
        <v>-6.9145262500003593E-2</v>
      </c>
    </row>
    <row r="871" spans="1:6" x14ac:dyDescent="0.25">
      <c r="A871" s="1" t="s">
        <v>1638</v>
      </c>
      <c r="B871" s="1" t="s">
        <v>4892</v>
      </c>
      <c r="C871" s="1" t="s">
        <v>4893</v>
      </c>
      <c r="D871" s="15">
        <v>28</v>
      </c>
      <c r="E871" s="4">
        <v>0.32106354805009801</v>
      </c>
      <c r="F871" s="6">
        <v>-6.9098632500002199E-2</v>
      </c>
    </row>
    <row r="872" spans="1:6" x14ac:dyDescent="0.25">
      <c r="A872" s="1" t="s">
        <v>1915</v>
      </c>
      <c r="B872" s="1" t="s">
        <v>2585</v>
      </c>
      <c r="C872" s="1" t="s">
        <v>5334</v>
      </c>
      <c r="D872" s="15">
        <v>12</v>
      </c>
      <c r="E872" s="4">
        <v>0.41824934740353498</v>
      </c>
      <c r="F872" s="6">
        <v>-6.9057022499998594E-2</v>
      </c>
    </row>
    <row r="873" spans="1:6" x14ac:dyDescent="0.25">
      <c r="A873" s="1" t="s">
        <v>1640</v>
      </c>
      <c r="B873" s="1" t="s">
        <v>4896</v>
      </c>
      <c r="C873" s="1" t="s">
        <v>4897</v>
      </c>
      <c r="D873" s="15">
        <v>31</v>
      </c>
      <c r="E873" s="4">
        <v>0.30439835632956003</v>
      </c>
      <c r="F873" s="6">
        <v>-6.8751272500005498E-2</v>
      </c>
    </row>
    <row r="874" spans="1:6" x14ac:dyDescent="0.25">
      <c r="A874" s="1" t="s">
        <v>2102</v>
      </c>
      <c r="B874" s="1" t="s">
        <v>5622</v>
      </c>
      <c r="C874" s="1" t="s">
        <v>5623</v>
      </c>
      <c r="D874" s="15">
        <v>43</v>
      </c>
      <c r="E874" s="4">
        <v>0.26203107604133802</v>
      </c>
      <c r="F874" s="6">
        <v>-6.8587835000001901E-2</v>
      </c>
    </row>
    <row r="875" spans="1:6" x14ac:dyDescent="0.25">
      <c r="A875" s="1" t="s">
        <v>2139</v>
      </c>
      <c r="B875" s="1" t="s">
        <v>5680</v>
      </c>
      <c r="C875" s="1" t="s">
        <v>5681</v>
      </c>
      <c r="D875" s="15">
        <v>6</v>
      </c>
      <c r="E875" s="4">
        <v>0.58348798165133098</v>
      </c>
      <c r="F875" s="6">
        <v>-6.8557375000003404E-2</v>
      </c>
    </row>
    <row r="876" spans="1:6" x14ac:dyDescent="0.25">
      <c r="A876" s="1" t="s">
        <v>818</v>
      </c>
      <c r="B876" s="1" t="s">
        <v>2998</v>
      </c>
      <c r="C876" s="1" t="s">
        <v>3583</v>
      </c>
      <c r="D876" s="15">
        <v>7</v>
      </c>
      <c r="E876" s="4">
        <v>0.63989101039158802</v>
      </c>
      <c r="F876" s="6">
        <v>-6.8482240000001193E-2</v>
      </c>
    </row>
    <row r="877" spans="1:6" x14ac:dyDescent="0.25">
      <c r="A877" s="1" t="s">
        <v>1799</v>
      </c>
      <c r="B877" s="1" t="s">
        <v>5149</v>
      </c>
      <c r="C877" s="1" t="s">
        <v>5150</v>
      </c>
      <c r="D877" s="15">
        <v>17</v>
      </c>
      <c r="E877" s="4">
        <v>0.357139829215747</v>
      </c>
      <c r="F877" s="6">
        <v>-6.8275884999999203E-2</v>
      </c>
    </row>
    <row r="878" spans="1:6" x14ac:dyDescent="0.25">
      <c r="A878" s="1" t="s">
        <v>540</v>
      </c>
      <c r="B878" s="1" t="s">
        <v>3138</v>
      </c>
      <c r="C878" s="1" t="s">
        <v>3139</v>
      </c>
      <c r="D878" s="15">
        <v>5</v>
      </c>
      <c r="E878" s="4">
        <v>0.50621819704789595</v>
      </c>
      <c r="F878" s="6">
        <v>-6.8244725000002698E-2</v>
      </c>
    </row>
    <row r="879" spans="1:6" x14ac:dyDescent="0.25">
      <c r="A879" s="1" t="s">
        <v>1239</v>
      </c>
      <c r="B879" s="1" t="s">
        <v>4262</v>
      </c>
      <c r="C879" s="1" t="s">
        <v>4263</v>
      </c>
      <c r="D879" s="15">
        <v>14</v>
      </c>
      <c r="E879" s="4">
        <v>0.25675264092190803</v>
      </c>
      <c r="F879" s="6">
        <v>-6.8128672500005399E-2</v>
      </c>
    </row>
    <row r="880" spans="1:6" x14ac:dyDescent="0.25">
      <c r="A880" s="1" t="s">
        <v>1370</v>
      </c>
      <c r="B880" s="1" t="s">
        <v>4470</v>
      </c>
      <c r="C880" s="1" t="s">
        <v>4471</v>
      </c>
      <c r="D880" s="15">
        <v>7</v>
      </c>
      <c r="E880" s="4">
        <v>0.53909958179626005</v>
      </c>
      <c r="F880" s="6">
        <v>-6.7636634999999903E-2</v>
      </c>
    </row>
    <row r="881" spans="1:6" x14ac:dyDescent="0.25">
      <c r="A881" s="1" t="s">
        <v>588</v>
      </c>
      <c r="B881" s="1" t="s">
        <v>3214</v>
      </c>
      <c r="C881" s="1" t="s">
        <v>3215</v>
      </c>
      <c r="D881" s="15">
        <v>2</v>
      </c>
      <c r="E881" s="4">
        <v>0.57822341282168299</v>
      </c>
      <c r="F881" s="6">
        <v>-6.7356439999998699E-2</v>
      </c>
    </row>
    <row r="882" spans="1:6" x14ac:dyDescent="0.25">
      <c r="A882" s="1" t="s">
        <v>1598</v>
      </c>
      <c r="B882" s="1" t="s">
        <v>4833</v>
      </c>
      <c r="C882" s="1" t="s">
        <v>4834</v>
      </c>
      <c r="D882" s="15">
        <v>4</v>
      </c>
      <c r="E882" s="4">
        <v>0.81038128112131702</v>
      </c>
      <c r="F882" s="6">
        <v>-6.7094262500001001E-2</v>
      </c>
    </row>
    <row r="883" spans="1:6" x14ac:dyDescent="0.25">
      <c r="A883" s="1" t="s">
        <v>561</v>
      </c>
      <c r="B883" s="1" t="s">
        <v>3169</v>
      </c>
      <c r="C883" s="1" t="s">
        <v>3170</v>
      </c>
      <c r="D883" s="15">
        <v>46</v>
      </c>
      <c r="E883" s="4">
        <v>0.35254099119300197</v>
      </c>
      <c r="F883" s="6">
        <v>-6.6616704999998902E-2</v>
      </c>
    </row>
    <row r="884" spans="1:6" x14ac:dyDescent="0.25">
      <c r="A884" s="1" t="s">
        <v>1880</v>
      </c>
      <c r="B884" s="1" t="s">
        <v>5277</v>
      </c>
      <c r="C884" s="1" t="s">
        <v>5278</v>
      </c>
      <c r="D884" s="15">
        <v>2</v>
      </c>
      <c r="E884" s="4">
        <v>0.83959500907948803</v>
      </c>
      <c r="F884" s="6">
        <v>-6.6474000000005001E-2</v>
      </c>
    </row>
    <row r="885" spans="1:6" x14ac:dyDescent="0.25">
      <c r="A885" s="1" t="s">
        <v>1612</v>
      </c>
      <c r="B885" s="1" t="s">
        <v>3659</v>
      </c>
      <c r="C885" s="1" t="s">
        <v>4852</v>
      </c>
      <c r="D885" s="15">
        <v>26</v>
      </c>
      <c r="E885" s="4">
        <v>0.35409837733722799</v>
      </c>
      <c r="F885" s="6">
        <v>-6.6412245000003103E-2</v>
      </c>
    </row>
    <row r="886" spans="1:6" x14ac:dyDescent="0.25">
      <c r="A886" s="1" t="s">
        <v>897</v>
      </c>
      <c r="B886" s="1" t="s">
        <v>3709</v>
      </c>
      <c r="C886" s="1" t="s">
        <v>3710</v>
      </c>
      <c r="D886" s="15">
        <v>4</v>
      </c>
      <c r="E886" s="4">
        <v>0.75334713623340299</v>
      </c>
      <c r="F886" s="6">
        <v>-6.6313152500001998E-2</v>
      </c>
    </row>
    <row r="887" spans="1:6" x14ac:dyDescent="0.25">
      <c r="A887" s="1" t="s">
        <v>842</v>
      </c>
      <c r="B887" s="1" t="s">
        <v>3622</v>
      </c>
      <c r="C887" s="1" t="s">
        <v>3623</v>
      </c>
      <c r="D887" s="15">
        <v>9</v>
      </c>
      <c r="E887" s="4">
        <v>0.83387035031152201</v>
      </c>
      <c r="F887" s="6">
        <v>-6.6010664999999802E-2</v>
      </c>
    </row>
    <row r="888" spans="1:6" x14ac:dyDescent="0.25">
      <c r="A888" s="1" t="s">
        <v>1543</v>
      </c>
      <c r="B888" s="1" t="s">
        <v>4746</v>
      </c>
      <c r="C888" s="1" t="s">
        <v>4747</v>
      </c>
      <c r="D888" s="15">
        <v>19</v>
      </c>
      <c r="E888" s="4">
        <v>0.47623942231431099</v>
      </c>
      <c r="F888" s="6">
        <v>-6.5995912500003903E-2</v>
      </c>
    </row>
    <row r="889" spans="1:6" x14ac:dyDescent="0.25">
      <c r="A889" s="1" t="s">
        <v>713</v>
      </c>
      <c r="B889" s="1" t="s">
        <v>3414</v>
      </c>
      <c r="C889" s="1" t="s">
        <v>3415</v>
      </c>
      <c r="D889" s="15">
        <v>10</v>
      </c>
      <c r="E889" s="4">
        <v>0.50313531097761</v>
      </c>
      <c r="F889" s="6">
        <v>-6.5967945000000194E-2</v>
      </c>
    </row>
    <row r="890" spans="1:6" x14ac:dyDescent="0.25">
      <c r="A890" s="1" t="s">
        <v>1657</v>
      </c>
      <c r="B890" s="1" t="s">
        <v>4925</v>
      </c>
      <c r="C890" s="1" t="s">
        <v>4926</v>
      </c>
      <c r="D890" s="15">
        <v>5</v>
      </c>
      <c r="E890" s="4">
        <v>0.46521983325544403</v>
      </c>
      <c r="F890" s="6">
        <v>-6.5954470000001597E-2</v>
      </c>
    </row>
    <row r="891" spans="1:6" x14ac:dyDescent="0.25">
      <c r="A891" s="1" t="s">
        <v>1140</v>
      </c>
      <c r="B891" s="1" t="s">
        <v>4101</v>
      </c>
      <c r="C891" s="1" t="s">
        <v>4102</v>
      </c>
      <c r="D891" s="15">
        <v>6</v>
      </c>
      <c r="E891" s="4">
        <v>0.448579061940167</v>
      </c>
      <c r="F891" s="6">
        <v>-6.5560495000003105E-2</v>
      </c>
    </row>
    <row r="892" spans="1:6" x14ac:dyDescent="0.25">
      <c r="A892" s="1" t="s">
        <v>2202</v>
      </c>
      <c r="B892" s="1" t="s">
        <v>5782</v>
      </c>
      <c r="C892" s="1" t="s">
        <v>5783</v>
      </c>
      <c r="D892" s="15">
        <v>13</v>
      </c>
      <c r="E892" s="4">
        <v>0.29188638185464599</v>
      </c>
      <c r="F892" s="6">
        <v>-6.4598477500005497E-2</v>
      </c>
    </row>
    <row r="893" spans="1:6" x14ac:dyDescent="0.25">
      <c r="A893" s="1" t="s">
        <v>2228</v>
      </c>
      <c r="B893" s="1" t="s">
        <v>5823</v>
      </c>
      <c r="C893" s="1" t="s">
        <v>5824</v>
      </c>
      <c r="D893" s="15">
        <v>4</v>
      </c>
      <c r="E893" s="4">
        <v>0.75107981427166703</v>
      </c>
      <c r="F893" s="6">
        <v>-6.4007027500002395E-2</v>
      </c>
    </row>
    <row r="894" spans="1:6" x14ac:dyDescent="0.25">
      <c r="A894" s="1" t="s">
        <v>271</v>
      </c>
      <c r="B894" s="1" t="s">
        <v>2694</v>
      </c>
      <c r="C894" s="1" t="s">
        <v>2695</v>
      </c>
      <c r="D894" s="15">
        <v>3</v>
      </c>
      <c r="E894" s="4">
        <v>0.40334941892899001</v>
      </c>
      <c r="F894" s="6">
        <v>-6.39774725000022E-2</v>
      </c>
    </row>
    <row r="895" spans="1:6" x14ac:dyDescent="0.25">
      <c r="A895" s="1" t="s">
        <v>1705</v>
      </c>
      <c r="B895" s="1" t="s">
        <v>2249</v>
      </c>
      <c r="C895" s="1" t="s">
        <v>5001</v>
      </c>
      <c r="D895" s="15">
        <v>24</v>
      </c>
      <c r="E895" s="4">
        <v>0.303421118730551</v>
      </c>
      <c r="F895" s="6">
        <v>-6.3832587499999704E-2</v>
      </c>
    </row>
    <row r="896" spans="1:6" x14ac:dyDescent="0.25">
      <c r="A896" s="1" t="s">
        <v>781</v>
      </c>
      <c r="B896" s="1" t="s">
        <v>3525</v>
      </c>
      <c r="C896" s="1" t="s">
        <v>3526</v>
      </c>
      <c r="D896" s="15">
        <v>14</v>
      </c>
      <c r="E896" s="4">
        <v>0.59126897830903902</v>
      </c>
      <c r="F896" s="6">
        <v>-6.3748625000002695E-2</v>
      </c>
    </row>
    <row r="897" spans="1:6" x14ac:dyDescent="0.25">
      <c r="A897" s="1" t="s">
        <v>1694</v>
      </c>
      <c r="B897" s="1" t="s">
        <v>2249</v>
      </c>
      <c r="C897" s="1" t="s">
        <v>4984</v>
      </c>
      <c r="D897" s="15">
        <v>5</v>
      </c>
      <c r="E897" s="4">
        <v>0.66165185520204295</v>
      </c>
      <c r="F897" s="6">
        <v>-6.2427950000000398E-2</v>
      </c>
    </row>
    <row r="898" spans="1:6" x14ac:dyDescent="0.25">
      <c r="A898" s="1" t="s">
        <v>1433</v>
      </c>
      <c r="B898" s="1" t="s">
        <v>2249</v>
      </c>
      <c r="C898" s="1" t="s">
        <v>4567</v>
      </c>
      <c r="D898" s="15">
        <v>6</v>
      </c>
      <c r="E898" s="4">
        <v>0.76683461588233903</v>
      </c>
      <c r="F898" s="6">
        <v>-6.1963725000004202E-2</v>
      </c>
    </row>
    <row r="899" spans="1:6" x14ac:dyDescent="0.25">
      <c r="A899" s="1" t="s">
        <v>1467</v>
      </c>
      <c r="B899" s="1" t="s">
        <v>4622</v>
      </c>
      <c r="C899" s="1" t="s">
        <v>4623</v>
      </c>
      <c r="D899" s="15">
        <v>15</v>
      </c>
      <c r="E899" s="4">
        <v>0.58618396997796995</v>
      </c>
      <c r="F899" s="6">
        <v>-6.1841097500003703E-2</v>
      </c>
    </row>
    <row r="900" spans="1:6" x14ac:dyDescent="0.25">
      <c r="A900" s="1" t="s">
        <v>1372</v>
      </c>
      <c r="B900" s="1" t="s">
        <v>4474</v>
      </c>
      <c r="C900" s="1" t="s">
        <v>4475</v>
      </c>
      <c r="D900" s="15">
        <v>13</v>
      </c>
      <c r="E900" s="4">
        <v>0.251712043920718</v>
      </c>
      <c r="F900" s="6">
        <v>-6.1671757500004101E-2</v>
      </c>
    </row>
    <row r="901" spans="1:6" x14ac:dyDescent="0.25">
      <c r="A901" s="1" t="s">
        <v>2045</v>
      </c>
      <c r="B901" s="1" t="s">
        <v>4602</v>
      </c>
      <c r="C901" s="1" t="s">
        <v>5538</v>
      </c>
      <c r="D901" s="15">
        <v>5</v>
      </c>
      <c r="E901" s="4">
        <v>0.63036681902064795</v>
      </c>
      <c r="F901" s="6">
        <v>-6.1561620000002502E-2</v>
      </c>
    </row>
    <row r="902" spans="1:6" x14ac:dyDescent="0.25">
      <c r="A902" s="1" t="s">
        <v>1888</v>
      </c>
      <c r="B902" s="1" t="s">
        <v>5290</v>
      </c>
      <c r="C902" s="1" t="s">
        <v>5291</v>
      </c>
      <c r="D902" s="15">
        <v>3</v>
      </c>
      <c r="E902" s="4">
        <v>0.71027208679613496</v>
      </c>
      <c r="F902" s="6">
        <v>-6.1033695000003503E-2</v>
      </c>
    </row>
    <row r="903" spans="1:6" x14ac:dyDescent="0.25">
      <c r="A903" s="1" t="s">
        <v>711</v>
      </c>
      <c r="B903" s="1" t="s">
        <v>3410</v>
      </c>
      <c r="C903" s="1" t="s">
        <v>3411</v>
      </c>
      <c r="D903" s="15">
        <v>21</v>
      </c>
      <c r="E903" s="4">
        <v>0.37190348557615699</v>
      </c>
      <c r="F903" s="6">
        <v>-6.0893300000002898E-2</v>
      </c>
    </row>
    <row r="904" spans="1:6" x14ac:dyDescent="0.25">
      <c r="A904" s="1" t="s">
        <v>210</v>
      </c>
      <c r="B904" s="1" t="s">
        <v>2591</v>
      </c>
      <c r="C904" s="1" t="s">
        <v>2592</v>
      </c>
      <c r="D904" s="15">
        <v>10</v>
      </c>
      <c r="E904" s="4">
        <v>0.43442085243965101</v>
      </c>
      <c r="F904" s="6">
        <v>-6.0511507500001602E-2</v>
      </c>
    </row>
    <row r="905" spans="1:6" x14ac:dyDescent="0.25">
      <c r="A905" s="1" t="s">
        <v>895</v>
      </c>
      <c r="B905" s="1" t="s">
        <v>3379</v>
      </c>
      <c r="C905" s="1" t="s">
        <v>3707</v>
      </c>
      <c r="D905" s="15">
        <v>6</v>
      </c>
      <c r="E905" s="4">
        <v>0.55990606689959299</v>
      </c>
      <c r="F905" s="6">
        <v>-5.9876405000001402E-2</v>
      </c>
    </row>
    <row r="906" spans="1:6" x14ac:dyDescent="0.25">
      <c r="A906" s="1" t="s">
        <v>509</v>
      </c>
      <c r="B906" s="1" t="s">
        <v>2249</v>
      </c>
      <c r="C906" s="1" t="s">
        <v>3091</v>
      </c>
      <c r="D906" s="15">
        <v>6</v>
      </c>
      <c r="E906" s="4">
        <v>0.73111729433527695</v>
      </c>
      <c r="F906" s="6">
        <v>-5.9789415000003301E-2</v>
      </c>
    </row>
    <row r="907" spans="1:6" x14ac:dyDescent="0.25">
      <c r="A907" s="1" t="s">
        <v>384</v>
      </c>
      <c r="B907" s="1" t="s">
        <v>2884</v>
      </c>
      <c r="C907" s="1" t="s">
        <v>2885</v>
      </c>
      <c r="D907" s="15">
        <v>8</v>
      </c>
      <c r="E907" s="4">
        <v>0.49869881395568</v>
      </c>
      <c r="F907" s="6">
        <v>-5.9731749999999001E-2</v>
      </c>
    </row>
    <row r="908" spans="1:6" x14ac:dyDescent="0.25">
      <c r="A908" s="1" t="s">
        <v>1319</v>
      </c>
      <c r="B908" s="1" t="s">
        <v>4395</v>
      </c>
      <c r="C908" s="1" t="s">
        <v>4396</v>
      </c>
      <c r="D908" s="15">
        <v>10</v>
      </c>
      <c r="E908" s="4">
        <v>0.85817697137432902</v>
      </c>
      <c r="F908" s="6">
        <v>-5.9713232500002003E-2</v>
      </c>
    </row>
    <row r="909" spans="1:6" x14ac:dyDescent="0.25">
      <c r="A909" s="1" t="s">
        <v>704</v>
      </c>
      <c r="B909" s="1" t="s">
        <v>3397</v>
      </c>
      <c r="C909" s="1" t="s">
        <v>3398</v>
      </c>
      <c r="D909" s="15">
        <v>7</v>
      </c>
      <c r="E909" s="4">
        <v>0.50305988090759901</v>
      </c>
      <c r="F909" s="6">
        <v>-5.9415285000004599E-2</v>
      </c>
    </row>
    <row r="910" spans="1:6" x14ac:dyDescent="0.25">
      <c r="A910" s="1" t="s">
        <v>621</v>
      </c>
      <c r="B910" s="1" t="s">
        <v>3265</v>
      </c>
      <c r="C910" s="1" t="s">
        <v>3266</v>
      </c>
      <c r="D910" s="15">
        <v>14</v>
      </c>
      <c r="E910" s="4">
        <v>0.45124908249154</v>
      </c>
      <c r="F910" s="6">
        <v>-5.9008492500003597E-2</v>
      </c>
    </row>
    <row r="911" spans="1:6" x14ac:dyDescent="0.25">
      <c r="A911" s="1" t="s">
        <v>2037</v>
      </c>
      <c r="B911" s="1" t="s">
        <v>5524</v>
      </c>
      <c r="C911" s="1" t="s">
        <v>5525</v>
      </c>
      <c r="D911" s="15">
        <v>11</v>
      </c>
      <c r="E911" s="4">
        <v>0.525692366614678</v>
      </c>
      <c r="F911" s="6">
        <v>-5.90069425000029E-2</v>
      </c>
    </row>
    <row r="912" spans="1:6" x14ac:dyDescent="0.25">
      <c r="A912" s="1" t="s">
        <v>702</v>
      </c>
      <c r="B912" s="1" t="s">
        <v>3394</v>
      </c>
      <c r="C912" s="1" t="s">
        <v>3395</v>
      </c>
      <c r="D912" s="15">
        <v>16</v>
      </c>
      <c r="E912" s="4">
        <v>0.44342428767030601</v>
      </c>
      <c r="F912" s="6">
        <v>-5.8933195000001201E-2</v>
      </c>
    </row>
    <row r="913" spans="1:6" x14ac:dyDescent="0.25">
      <c r="A913" s="1" t="s">
        <v>2137</v>
      </c>
      <c r="B913" s="1" t="s">
        <v>5676</v>
      </c>
      <c r="C913" s="1" t="s">
        <v>5677</v>
      </c>
      <c r="D913" s="15">
        <v>6</v>
      </c>
      <c r="E913" s="4">
        <v>0.61380556491946403</v>
      </c>
      <c r="F913" s="6">
        <v>-5.8647370000002898E-2</v>
      </c>
    </row>
    <row r="914" spans="1:6" x14ac:dyDescent="0.25">
      <c r="A914" s="1" t="s">
        <v>860</v>
      </c>
      <c r="B914" s="1" t="s">
        <v>3651</v>
      </c>
      <c r="C914" s="1" t="s">
        <v>3652</v>
      </c>
      <c r="D914" s="15">
        <v>24</v>
      </c>
      <c r="E914" s="4">
        <v>0.381357409145691</v>
      </c>
      <c r="F914" s="6">
        <v>-5.8068870000005997E-2</v>
      </c>
    </row>
    <row r="915" spans="1:6" x14ac:dyDescent="0.25">
      <c r="A915" s="1" t="s">
        <v>935</v>
      </c>
      <c r="B915" s="1" t="s">
        <v>3773</v>
      </c>
      <c r="C915" s="1" t="s">
        <v>3774</v>
      </c>
      <c r="D915" s="15">
        <v>12</v>
      </c>
      <c r="E915" s="4">
        <v>0.76189655370612996</v>
      </c>
      <c r="F915" s="6">
        <v>-5.8022100000002602E-2</v>
      </c>
    </row>
    <row r="916" spans="1:6" x14ac:dyDescent="0.25">
      <c r="A916" s="1" t="s">
        <v>1181</v>
      </c>
      <c r="B916" s="1" t="s">
        <v>4165</v>
      </c>
      <c r="C916" s="1" t="s">
        <v>4166</v>
      </c>
      <c r="D916" s="15">
        <v>15</v>
      </c>
      <c r="E916" s="4">
        <v>0.37985706291314603</v>
      </c>
      <c r="F916" s="6">
        <v>-5.7994442500007702E-2</v>
      </c>
    </row>
    <row r="917" spans="1:6" x14ac:dyDescent="0.25">
      <c r="A917" s="1" t="s">
        <v>1083</v>
      </c>
      <c r="B917" s="1" t="s">
        <v>4019</v>
      </c>
      <c r="C917" s="1" t="s">
        <v>4020</v>
      </c>
      <c r="D917" s="15">
        <v>15</v>
      </c>
      <c r="E917" s="4">
        <v>0.54708428997556002</v>
      </c>
      <c r="F917" s="6">
        <v>-5.7876677499999203E-2</v>
      </c>
    </row>
    <row r="918" spans="1:6" x14ac:dyDescent="0.25">
      <c r="A918" s="1" t="s">
        <v>1094</v>
      </c>
      <c r="B918" s="1" t="s">
        <v>2991</v>
      </c>
      <c r="C918" s="1" t="s">
        <v>4037</v>
      </c>
      <c r="D918" s="15">
        <v>30</v>
      </c>
      <c r="E918" s="4">
        <v>0.315430441280866</v>
      </c>
      <c r="F918" s="6">
        <v>-5.7738732500001097E-2</v>
      </c>
    </row>
    <row r="919" spans="1:6" x14ac:dyDescent="0.25">
      <c r="A919" s="1" t="s">
        <v>1420</v>
      </c>
      <c r="B919" s="1" t="s">
        <v>4547</v>
      </c>
      <c r="C919" s="1" t="s">
        <v>4548</v>
      </c>
      <c r="D919" s="15">
        <v>7</v>
      </c>
      <c r="E919" s="4">
        <v>0.47393700732289601</v>
      </c>
      <c r="F919" s="6">
        <v>-5.7552440000008399E-2</v>
      </c>
    </row>
    <row r="920" spans="1:6" x14ac:dyDescent="0.25">
      <c r="A920" s="1" t="s">
        <v>2081</v>
      </c>
      <c r="B920" s="1" t="s">
        <v>2249</v>
      </c>
      <c r="C920" s="1" t="s">
        <v>5592</v>
      </c>
      <c r="D920" s="15">
        <v>4</v>
      </c>
      <c r="E920" s="4">
        <v>0.64658472038506198</v>
      </c>
      <c r="F920" s="6">
        <v>-5.7394930000003702E-2</v>
      </c>
    </row>
    <row r="921" spans="1:6" x14ac:dyDescent="0.25">
      <c r="A921" s="1" t="s">
        <v>1389</v>
      </c>
      <c r="B921" s="1" t="s">
        <v>2249</v>
      </c>
      <c r="C921" s="1" t="s">
        <v>4502</v>
      </c>
      <c r="D921" s="15">
        <v>5</v>
      </c>
      <c r="E921" s="4">
        <v>0.600268210012328</v>
      </c>
      <c r="F921" s="6">
        <v>-5.6930032500005702E-2</v>
      </c>
    </row>
    <row r="922" spans="1:6" x14ac:dyDescent="0.25">
      <c r="A922" s="1" t="s">
        <v>559</v>
      </c>
      <c r="B922" s="1" t="s">
        <v>3166</v>
      </c>
      <c r="C922" s="1" t="s">
        <v>3167</v>
      </c>
      <c r="D922" s="15">
        <v>8</v>
      </c>
      <c r="E922" s="4">
        <v>0.59678210300497903</v>
      </c>
      <c r="F922" s="6">
        <v>-5.6628920000006001E-2</v>
      </c>
    </row>
    <row r="923" spans="1:6" x14ac:dyDescent="0.25">
      <c r="A923" s="1" t="s">
        <v>1750</v>
      </c>
      <c r="B923" s="1" t="s">
        <v>2249</v>
      </c>
      <c r="C923" s="1" t="s">
        <v>5075</v>
      </c>
      <c r="D923" s="15">
        <v>67</v>
      </c>
      <c r="E923" s="4">
        <v>0.34621108773091902</v>
      </c>
      <c r="F923" s="6">
        <v>-5.6464897500003601E-2</v>
      </c>
    </row>
    <row r="924" spans="1:6" x14ac:dyDescent="0.25">
      <c r="A924" s="1" t="s">
        <v>1571</v>
      </c>
      <c r="B924" s="1" t="s">
        <v>2249</v>
      </c>
      <c r="C924" s="1" t="s">
        <v>4788</v>
      </c>
      <c r="D924" s="15">
        <v>7</v>
      </c>
      <c r="E924" s="4">
        <v>0.76452971646517498</v>
      </c>
      <c r="F924" s="6">
        <v>-5.6406340000001498E-2</v>
      </c>
    </row>
    <row r="925" spans="1:6" x14ac:dyDescent="0.25">
      <c r="A925" s="1" t="s">
        <v>38</v>
      </c>
      <c r="B925" s="1" t="s">
        <v>2308</v>
      </c>
      <c r="C925" s="1" t="s">
        <v>2309</v>
      </c>
      <c r="D925" s="15">
        <v>4</v>
      </c>
      <c r="E925" s="4">
        <v>0.56155712623475396</v>
      </c>
      <c r="F925" s="6">
        <v>-5.63360250000038E-2</v>
      </c>
    </row>
    <row r="926" spans="1:6" x14ac:dyDescent="0.25">
      <c r="A926" s="1" t="s">
        <v>947</v>
      </c>
      <c r="B926" s="1" t="s">
        <v>3792</v>
      </c>
      <c r="C926" s="1" t="s">
        <v>3793</v>
      </c>
      <c r="D926" s="15">
        <v>6</v>
      </c>
      <c r="E926" s="4">
        <v>0.56561636159439199</v>
      </c>
      <c r="F926" s="6">
        <v>-5.5801579999998199E-2</v>
      </c>
    </row>
    <row r="927" spans="1:6" x14ac:dyDescent="0.25">
      <c r="A927" s="1" t="s">
        <v>1008</v>
      </c>
      <c r="B927" s="1" t="s">
        <v>3891</v>
      </c>
      <c r="C927" s="1" t="s">
        <v>3892</v>
      </c>
      <c r="D927" s="15">
        <v>14</v>
      </c>
      <c r="E927" s="4">
        <v>0.47878025890020398</v>
      </c>
      <c r="F927" s="6">
        <v>-5.5558365000002899E-2</v>
      </c>
    </row>
    <row r="928" spans="1:6" x14ac:dyDescent="0.25">
      <c r="A928" s="1" t="s">
        <v>478</v>
      </c>
      <c r="B928" s="1" t="s">
        <v>2785</v>
      </c>
      <c r="C928" s="1" t="s">
        <v>3040</v>
      </c>
      <c r="D928" s="15">
        <v>19</v>
      </c>
      <c r="E928" s="4">
        <v>0.61958036638231195</v>
      </c>
      <c r="F928" s="6">
        <v>-5.54983475000006E-2</v>
      </c>
    </row>
    <row r="929" spans="1:6" x14ac:dyDescent="0.25">
      <c r="A929" s="1" t="s">
        <v>1748</v>
      </c>
      <c r="B929" s="1" t="s">
        <v>3059</v>
      </c>
      <c r="C929" s="1" t="s">
        <v>5072</v>
      </c>
      <c r="D929" s="15">
        <v>4</v>
      </c>
      <c r="E929" s="4">
        <v>0.88892972730768205</v>
      </c>
      <c r="F929" s="6">
        <v>-5.5038785000000597E-2</v>
      </c>
    </row>
    <row r="930" spans="1:6" x14ac:dyDescent="0.25">
      <c r="A930" s="1" t="s">
        <v>892</v>
      </c>
      <c r="B930" s="1" t="s">
        <v>2247</v>
      </c>
      <c r="C930" s="1" t="s">
        <v>3702</v>
      </c>
      <c r="D930" s="15">
        <v>16</v>
      </c>
      <c r="E930" s="4">
        <v>0.58366862364428795</v>
      </c>
      <c r="F930" s="6">
        <v>-5.5002085000002997E-2</v>
      </c>
    </row>
    <row r="931" spans="1:6" x14ac:dyDescent="0.25">
      <c r="A931" s="1" t="s">
        <v>1488</v>
      </c>
      <c r="B931" s="1" t="s">
        <v>4658</v>
      </c>
      <c r="C931" s="1" t="s">
        <v>4659</v>
      </c>
      <c r="D931" s="15">
        <v>4</v>
      </c>
      <c r="E931" s="4">
        <v>0.63793683622307995</v>
      </c>
      <c r="F931" s="6">
        <v>-5.48312325000039E-2</v>
      </c>
    </row>
    <row r="932" spans="1:6" x14ac:dyDescent="0.25">
      <c r="A932" s="1" t="s">
        <v>2107</v>
      </c>
      <c r="B932" s="1" t="s">
        <v>5629</v>
      </c>
      <c r="C932" s="1" t="s">
        <v>5630</v>
      </c>
      <c r="D932" s="15">
        <v>7</v>
      </c>
      <c r="E932" s="4">
        <v>0.54480053994246502</v>
      </c>
      <c r="F932" s="6">
        <v>-5.4728057500001898E-2</v>
      </c>
    </row>
    <row r="933" spans="1:6" x14ac:dyDescent="0.25">
      <c r="A933" s="1" t="s">
        <v>40</v>
      </c>
      <c r="B933" s="1" t="s">
        <v>2249</v>
      </c>
      <c r="C933" s="1" t="s">
        <v>2312</v>
      </c>
      <c r="D933" s="15">
        <v>21</v>
      </c>
      <c r="E933" s="4">
        <v>0.57215391831253004</v>
      </c>
      <c r="F933" s="6">
        <v>-5.4047120000001898E-2</v>
      </c>
    </row>
    <row r="934" spans="1:6" x14ac:dyDescent="0.25">
      <c r="A934" s="1" t="s">
        <v>2163</v>
      </c>
      <c r="B934" s="1" t="s">
        <v>5717</v>
      </c>
      <c r="C934" s="1" t="s">
        <v>5718</v>
      </c>
      <c r="D934" s="15">
        <v>5</v>
      </c>
      <c r="E934" s="4">
        <v>0.59087567168425204</v>
      </c>
      <c r="F934" s="6">
        <v>-5.3953230000003502E-2</v>
      </c>
    </row>
    <row r="935" spans="1:6" x14ac:dyDescent="0.25">
      <c r="A935" s="1" t="s">
        <v>163</v>
      </c>
      <c r="B935" s="1" t="s">
        <v>2517</v>
      </c>
      <c r="C935" s="1" t="s">
        <v>2518</v>
      </c>
      <c r="D935" s="15">
        <v>26</v>
      </c>
      <c r="E935" s="4">
        <v>0.48428000574060898</v>
      </c>
      <c r="F935" s="6">
        <v>-5.3626105000002401E-2</v>
      </c>
    </row>
    <row r="936" spans="1:6" x14ac:dyDescent="0.25">
      <c r="A936" s="1" t="s">
        <v>2119</v>
      </c>
      <c r="B936" s="1" t="s">
        <v>2249</v>
      </c>
      <c r="C936" s="1" t="s">
        <v>5648</v>
      </c>
      <c r="D936" s="15">
        <v>4</v>
      </c>
      <c r="E936" s="4">
        <v>0.68865471704262604</v>
      </c>
      <c r="F936" s="6">
        <v>-5.3595872499999198E-2</v>
      </c>
    </row>
    <row r="937" spans="1:6" x14ac:dyDescent="0.25">
      <c r="A937" s="1" t="s">
        <v>2061</v>
      </c>
      <c r="B937" s="1" t="s">
        <v>5563</v>
      </c>
      <c r="C937" s="1" t="s">
        <v>5564</v>
      </c>
      <c r="D937" s="15">
        <v>4</v>
      </c>
      <c r="E937" s="4">
        <v>0.64239347488690801</v>
      </c>
      <c r="F937" s="6">
        <v>-5.31620825000012E-2</v>
      </c>
    </row>
    <row r="938" spans="1:6" x14ac:dyDescent="0.25">
      <c r="A938" s="1" t="s">
        <v>2173</v>
      </c>
      <c r="B938" s="1" t="s">
        <v>5733</v>
      </c>
      <c r="C938" s="1" t="s">
        <v>5734</v>
      </c>
      <c r="D938" s="15">
        <v>15</v>
      </c>
      <c r="E938" s="4">
        <v>0.59201287765434396</v>
      </c>
      <c r="F938" s="6">
        <v>-5.2967682499999197E-2</v>
      </c>
    </row>
    <row r="939" spans="1:6" x14ac:dyDescent="0.25">
      <c r="A939" s="1" t="s">
        <v>1998</v>
      </c>
      <c r="B939" s="1" t="s">
        <v>5463</v>
      </c>
      <c r="C939" s="1" t="s">
        <v>5464</v>
      </c>
      <c r="D939" s="15">
        <v>20</v>
      </c>
      <c r="E939" s="4">
        <v>0.50672466345283096</v>
      </c>
      <c r="F939" s="6">
        <v>-5.2639012500000797E-2</v>
      </c>
    </row>
    <row r="940" spans="1:6" x14ac:dyDescent="0.25">
      <c r="A940" s="1" t="s">
        <v>1222</v>
      </c>
      <c r="B940" s="1" t="s">
        <v>4232</v>
      </c>
      <c r="C940" s="1" t="s">
        <v>4233</v>
      </c>
      <c r="D940" s="15">
        <v>2</v>
      </c>
      <c r="E940" s="4">
        <v>0.87666567007608598</v>
      </c>
      <c r="F940" s="6">
        <v>-5.26182924999977E-2</v>
      </c>
    </row>
    <row r="941" spans="1:6" x14ac:dyDescent="0.25">
      <c r="A941" s="1" t="s">
        <v>1378</v>
      </c>
      <c r="B941" s="1" t="s">
        <v>4484</v>
      </c>
      <c r="C941" s="1" t="s">
        <v>4485</v>
      </c>
      <c r="D941" s="15">
        <v>6</v>
      </c>
      <c r="E941" s="4">
        <v>0.47590119699065397</v>
      </c>
      <c r="F941" s="6">
        <v>-5.2580895000007503E-2</v>
      </c>
    </row>
    <row r="942" spans="1:6" x14ac:dyDescent="0.25">
      <c r="A942" s="1" t="s">
        <v>69</v>
      </c>
      <c r="B942" s="1" t="s">
        <v>2249</v>
      </c>
      <c r="C942" s="1" t="s">
        <v>2359</v>
      </c>
      <c r="D942" s="15">
        <v>23</v>
      </c>
      <c r="E942" s="4">
        <v>0.33608808770195903</v>
      </c>
      <c r="F942" s="6">
        <v>-5.2285465000003202E-2</v>
      </c>
    </row>
    <row r="943" spans="1:6" x14ac:dyDescent="0.25">
      <c r="A943" s="1" t="s">
        <v>838</v>
      </c>
      <c r="B943" s="1" t="s">
        <v>2249</v>
      </c>
      <c r="C943" s="1" t="s">
        <v>3615</v>
      </c>
      <c r="D943" s="15">
        <v>22</v>
      </c>
      <c r="E943" s="4">
        <v>0.67524651457381202</v>
      </c>
      <c r="F943" s="6">
        <v>-5.1247242500004599E-2</v>
      </c>
    </row>
    <row r="944" spans="1:6" x14ac:dyDescent="0.25">
      <c r="A944" s="1" t="s">
        <v>250</v>
      </c>
      <c r="B944" s="1" t="s">
        <v>2660</v>
      </c>
      <c r="C944" s="1" t="s">
        <v>2661</v>
      </c>
      <c r="D944" s="15">
        <v>3</v>
      </c>
      <c r="E944" s="4">
        <v>0.74385082775191003</v>
      </c>
      <c r="F944" s="6">
        <v>-5.1203515000003801E-2</v>
      </c>
    </row>
    <row r="945" spans="1:6" x14ac:dyDescent="0.25">
      <c r="A945" s="1" t="s">
        <v>1106</v>
      </c>
      <c r="B945" s="1" t="s">
        <v>3394</v>
      </c>
      <c r="C945" s="1" t="s">
        <v>4054</v>
      </c>
      <c r="D945" s="15">
        <v>6</v>
      </c>
      <c r="E945" s="4">
        <v>0.88735668588778105</v>
      </c>
      <c r="F945" s="6">
        <v>-5.1049227500001897E-2</v>
      </c>
    </row>
    <row r="946" spans="1:6" x14ac:dyDescent="0.25">
      <c r="A946" s="1" t="s">
        <v>793</v>
      </c>
      <c r="B946" s="1" t="s">
        <v>2249</v>
      </c>
      <c r="C946" s="1" t="s">
        <v>3544</v>
      </c>
      <c r="D946" s="15">
        <v>2</v>
      </c>
      <c r="E946" s="4">
        <v>0.741469749140103</v>
      </c>
      <c r="F946" s="6">
        <v>-5.0955312500003999E-2</v>
      </c>
    </row>
    <row r="947" spans="1:6" x14ac:dyDescent="0.25">
      <c r="A947" s="1" t="s">
        <v>389</v>
      </c>
      <c r="B947" s="1" t="s">
        <v>2249</v>
      </c>
      <c r="C947" s="1" t="s">
        <v>2894</v>
      </c>
      <c r="D947" s="15">
        <v>27</v>
      </c>
      <c r="E947" s="4">
        <v>0.420912429243123</v>
      </c>
      <c r="F947" s="6">
        <v>-5.0546185000002797E-2</v>
      </c>
    </row>
    <row r="948" spans="1:6" x14ac:dyDescent="0.25">
      <c r="A948" s="1" t="s">
        <v>1055</v>
      </c>
      <c r="B948" s="1" t="s">
        <v>3969</v>
      </c>
      <c r="C948" s="1" t="s">
        <v>3970</v>
      </c>
      <c r="D948" s="15">
        <v>20</v>
      </c>
      <c r="E948" s="4">
        <v>0.44964229816768903</v>
      </c>
      <c r="F948" s="6">
        <v>-5.0200282500003697E-2</v>
      </c>
    </row>
    <row r="949" spans="1:6" x14ac:dyDescent="0.25">
      <c r="A949" s="1" t="s">
        <v>437</v>
      </c>
      <c r="B949" s="1" t="s">
        <v>2249</v>
      </c>
      <c r="C949" s="1" t="s">
        <v>2973</v>
      </c>
      <c r="D949" s="15">
        <v>8</v>
      </c>
      <c r="E949" s="4">
        <v>0.58646252226615903</v>
      </c>
      <c r="F949" s="6">
        <v>-5.0095267500005598E-2</v>
      </c>
    </row>
    <row r="950" spans="1:6" x14ac:dyDescent="0.25">
      <c r="A950" s="1" t="s">
        <v>335</v>
      </c>
      <c r="B950" s="1" t="s">
        <v>2800</v>
      </c>
      <c r="C950" s="1" t="s">
        <v>2801</v>
      </c>
      <c r="D950" s="15">
        <v>9</v>
      </c>
      <c r="E950" s="4">
        <v>0.66796935766893795</v>
      </c>
      <c r="F950" s="6">
        <v>-5.0065010000002297E-2</v>
      </c>
    </row>
    <row r="951" spans="1:6" x14ac:dyDescent="0.25">
      <c r="A951" s="1" t="s">
        <v>1823</v>
      </c>
      <c r="B951" s="1" t="s">
        <v>2249</v>
      </c>
      <c r="C951" s="1" t="s">
        <v>5188</v>
      </c>
      <c r="D951" s="15">
        <v>10</v>
      </c>
      <c r="E951" s="4">
        <v>0.63859884081599905</v>
      </c>
      <c r="F951" s="6">
        <v>-5.00166400000032E-2</v>
      </c>
    </row>
    <row r="952" spans="1:6" x14ac:dyDescent="0.25">
      <c r="A952" s="1" t="s">
        <v>631</v>
      </c>
      <c r="B952" s="1" t="s">
        <v>3283</v>
      </c>
      <c r="C952" s="1" t="s">
        <v>3284</v>
      </c>
      <c r="D952" s="15">
        <v>28</v>
      </c>
      <c r="E952" s="4">
        <v>0.48431796618766498</v>
      </c>
      <c r="F952" s="6">
        <v>-4.9857297500002902E-2</v>
      </c>
    </row>
    <row r="953" spans="1:6" x14ac:dyDescent="0.25">
      <c r="A953" s="1" t="s">
        <v>694</v>
      </c>
      <c r="B953" s="1" t="s">
        <v>2935</v>
      </c>
      <c r="C953" s="1" t="s">
        <v>3384</v>
      </c>
      <c r="D953" s="15">
        <v>8</v>
      </c>
      <c r="E953" s="4">
        <v>0.58138775211120197</v>
      </c>
      <c r="F953" s="6">
        <v>-4.9814142500004002E-2</v>
      </c>
    </row>
    <row r="954" spans="1:6" x14ac:dyDescent="0.25">
      <c r="A954" s="1" t="s">
        <v>765</v>
      </c>
      <c r="B954" s="1" t="s">
        <v>2249</v>
      </c>
      <c r="C954" s="1" t="s">
        <v>3498</v>
      </c>
      <c r="D954" s="15">
        <v>13</v>
      </c>
      <c r="E954" s="4">
        <v>0.55974263594421303</v>
      </c>
      <c r="F954" s="6">
        <v>-4.9721977500002103E-2</v>
      </c>
    </row>
    <row r="955" spans="1:6" x14ac:dyDescent="0.25">
      <c r="A955" s="1" t="s">
        <v>779</v>
      </c>
      <c r="B955" s="1" t="s">
        <v>3522</v>
      </c>
      <c r="C955" s="1" t="s">
        <v>3523</v>
      </c>
      <c r="D955" s="15">
        <v>7</v>
      </c>
      <c r="E955" s="4">
        <v>0.64606907082787302</v>
      </c>
      <c r="F955" s="6">
        <v>-4.9545167500002797E-2</v>
      </c>
    </row>
    <row r="956" spans="1:6" x14ac:dyDescent="0.25">
      <c r="A956" s="1" t="s">
        <v>146</v>
      </c>
      <c r="B956" s="1" t="s">
        <v>2249</v>
      </c>
      <c r="C956" s="1" t="s">
        <v>2491</v>
      </c>
      <c r="D956" s="15">
        <v>26</v>
      </c>
      <c r="E956" s="4">
        <v>0.51599772760789198</v>
      </c>
      <c r="F956" s="6">
        <v>-4.9470275000000501E-2</v>
      </c>
    </row>
    <row r="957" spans="1:6" x14ac:dyDescent="0.25">
      <c r="A957" s="1" t="s">
        <v>25</v>
      </c>
      <c r="B957" s="1" t="s">
        <v>2285</v>
      </c>
      <c r="C957" s="1" t="s">
        <v>2286</v>
      </c>
      <c r="D957" s="15">
        <v>2</v>
      </c>
      <c r="E957" s="4">
        <v>0.90286653641006198</v>
      </c>
      <c r="F957" s="6">
        <v>-4.8895357500003102E-2</v>
      </c>
    </row>
    <row r="958" spans="1:6" x14ac:dyDescent="0.25">
      <c r="A958" s="1" t="s">
        <v>1046</v>
      </c>
      <c r="B958" s="1" t="s">
        <v>3953</v>
      </c>
      <c r="C958" s="1" t="s">
        <v>3954</v>
      </c>
      <c r="D958" s="15">
        <v>11</v>
      </c>
      <c r="E958" s="4">
        <v>0.53567850923413396</v>
      </c>
      <c r="F958" s="6">
        <v>-4.8658132500003899E-2</v>
      </c>
    </row>
    <row r="959" spans="1:6" x14ac:dyDescent="0.25">
      <c r="A959" s="1" t="s">
        <v>1722</v>
      </c>
      <c r="B959" s="1" t="s">
        <v>5028</v>
      </c>
      <c r="C959" s="1" t="s">
        <v>5029</v>
      </c>
      <c r="D959" s="15">
        <v>11</v>
      </c>
      <c r="E959" s="4">
        <v>0.57531341807949798</v>
      </c>
      <c r="F959" s="6">
        <v>-4.85271475000024E-2</v>
      </c>
    </row>
    <row r="960" spans="1:6" x14ac:dyDescent="0.25">
      <c r="A960" s="1" t="s">
        <v>1364</v>
      </c>
      <c r="B960" s="1" t="s">
        <v>2249</v>
      </c>
      <c r="C960" s="1" t="s">
        <v>4460</v>
      </c>
      <c r="D960" s="15">
        <v>9</v>
      </c>
      <c r="E960" s="4">
        <v>0.71343446836026103</v>
      </c>
      <c r="F960" s="6">
        <v>-4.8464387500002502E-2</v>
      </c>
    </row>
    <row r="961" spans="1:6" x14ac:dyDescent="0.25">
      <c r="A961" s="1" t="s">
        <v>1943</v>
      </c>
      <c r="B961" s="1" t="s">
        <v>5376</v>
      </c>
      <c r="C961" s="1" t="s">
        <v>5377</v>
      </c>
      <c r="D961" s="15">
        <v>3</v>
      </c>
      <c r="E961" s="4">
        <v>0.81976872522954902</v>
      </c>
      <c r="F961" s="6">
        <v>-4.8358717500001001E-2</v>
      </c>
    </row>
    <row r="962" spans="1:6" x14ac:dyDescent="0.25">
      <c r="A962" s="1" t="s">
        <v>1670</v>
      </c>
      <c r="B962" s="1" t="s">
        <v>2249</v>
      </c>
      <c r="C962" s="1" t="s">
        <v>4945</v>
      </c>
      <c r="D962" s="15">
        <v>7</v>
      </c>
      <c r="E962" s="4">
        <v>0.75602893837150698</v>
      </c>
      <c r="F962" s="6">
        <v>-4.80899575000052E-2</v>
      </c>
    </row>
    <row r="963" spans="1:6" x14ac:dyDescent="0.25">
      <c r="A963" s="1" t="s">
        <v>1167</v>
      </c>
      <c r="B963" s="1" t="s">
        <v>4142</v>
      </c>
      <c r="C963" s="1" t="s">
        <v>4143</v>
      </c>
      <c r="D963" s="15">
        <v>17</v>
      </c>
      <c r="E963" s="4">
        <v>0.392843726911834</v>
      </c>
      <c r="F963" s="6">
        <v>-4.74556200000028E-2</v>
      </c>
    </row>
    <row r="964" spans="1:6" x14ac:dyDescent="0.25">
      <c r="A964" s="1" t="s">
        <v>186</v>
      </c>
      <c r="B964" s="1" t="s">
        <v>2249</v>
      </c>
      <c r="C964" s="1" t="s">
        <v>2556</v>
      </c>
      <c r="D964" s="15">
        <v>7</v>
      </c>
      <c r="E964" s="4">
        <v>0.68106424223386197</v>
      </c>
      <c r="F964" s="6">
        <v>-4.7317232500001902E-2</v>
      </c>
    </row>
    <row r="965" spans="1:6" x14ac:dyDescent="0.25">
      <c r="A965" s="1" t="s">
        <v>161</v>
      </c>
      <c r="B965" s="1" t="s">
        <v>2513</v>
      </c>
      <c r="C965" s="1" t="s">
        <v>2514</v>
      </c>
      <c r="D965" s="15">
        <v>4</v>
      </c>
      <c r="E965" s="4">
        <v>0.49749053751915701</v>
      </c>
      <c r="F965" s="6">
        <v>-4.7191992500003603E-2</v>
      </c>
    </row>
    <row r="966" spans="1:6" x14ac:dyDescent="0.25">
      <c r="A966" s="1" t="s">
        <v>1878</v>
      </c>
      <c r="B966" s="1" t="s">
        <v>5273</v>
      </c>
      <c r="C966" s="1" t="s">
        <v>5274</v>
      </c>
      <c r="D966" s="15">
        <v>2</v>
      </c>
      <c r="E966" s="4">
        <v>0.71465273851250899</v>
      </c>
      <c r="F966" s="6">
        <v>-4.6877047500003197E-2</v>
      </c>
    </row>
    <row r="967" spans="1:6" x14ac:dyDescent="0.25">
      <c r="A967" s="1" t="s">
        <v>879</v>
      </c>
      <c r="B967" s="1" t="s">
        <v>3680</v>
      </c>
      <c r="C967" s="1" t="s">
        <v>3681</v>
      </c>
      <c r="D967" s="15">
        <v>23</v>
      </c>
      <c r="E967" s="4">
        <v>0.41624389480603902</v>
      </c>
      <c r="F967" s="6">
        <v>-4.6868967499998401E-2</v>
      </c>
    </row>
    <row r="968" spans="1:6" x14ac:dyDescent="0.25">
      <c r="A968" s="1" t="s">
        <v>1114</v>
      </c>
      <c r="B968" s="1" t="s">
        <v>2585</v>
      </c>
      <c r="C968" s="1" t="s">
        <v>4064</v>
      </c>
      <c r="D968" s="15">
        <v>2</v>
      </c>
      <c r="E968" s="4">
        <v>0.59980539840806402</v>
      </c>
      <c r="F968" s="6">
        <v>-4.6604595000004197E-2</v>
      </c>
    </row>
    <row r="969" spans="1:6" x14ac:dyDescent="0.25">
      <c r="A969" s="1" t="s">
        <v>325</v>
      </c>
      <c r="B969" s="1" t="s">
        <v>2783</v>
      </c>
      <c r="C969" s="1" t="s">
        <v>2784</v>
      </c>
      <c r="D969" s="15">
        <v>17</v>
      </c>
      <c r="E969" s="4">
        <v>0.51622060649499102</v>
      </c>
      <c r="F969" s="6">
        <v>-4.6342180000003903E-2</v>
      </c>
    </row>
    <row r="970" spans="1:6" x14ac:dyDescent="0.25">
      <c r="A970" s="1" t="s">
        <v>336</v>
      </c>
      <c r="B970" s="1" t="s">
        <v>2249</v>
      </c>
      <c r="C970" s="1" t="s">
        <v>2802</v>
      </c>
      <c r="D970" s="15">
        <v>43</v>
      </c>
      <c r="E970" s="4">
        <v>0.44193447445700401</v>
      </c>
      <c r="F970" s="6">
        <v>-4.5039860000003699E-2</v>
      </c>
    </row>
    <row r="971" spans="1:6" x14ac:dyDescent="0.25">
      <c r="A971" s="1" t="s">
        <v>945</v>
      </c>
      <c r="B971" s="1" t="s">
        <v>3789</v>
      </c>
      <c r="C971" s="1" t="s">
        <v>3790</v>
      </c>
      <c r="D971" s="15">
        <v>10</v>
      </c>
      <c r="E971" s="4">
        <v>0.753493934818665</v>
      </c>
      <c r="F971" s="6">
        <v>-4.49334575000018E-2</v>
      </c>
    </row>
    <row r="972" spans="1:6" x14ac:dyDescent="0.25">
      <c r="A972" s="1" t="s">
        <v>628</v>
      </c>
      <c r="B972" s="1" t="s">
        <v>3277</v>
      </c>
      <c r="C972" s="1" t="s">
        <v>3278</v>
      </c>
      <c r="D972" s="15">
        <v>6</v>
      </c>
      <c r="E972" s="4">
        <v>0.60285930053401704</v>
      </c>
      <c r="F972" s="6">
        <v>-4.4871572500000297E-2</v>
      </c>
    </row>
    <row r="973" spans="1:6" x14ac:dyDescent="0.25">
      <c r="A973" s="1" t="s">
        <v>30</v>
      </c>
      <c r="B973" s="1" t="s">
        <v>2293</v>
      </c>
      <c r="C973" s="1" t="s">
        <v>2294</v>
      </c>
      <c r="D973" s="15">
        <v>16</v>
      </c>
      <c r="E973" s="4">
        <v>0.472918292732732</v>
      </c>
      <c r="F973" s="6">
        <v>-4.4558589999999398E-2</v>
      </c>
    </row>
    <row r="974" spans="1:6" x14ac:dyDescent="0.25">
      <c r="A974" s="1" t="s">
        <v>1245</v>
      </c>
      <c r="B974" s="1" t="s">
        <v>4274</v>
      </c>
      <c r="C974" s="1" t="s">
        <v>4275</v>
      </c>
      <c r="D974" s="15">
        <v>25</v>
      </c>
      <c r="E974" s="4">
        <v>0.46004119441934899</v>
      </c>
      <c r="F974" s="6">
        <v>-4.4276335000000902E-2</v>
      </c>
    </row>
    <row r="975" spans="1:6" x14ac:dyDescent="0.25">
      <c r="A975" s="1" t="s">
        <v>72</v>
      </c>
      <c r="B975" s="1" t="s">
        <v>2363</v>
      </c>
      <c r="C975" s="1" t="s">
        <v>2364</v>
      </c>
      <c r="D975" s="15">
        <v>10</v>
      </c>
      <c r="E975" s="4">
        <v>0.44662303907638501</v>
      </c>
      <c r="F975" s="6">
        <v>-4.3704215000006E-2</v>
      </c>
    </row>
    <row r="976" spans="1:6" x14ac:dyDescent="0.25">
      <c r="A976" s="1" t="s">
        <v>1661</v>
      </c>
      <c r="B976" s="1" t="s">
        <v>2249</v>
      </c>
      <c r="C976" s="1" t="s">
        <v>4933</v>
      </c>
      <c r="D976" s="15">
        <v>8</v>
      </c>
      <c r="E976" s="4">
        <v>0.80956412131549305</v>
      </c>
      <c r="F976" s="6">
        <v>-4.3499844999997803E-2</v>
      </c>
    </row>
    <row r="977" spans="1:6" x14ac:dyDescent="0.25">
      <c r="A977" s="1" t="s">
        <v>1057</v>
      </c>
      <c r="B977" s="1" t="s">
        <v>3973</v>
      </c>
      <c r="C977" s="1" t="s">
        <v>3974</v>
      </c>
      <c r="D977" s="15">
        <v>12</v>
      </c>
      <c r="E977" s="4">
        <v>0.58003662811691203</v>
      </c>
      <c r="F977" s="6">
        <v>-4.3423002500007198E-2</v>
      </c>
    </row>
    <row r="978" spans="1:6" x14ac:dyDescent="0.25">
      <c r="A978" s="1" t="s">
        <v>1172</v>
      </c>
      <c r="B978" s="1" t="s">
        <v>2249</v>
      </c>
      <c r="C978" s="1" t="s">
        <v>4151</v>
      </c>
      <c r="D978" s="15">
        <v>18</v>
      </c>
      <c r="E978" s="4">
        <v>0.58342639496976301</v>
      </c>
      <c r="F978" s="6">
        <v>-4.3240419999998801E-2</v>
      </c>
    </row>
    <row r="979" spans="1:6" x14ac:dyDescent="0.25">
      <c r="A979" s="1" t="s">
        <v>1024</v>
      </c>
      <c r="B979" s="1" t="s">
        <v>2249</v>
      </c>
      <c r="C979" s="1" t="s">
        <v>3918</v>
      </c>
      <c r="D979" s="15">
        <v>20</v>
      </c>
      <c r="E979" s="4">
        <v>0.57657612820624304</v>
      </c>
      <c r="F979" s="6">
        <v>-4.3094987500000403E-2</v>
      </c>
    </row>
    <row r="980" spans="1:6" x14ac:dyDescent="0.25">
      <c r="A980" s="1" t="s">
        <v>106</v>
      </c>
      <c r="B980" s="1" t="s">
        <v>2249</v>
      </c>
      <c r="C980" s="1" t="s">
        <v>2421</v>
      </c>
      <c r="D980" s="15">
        <v>3</v>
      </c>
      <c r="E980" s="4">
        <v>0.52156314282997396</v>
      </c>
      <c r="F980" s="6">
        <v>-4.2679652500003197E-2</v>
      </c>
    </row>
    <row r="981" spans="1:6" x14ac:dyDescent="0.25">
      <c r="A981" s="1" t="s">
        <v>315</v>
      </c>
      <c r="B981" s="1" t="s">
        <v>2765</v>
      </c>
      <c r="C981" s="1" t="s">
        <v>2766</v>
      </c>
      <c r="D981" s="15">
        <v>20</v>
      </c>
      <c r="E981" s="4">
        <v>0.47150030205729598</v>
      </c>
      <c r="F981" s="6">
        <v>-4.2523590000005503E-2</v>
      </c>
    </row>
    <row r="982" spans="1:6" x14ac:dyDescent="0.25">
      <c r="A982" s="1" t="s">
        <v>1341</v>
      </c>
      <c r="B982" s="1" t="s">
        <v>4427</v>
      </c>
      <c r="C982" s="1" t="s">
        <v>4428</v>
      </c>
      <c r="D982" s="15">
        <v>11</v>
      </c>
      <c r="E982" s="4">
        <v>0.55663981371138305</v>
      </c>
      <c r="F982" s="6">
        <v>-4.2441492499997797E-2</v>
      </c>
    </row>
    <row r="983" spans="1:6" x14ac:dyDescent="0.25">
      <c r="A983" s="1" t="s">
        <v>1268</v>
      </c>
      <c r="B983" s="1" t="s">
        <v>4312</v>
      </c>
      <c r="C983" s="1" t="s">
        <v>4313</v>
      </c>
      <c r="D983" s="15">
        <v>9</v>
      </c>
      <c r="E983" s="4">
        <v>0.73586361131896605</v>
      </c>
      <c r="F983" s="6">
        <v>-4.2361592500005402E-2</v>
      </c>
    </row>
    <row r="984" spans="1:6" x14ac:dyDescent="0.25">
      <c r="A984" s="1" t="s">
        <v>1733</v>
      </c>
      <c r="B984" s="1" t="s">
        <v>5046</v>
      </c>
      <c r="C984" s="1" t="s">
        <v>5047</v>
      </c>
      <c r="D984" s="15">
        <v>8</v>
      </c>
      <c r="E984" s="4">
        <v>0.59549570360814097</v>
      </c>
      <c r="F984" s="6">
        <v>-4.2301137499999898E-2</v>
      </c>
    </row>
    <row r="985" spans="1:6" x14ac:dyDescent="0.25">
      <c r="A985" s="1" t="s">
        <v>787</v>
      </c>
      <c r="B985" s="1" t="s">
        <v>3534</v>
      </c>
      <c r="C985" s="1" t="s">
        <v>3535</v>
      </c>
      <c r="D985" s="15">
        <v>6</v>
      </c>
      <c r="E985" s="4">
        <v>0.72869484110087202</v>
      </c>
      <c r="F985" s="6">
        <v>-4.2170325000003998E-2</v>
      </c>
    </row>
    <row r="986" spans="1:6" x14ac:dyDescent="0.25">
      <c r="A986" s="1" t="s">
        <v>2220</v>
      </c>
      <c r="B986" s="1" t="s">
        <v>4298</v>
      </c>
      <c r="C986" s="1" t="s">
        <v>5811</v>
      </c>
      <c r="D986" s="15">
        <v>24</v>
      </c>
      <c r="E986" s="4">
        <v>0.43469120270360201</v>
      </c>
      <c r="F986" s="6">
        <v>-4.1756034999999997E-2</v>
      </c>
    </row>
    <row r="987" spans="1:6" x14ac:dyDescent="0.25">
      <c r="A987" s="1" t="s">
        <v>1776</v>
      </c>
      <c r="B987" s="1" t="s">
        <v>5113</v>
      </c>
      <c r="C987" s="1" t="s">
        <v>5114</v>
      </c>
      <c r="D987" s="15">
        <v>16</v>
      </c>
      <c r="E987" s="4">
        <v>0.69162772446649901</v>
      </c>
      <c r="F987" s="6">
        <v>-4.1481267499999898E-2</v>
      </c>
    </row>
    <row r="988" spans="1:6" x14ac:dyDescent="0.25">
      <c r="A988" s="1" t="s">
        <v>1937</v>
      </c>
      <c r="B988" s="1" t="s">
        <v>5367</v>
      </c>
      <c r="C988" s="1" t="s">
        <v>5368</v>
      </c>
      <c r="D988" s="15">
        <v>20</v>
      </c>
      <c r="E988" s="4">
        <v>0.619043369936782</v>
      </c>
      <c r="F988" s="6">
        <v>-4.1325387499999901E-2</v>
      </c>
    </row>
    <row r="989" spans="1:6" x14ac:dyDescent="0.25">
      <c r="A989" s="1" t="s">
        <v>2210</v>
      </c>
      <c r="B989" s="1" t="s">
        <v>2300</v>
      </c>
      <c r="C989" s="1" t="s">
        <v>5794</v>
      </c>
      <c r="D989" s="15">
        <v>15</v>
      </c>
      <c r="E989" s="4">
        <v>0.64243590977159104</v>
      </c>
      <c r="F989" s="6">
        <v>-4.1245670000004897E-2</v>
      </c>
    </row>
    <row r="990" spans="1:6" x14ac:dyDescent="0.25">
      <c r="A990" s="1" t="s">
        <v>1964</v>
      </c>
      <c r="B990" s="1" t="s">
        <v>5410</v>
      </c>
      <c r="C990" s="1" t="s">
        <v>5411</v>
      </c>
      <c r="D990" s="15">
        <v>10</v>
      </c>
      <c r="E990" s="4">
        <v>0.56352464316138995</v>
      </c>
      <c r="F990" s="6">
        <v>-4.1184555000001802E-2</v>
      </c>
    </row>
    <row r="991" spans="1:6" x14ac:dyDescent="0.25">
      <c r="A991" s="1" t="s">
        <v>925</v>
      </c>
      <c r="B991" s="1" t="s">
        <v>3755</v>
      </c>
      <c r="C991" s="1" t="s">
        <v>3756</v>
      </c>
      <c r="D991" s="15">
        <v>41</v>
      </c>
      <c r="E991" s="4">
        <v>0.49193637966210602</v>
      </c>
      <c r="F991" s="6">
        <v>-4.1156490000000399E-2</v>
      </c>
    </row>
    <row r="992" spans="1:6" x14ac:dyDescent="0.25">
      <c r="A992" s="1" t="s">
        <v>1151</v>
      </c>
      <c r="B992" s="1" t="s">
        <v>2394</v>
      </c>
      <c r="C992" s="1" t="s">
        <v>4118</v>
      </c>
      <c r="D992" s="15">
        <v>8</v>
      </c>
      <c r="E992" s="4">
        <v>0.66036424756648804</v>
      </c>
      <c r="F992" s="6">
        <v>-4.1003967500000002E-2</v>
      </c>
    </row>
    <row r="993" spans="1:6" x14ac:dyDescent="0.25">
      <c r="A993" s="1" t="s">
        <v>1945</v>
      </c>
      <c r="B993" s="1" t="s">
        <v>5379</v>
      </c>
      <c r="C993" s="1" t="s">
        <v>5380</v>
      </c>
      <c r="D993" s="15">
        <v>14</v>
      </c>
      <c r="E993" s="4">
        <v>0.67219353035478502</v>
      </c>
      <c r="F993" s="6">
        <v>-4.0843250000003703E-2</v>
      </c>
    </row>
    <row r="994" spans="1:6" x14ac:dyDescent="0.25">
      <c r="A994" s="1" t="s">
        <v>1312</v>
      </c>
      <c r="B994" s="1" t="s">
        <v>2249</v>
      </c>
      <c r="C994" s="1" t="s">
        <v>4384</v>
      </c>
      <c r="D994" s="15">
        <v>5</v>
      </c>
      <c r="E994" s="4">
        <v>0.55369872853086899</v>
      </c>
      <c r="F994" s="6">
        <v>-4.0728042500006702E-2</v>
      </c>
    </row>
    <row r="995" spans="1:6" x14ac:dyDescent="0.25">
      <c r="A995" s="1" t="s">
        <v>1456</v>
      </c>
      <c r="B995" s="1" t="s">
        <v>2502</v>
      </c>
      <c r="C995" s="1" t="s">
        <v>4606</v>
      </c>
      <c r="D995" s="15">
        <v>6</v>
      </c>
      <c r="E995" s="4">
        <v>0.57900823861984296</v>
      </c>
      <c r="F995" s="6">
        <v>-4.0570682500004299E-2</v>
      </c>
    </row>
    <row r="996" spans="1:6" x14ac:dyDescent="0.25">
      <c r="A996" s="1" t="s">
        <v>685</v>
      </c>
      <c r="B996" s="1" t="s">
        <v>3243</v>
      </c>
      <c r="C996" s="1" t="s">
        <v>3369</v>
      </c>
      <c r="D996" s="15">
        <v>37</v>
      </c>
      <c r="E996" s="4">
        <v>0.648327812446021</v>
      </c>
      <c r="F996" s="6">
        <v>-4.0130265000004502E-2</v>
      </c>
    </row>
    <row r="997" spans="1:6" x14ac:dyDescent="0.25">
      <c r="A997" s="1" t="s">
        <v>1267</v>
      </c>
      <c r="B997" s="1" t="s">
        <v>4310</v>
      </c>
      <c r="C997" s="1" t="s">
        <v>4311</v>
      </c>
      <c r="D997" s="15">
        <v>7</v>
      </c>
      <c r="E997" s="4">
        <v>0.71955760864604201</v>
      </c>
      <c r="F997" s="6">
        <v>-3.9837602500000402E-2</v>
      </c>
    </row>
    <row r="998" spans="1:6" x14ac:dyDescent="0.25">
      <c r="A998" s="1" t="s">
        <v>47</v>
      </c>
      <c r="B998" s="1" t="s">
        <v>2322</v>
      </c>
      <c r="C998" s="1" t="s">
        <v>2323</v>
      </c>
      <c r="D998" s="15">
        <v>8</v>
      </c>
      <c r="E998" s="4">
        <v>0.82112498911371801</v>
      </c>
      <c r="F998" s="6">
        <v>-3.9597874999997403E-2</v>
      </c>
    </row>
    <row r="999" spans="1:6" x14ac:dyDescent="0.25">
      <c r="A999" s="1" t="s">
        <v>736</v>
      </c>
      <c r="B999" s="1" t="s">
        <v>3454</v>
      </c>
      <c r="C999" s="1" t="s">
        <v>3455</v>
      </c>
      <c r="D999" s="15">
        <v>4</v>
      </c>
      <c r="E999" s="4">
        <v>0.74104642044639701</v>
      </c>
      <c r="F999" s="6">
        <v>-3.9420250000004903E-2</v>
      </c>
    </row>
    <row r="1000" spans="1:6" x14ac:dyDescent="0.25">
      <c r="A1000" s="1" t="s">
        <v>545</v>
      </c>
      <c r="B1000" s="1" t="s">
        <v>3147</v>
      </c>
      <c r="C1000" s="1" t="s">
        <v>3148</v>
      </c>
      <c r="D1000" s="15">
        <v>19</v>
      </c>
      <c r="E1000" s="4">
        <v>0.62286028461604703</v>
      </c>
      <c r="F1000" s="6">
        <v>-3.93281125000048E-2</v>
      </c>
    </row>
    <row r="1001" spans="1:6" x14ac:dyDescent="0.25">
      <c r="A1001" s="1" t="s">
        <v>1318</v>
      </c>
      <c r="B1001" s="1" t="s">
        <v>4361</v>
      </c>
      <c r="C1001" s="1" t="s">
        <v>4394</v>
      </c>
      <c r="D1001" s="15">
        <v>20</v>
      </c>
      <c r="E1001" s="4">
        <v>0.58866841156772598</v>
      </c>
      <c r="F1001" s="6">
        <v>-3.9280665000000103E-2</v>
      </c>
    </row>
    <row r="1002" spans="1:6" x14ac:dyDescent="0.25">
      <c r="A1002" s="1" t="s">
        <v>1043</v>
      </c>
      <c r="B1002" s="1" t="s">
        <v>2249</v>
      </c>
      <c r="C1002" s="1" t="s">
        <v>3948</v>
      </c>
      <c r="D1002" s="15">
        <v>22</v>
      </c>
      <c r="E1002" s="4">
        <v>0.73334680749908998</v>
      </c>
      <c r="F1002" s="6">
        <v>-3.8965867499999703E-2</v>
      </c>
    </row>
    <row r="1003" spans="1:6" x14ac:dyDescent="0.25">
      <c r="A1003" s="1" t="s">
        <v>1264</v>
      </c>
      <c r="B1003" s="1" t="s">
        <v>2300</v>
      </c>
      <c r="C1003" s="1" t="s">
        <v>4305</v>
      </c>
      <c r="D1003" s="15">
        <v>14</v>
      </c>
      <c r="E1003" s="4">
        <v>0.68703281586822795</v>
      </c>
      <c r="F1003" s="6">
        <v>-3.8787787500004001E-2</v>
      </c>
    </row>
    <row r="1004" spans="1:6" x14ac:dyDescent="0.25">
      <c r="A1004" s="1" t="s">
        <v>1885</v>
      </c>
      <c r="B1004" s="1" t="s">
        <v>5285</v>
      </c>
      <c r="C1004" s="1" t="s">
        <v>5286</v>
      </c>
      <c r="D1004" s="15">
        <v>26</v>
      </c>
      <c r="E1004" s="4">
        <v>0.51529412502954397</v>
      </c>
      <c r="F1004" s="6">
        <v>-3.8591352500004499E-2</v>
      </c>
    </row>
    <row r="1005" spans="1:6" x14ac:dyDescent="0.25">
      <c r="A1005" s="1" t="s">
        <v>1355</v>
      </c>
      <c r="B1005" s="1" t="s">
        <v>4447</v>
      </c>
      <c r="C1005" s="1" t="s">
        <v>4448</v>
      </c>
      <c r="D1005" s="15">
        <v>15</v>
      </c>
      <c r="E1005" s="4">
        <v>0.50978738331915596</v>
      </c>
      <c r="F1005" s="6">
        <v>-3.8131447499999999E-2</v>
      </c>
    </row>
    <row r="1006" spans="1:6" x14ac:dyDescent="0.25">
      <c r="A1006" s="1" t="s">
        <v>2113</v>
      </c>
      <c r="B1006" s="1" t="s">
        <v>5638</v>
      </c>
      <c r="C1006" s="1" t="s">
        <v>5639</v>
      </c>
      <c r="D1006" s="15">
        <v>19</v>
      </c>
      <c r="E1006" s="4">
        <v>0.72998282500734701</v>
      </c>
      <c r="F1006" s="6">
        <v>-3.7915395000005202E-2</v>
      </c>
    </row>
    <row r="1007" spans="1:6" x14ac:dyDescent="0.25">
      <c r="A1007" s="1" t="s">
        <v>1934</v>
      </c>
      <c r="B1007" s="1" t="s">
        <v>5362</v>
      </c>
      <c r="C1007" s="1" t="s">
        <v>5363</v>
      </c>
      <c r="D1007" s="15">
        <v>10</v>
      </c>
      <c r="E1007" s="4">
        <v>0.806420827595979</v>
      </c>
      <c r="F1007" s="6">
        <v>-3.7542795000000899E-2</v>
      </c>
    </row>
    <row r="1008" spans="1:6" x14ac:dyDescent="0.25">
      <c r="A1008" s="1" t="s">
        <v>1412</v>
      </c>
      <c r="B1008" s="1" t="s">
        <v>3787</v>
      </c>
      <c r="C1008" s="1" t="s">
        <v>4536</v>
      </c>
      <c r="D1008" s="15">
        <v>45</v>
      </c>
      <c r="E1008" s="4">
        <v>0.70985612890812999</v>
      </c>
      <c r="F1008" s="6">
        <v>-3.7473547499998698E-2</v>
      </c>
    </row>
    <row r="1009" spans="1:6" x14ac:dyDescent="0.25">
      <c r="A1009" s="1" t="s">
        <v>844</v>
      </c>
      <c r="B1009" s="1" t="s">
        <v>2249</v>
      </c>
      <c r="C1009" s="1" t="s">
        <v>3626</v>
      </c>
      <c r="D1009" s="15">
        <v>10</v>
      </c>
      <c r="E1009" s="4">
        <v>0.69817103787297796</v>
      </c>
      <c r="F1009" s="6">
        <v>-3.7417047500001403E-2</v>
      </c>
    </row>
    <row r="1010" spans="1:6" x14ac:dyDescent="0.25">
      <c r="A1010" s="1" t="s">
        <v>1523</v>
      </c>
      <c r="B1010" s="1" t="s">
        <v>4717</v>
      </c>
      <c r="C1010" s="1" t="s">
        <v>4718</v>
      </c>
      <c r="D1010" s="15">
        <v>10</v>
      </c>
      <c r="E1010" s="4">
        <v>0.74913620338354103</v>
      </c>
      <c r="F1010" s="6">
        <v>-3.72145075000005E-2</v>
      </c>
    </row>
    <row r="1011" spans="1:6" x14ac:dyDescent="0.25">
      <c r="A1011" s="1" t="s">
        <v>1927</v>
      </c>
      <c r="B1011" s="1" t="s">
        <v>5350</v>
      </c>
      <c r="C1011" s="1" t="s">
        <v>5351</v>
      </c>
      <c r="D1011" s="15">
        <v>22</v>
      </c>
      <c r="E1011" s="4">
        <v>0.66644621060179099</v>
      </c>
      <c r="F1011" s="6">
        <v>-3.7073472500000398E-2</v>
      </c>
    </row>
    <row r="1012" spans="1:6" x14ac:dyDescent="0.25">
      <c r="A1012" s="1" t="s">
        <v>1963</v>
      </c>
      <c r="B1012" s="1" t="s">
        <v>5408</v>
      </c>
      <c r="C1012" s="1" t="s">
        <v>5409</v>
      </c>
      <c r="D1012" s="15">
        <v>23</v>
      </c>
      <c r="E1012" s="4">
        <v>0.55837452608482696</v>
      </c>
      <c r="F1012" s="6">
        <v>-3.7012080000002001E-2</v>
      </c>
    </row>
    <row r="1013" spans="1:6" x14ac:dyDescent="0.25">
      <c r="A1013" s="1" t="s">
        <v>1697</v>
      </c>
      <c r="B1013" s="1" t="s">
        <v>4988</v>
      </c>
      <c r="C1013" s="1" t="s">
        <v>4989</v>
      </c>
      <c r="D1013" s="15">
        <v>3</v>
      </c>
      <c r="E1013" s="4">
        <v>0.72016049763640799</v>
      </c>
      <c r="F1013" s="6">
        <v>-3.6983497500001503E-2</v>
      </c>
    </row>
    <row r="1014" spans="1:6" x14ac:dyDescent="0.25">
      <c r="A1014" s="1" t="s">
        <v>311</v>
      </c>
      <c r="B1014" s="1" t="s">
        <v>2758</v>
      </c>
      <c r="C1014" s="1" t="s">
        <v>2759</v>
      </c>
      <c r="D1014" s="15">
        <v>39</v>
      </c>
      <c r="E1014" s="4">
        <v>0.60604191925351303</v>
      </c>
      <c r="F1014" s="6">
        <v>-3.66525875000034E-2</v>
      </c>
    </row>
    <row r="1015" spans="1:6" x14ac:dyDescent="0.25">
      <c r="A1015" s="1" t="s">
        <v>432</v>
      </c>
      <c r="B1015" s="1" t="s">
        <v>2964</v>
      </c>
      <c r="C1015" s="1" t="s">
        <v>2965</v>
      </c>
      <c r="D1015" s="15">
        <v>19</v>
      </c>
      <c r="E1015" s="4">
        <v>0.63277999618037595</v>
      </c>
      <c r="F1015" s="6">
        <v>-3.6347682500001199E-2</v>
      </c>
    </row>
    <row r="1016" spans="1:6" x14ac:dyDescent="0.25">
      <c r="A1016" s="1" t="s">
        <v>1572</v>
      </c>
      <c r="B1016" s="1" t="s">
        <v>2249</v>
      </c>
      <c r="C1016" s="1" t="s">
        <v>4789</v>
      </c>
      <c r="D1016" s="15">
        <v>12</v>
      </c>
      <c r="E1016" s="4">
        <v>0.58886182172153601</v>
      </c>
      <c r="F1016" s="6">
        <v>-3.6312040000005402E-2</v>
      </c>
    </row>
    <row r="1017" spans="1:6" x14ac:dyDescent="0.25">
      <c r="A1017" s="1" t="s">
        <v>1023</v>
      </c>
      <c r="B1017" s="1" t="s">
        <v>3916</v>
      </c>
      <c r="C1017" s="1" t="s">
        <v>3917</v>
      </c>
      <c r="D1017" s="15">
        <v>12</v>
      </c>
      <c r="E1017" s="4">
        <v>0.54605651123849896</v>
      </c>
      <c r="F1017" s="6">
        <v>-3.6250194999997001E-2</v>
      </c>
    </row>
    <row r="1018" spans="1:6" x14ac:dyDescent="0.25">
      <c r="A1018" s="1" t="s">
        <v>425</v>
      </c>
      <c r="B1018" s="1" t="s">
        <v>2953</v>
      </c>
      <c r="C1018" s="1" t="s">
        <v>2954</v>
      </c>
      <c r="D1018" s="15">
        <v>2</v>
      </c>
      <c r="E1018" s="4">
        <v>0.92397752360524099</v>
      </c>
      <c r="F1018" s="6">
        <v>-3.5516592500003497E-2</v>
      </c>
    </row>
    <row r="1019" spans="1:6" x14ac:dyDescent="0.25">
      <c r="A1019" s="1" t="s">
        <v>1050</v>
      </c>
      <c r="B1019" s="1" t="s">
        <v>2249</v>
      </c>
      <c r="C1019" s="1" t="s">
        <v>3961</v>
      </c>
      <c r="D1019" s="15">
        <v>13</v>
      </c>
      <c r="E1019" s="4">
        <v>0.71630611799577504</v>
      </c>
      <c r="F1019" s="6">
        <v>-3.5056477500003902E-2</v>
      </c>
    </row>
    <row r="1020" spans="1:6" x14ac:dyDescent="0.25">
      <c r="A1020" s="1" t="s">
        <v>1324</v>
      </c>
      <c r="B1020" s="1" t="s">
        <v>2249</v>
      </c>
      <c r="C1020" s="1" t="s">
        <v>4404</v>
      </c>
      <c r="D1020" s="15">
        <v>5</v>
      </c>
      <c r="E1020" s="4">
        <v>0.71507510612480096</v>
      </c>
      <c r="F1020" s="6">
        <v>-3.4443114999997797E-2</v>
      </c>
    </row>
    <row r="1021" spans="1:6" x14ac:dyDescent="0.25">
      <c r="A1021" s="1" t="s">
        <v>2175</v>
      </c>
      <c r="B1021" s="1" t="s">
        <v>5737</v>
      </c>
      <c r="C1021" s="1" t="s">
        <v>5738</v>
      </c>
      <c r="D1021" s="15">
        <v>28</v>
      </c>
      <c r="E1021" s="4">
        <v>0.52937244506374204</v>
      </c>
      <c r="F1021" s="6">
        <v>-3.4265740000003098E-2</v>
      </c>
    </row>
    <row r="1022" spans="1:6" x14ac:dyDescent="0.25">
      <c r="A1022" s="1" t="s">
        <v>625</v>
      </c>
      <c r="B1022" s="1" t="s">
        <v>3273</v>
      </c>
      <c r="C1022" s="1" t="s">
        <v>3274</v>
      </c>
      <c r="D1022" s="15">
        <v>9</v>
      </c>
      <c r="E1022" s="4">
        <v>0.73604411336541098</v>
      </c>
      <c r="F1022" s="6">
        <v>-3.4250464999999203E-2</v>
      </c>
    </row>
    <row r="1023" spans="1:6" x14ac:dyDescent="0.25">
      <c r="A1023" s="1" t="s">
        <v>2080</v>
      </c>
      <c r="B1023" s="1" t="s">
        <v>5590</v>
      </c>
      <c r="C1023" s="1" t="s">
        <v>5591</v>
      </c>
      <c r="D1023" s="15">
        <v>71</v>
      </c>
      <c r="E1023" s="4">
        <v>0.51764173009858705</v>
      </c>
      <c r="F1023" s="6">
        <v>-3.39737575000017E-2</v>
      </c>
    </row>
    <row r="1024" spans="1:6" x14ac:dyDescent="0.25">
      <c r="A1024" s="1" t="s">
        <v>70</v>
      </c>
      <c r="B1024" s="1" t="s">
        <v>2249</v>
      </c>
      <c r="C1024" s="1" t="s">
        <v>2360</v>
      </c>
      <c r="D1024" s="15">
        <v>4</v>
      </c>
      <c r="E1024" s="4">
        <v>0.86775678648174803</v>
      </c>
      <c r="F1024" s="6">
        <v>-3.3936672500002901E-2</v>
      </c>
    </row>
    <row r="1025" spans="1:6" x14ac:dyDescent="0.25">
      <c r="A1025" s="1" t="s">
        <v>1916</v>
      </c>
      <c r="B1025" s="1" t="s">
        <v>5335</v>
      </c>
      <c r="C1025" s="1" t="s">
        <v>5336</v>
      </c>
      <c r="D1025" s="15">
        <v>20</v>
      </c>
      <c r="E1025" s="4">
        <v>0.52468522969056097</v>
      </c>
      <c r="F1025" s="6">
        <v>-3.3824409999997002E-2</v>
      </c>
    </row>
    <row r="1026" spans="1:6" x14ac:dyDescent="0.25">
      <c r="A1026" s="1" t="s">
        <v>1966</v>
      </c>
      <c r="B1026" s="1" t="s">
        <v>5414</v>
      </c>
      <c r="C1026" s="1" t="s">
        <v>5415</v>
      </c>
      <c r="D1026" s="15">
        <v>14</v>
      </c>
      <c r="E1026" s="4">
        <v>0.74336794235482795</v>
      </c>
      <c r="F1026" s="6">
        <v>-3.3766357500005402E-2</v>
      </c>
    </row>
    <row r="1027" spans="1:6" x14ac:dyDescent="0.25">
      <c r="A1027" s="1" t="s">
        <v>1838</v>
      </c>
      <c r="B1027" s="1" t="s">
        <v>5209</v>
      </c>
      <c r="C1027" s="1" t="s">
        <v>5210</v>
      </c>
      <c r="D1027" s="15">
        <v>3</v>
      </c>
      <c r="E1027" s="4">
        <v>0.87636296746335196</v>
      </c>
      <c r="F1027" s="6">
        <v>-3.2848642500002197E-2</v>
      </c>
    </row>
    <row r="1028" spans="1:6" x14ac:dyDescent="0.25">
      <c r="A1028" s="1" t="s">
        <v>1777</v>
      </c>
      <c r="B1028" s="1" t="s">
        <v>5039</v>
      </c>
      <c r="C1028" s="1" t="s">
        <v>5115</v>
      </c>
      <c r="D1028" s="15">
        <v>12</v>
      </c>
      <c r="E1028" s="4">
        <v>0.80412969700331405</v>
      </c>
      <c r="F1028" s="6">
        <v>-3.2685697500007098E-2</v>
      </c>
    </row>
    <row r="1029" spans="1:6" x14ac:dyDescent="0.25">
      <c r="A1029" s="1" t="s">
        <v>1160</v>
      </c>
      <c r="B1029" s="1" t="s">
        <v>4130</v>
      </c>
      <c r="C1029" s="1" t="s">
        <v>4131</v>
      </c>
      <c r="D1029" s="15">
        <v>6</v>
      </c>
      <c r="E1029" s="4">
        <v>0.77048929514722497</v>
      </c>
      <c r="F1029" s="6">
        <v>-3.2671760000001999E-2</v>
      </c>
    </row>
    <row r="1030" spans="1:6" x14ac:dyDescent="0.25">
      <c r="A1030" s="1" t="s">
        <v>2030</v>
      </c>
      <c r="B1030" s="1" t="s">
        <v>5512</v>
      </c>
      <c r="C1030" s="1" t="s">
        <v>5513</v>
      </c>
      <c r="D1030" s="15">
        <v>21</v>
      </c>
      <c r="E1030" s="4">
        <v>0.52794048218590905</v>
      </c>
      <c r="F1030" s="6">
        <v>-3.2630680000003798E-2</v>
      </c>
    </row>
    <row r="1031" spans="1:6" x14ac:dyDescent="0.25">
      <c r="A1031" s="1" t="s">
        <v>128</v>
      </c>
      <c r="B1031" s="1" t="s">
        <v>2263</v>
      </c>
      <c r="C1031" s="1" t="s">
        <v>2459</v>
      </c>
      <c r="D1031" s="15">
        <v>9</v>
      </c>
      <c r="E1031" s="4">
        <v>0.61575895390542401</v>
      </c>
      <c r="F1031" s="6">
        <v>-3.2621887500003797E-2</v>
      </c>
    </row>
    <row r="1032" spans="1:6" x14ac:dyDescent="0.25">
      <c r="A1032" s="1" t="s">
        <v>1783</v>
      </c>
      <c r="B1032" s="1" t="s">
        <v>2249</v>
      </c>
      <c r="C1032" s="1" t="s">
        <v>5124</v>
      </c>
      <c r="D1032" s="15">
        <v>12</v>
      </c>
      <c r="E1032" s="4">
        <v>0.72339153110743304</v>
      </c>
      <c r="F1032" s="6">
        <v>-3.2571865000003003E-2</v>
      </c>
    </row>
    <row r="1033" spans="1:6" x14ac:dyDescent="0.25">
      <c r="A1033" s="1" t="s">
        <v>2126</v>
      </c>
      <c r="B1033" s="1" t="s">
        <v>5341</v>
      </c>
      <c r="C1033" s="1" t="s">
        <v>5659</v>
      </c>
      <c r="D1033" s="15">
        <v>10</v>
      </c>
      <c r="E1033" s="4">
        <v>0.72459238052207497</v>
      </c>
      <c r="F1033" s="6">
        <v>-3.2405627500000797E-2</v>
      </c>
    </row>
    <row r="1034" spans="1:6" x14ac:dyDescent="0.25">
      <c r="A1034" s="1" t="s">
        <v>1682</v>
      </c>
      <c r="B1034" s="1" t="s">
        <v>4964</v>
      </c>
      <c r="C1034" s="1" t="s">
        <v>4965</v>
      </c>
      <c r="D1034" s="15">
        <v>16</v>
      </c>
      <c r="E1034" s="4">
        <v>0.62325502511379205</v>
      </c>
      <c r="F1034" s="6">
        <v>-3.1972502500002303E-2</v>
      </c>
    </row>
    <row r="1035" spans="1:6" x14ac:dyDescent="0.25">
      <c r="A1035" s="1" t="s">
        <v>1619</v>
      </c>
      <c r="B1035" s="1" t="s">
        <v>4862</v>
      </c>
      <c r="C1035" s="1" t="s">
        <v>4863</v>
      </c>
      <c r="D1035" s="15">
        <v>11</v>
      </c>
      <c r="E1035" s="4">
        <v>0.83597887985664898</v>
      </c>
      <c r="F1035" s="6">
        <v>-3.08292400000032E-2</v>
      </c>
    </row>
    <row r="1036" spans="1:6" x14ac:dyDescent="0.25">
      <c r="A1036" s="1" t="s">
        <v>59</v>
      </c>
      <c r="B1036" s="1" t="s">
        <v>2249</v>
      </c>
      <c r="C1036" s="1" t="s">
        <v>2341</v>
      </c>
      <c r="D1036" s="15">
        <v>20</v>
      </c>
      <c r="E1036" s="4">
        <v>0.64206282743694398</v>
      </c>
      <c r="F1036" s="6">
        <v>-3.01508350000005E-2</v>
      </c>
    </row>
    <row r="1037" spans="1:6" x14ac:dyDescent="0.25">
      <c r="A1037" s="1" t="s">
        <v>458</v>
      </c>
      <c r="B1037" s="1" t="s">
        <v>3006</v>
      </c>
      <c r="C1037" s="1" t="s">
        <v>3007</v>
      </c>
      <c r="D1037" s="15">
        <v>8</v>
      </c>
      <c r="E1037" s="4">
        <v>0.72468346907180403</v>
      </c>
      <c r="F1037" s="6">
        <v>-3.01399425000029E-2</v>
      </c>
    </row>
    <row r="1038" spans="1:6" x14ac:dyDescent="0.25">
      <c r="A1038" s="1" t="s">
        <v>1416</v>
      </c>
      <c r="B1038" s="1" t="s">
        <v>2249</v>
      </c>
      <c r="C1038" s="1" t="s">
        <v>4543</v>
      </c>
      <c r="D1038" s="15">
        <v>29</v>
      </c>
      <c r="E1038" s="4">
        <v>0.83166330093365903</v>
      </c>
      <c r="F1038" s="6">
        <v>-3.0136890000004E-2</v>
      </c>
    </row>
    <row r="1039" spans="1:6" x14ac:dyDescent="0.25">
      <c r="A1039" s="1" t="s">
        <v>220</v>
      </c>
      <c r="B1039" s="1" t="s">
        <v>2608</v>
      </c>
      <c r="C1039" s="1" t="s">
        <v>2609</v>
      </c>
      <c r="D1039" s="15">
        <v>7</v>
      </c>
      <c r="E1039" s="4">
        <v>0.94045800417659098</v>
      </c>
      <c r="F1039" s="6">
        <v>-2.9946597500004099E-2</v>
      </c>
    </row>
    <row r="1040" spans="1:6" x14ac:dyDescent="0.25">
      <c r="A1040" s="1" t="s">
        <v>1317</v>
      </c>
      <c r="B1040" s="1" t="s">
        <v>2300</v>
      </c>
      <c r="C1040" s="1" t="s">
        <v>4393</v>
      </c>
      <c r="D1040" s="15">
        <v>10</v>
      </c>
      <c r="E1040" s="4">
        <v>0.65372403558866199</v>
      </c>
      <c r="F1040" s="6">
        <v>-2.98666225000059E-2</v>
      </c>
    </row>
    <row r="1041" spans="1:6" x14ac:dyDescent="0.25">
      <c r="A1041" s="1" t="s">
        <v>288</v>
      </c>
      <c r="B1041" s="1" t="s">
        <v>2722</v>
      </c>
      <c r="C1041" s="1" t="s">
        <v>2723</v>
      </c>
      <c r="D1041" s="15">
        <v>8</v>
      </c>
      <c r="E1041" s="4">
        <v>0.88611827184462899</v>
      </c>
      <c r="F1041" s="6">
        <v>-2.9504927499999899E-2</v>
      </c>
    </row>
    <row r="1042" spans="1:6" x14ac:dyDescent="0.25">
      <c r="A1042" s="1" t="s">
        <v>1734</v>
      </c>
      <c r="B1042" s="1" t="s">
        <v>5048</v>
      </c>
      <c r="C1042" s="1" t="s">
        <v>5049</v>
      </c>
      <c r="D1042" s="15">
        <v>23</v>
      </c>
      <c r="E1042" s="4">
        <v>0.68570100197126305</v>
      </c>
      <c r="F1042" s="6">
        <v>-2.9504822500001301E-2</v>
      </c>
    </row>
    <row r="1043" spans="1:6" x14ac:dyDescent="0.25">
      <c r="A1043" s="1" t="s">
        <v>1377</v>
      </c>
      <c r="B1043" s="1" t="s">
        <v>4482</v>
      </c>
      <c r="C1043" s="1" t="s">
        <v>4483</v>
      </c>
      <c r="D1043" s="15">
        <v>10</v>
      </c>
      <c r="E1043" s="4">
        <v>0.73510137473603698</v>
      </c>
      <c r="F1043" s="6">
        <v>-2.9051290000003002E-2</v>
      </c>
    </row>
    <row r="1044" spans="1:6" x14ac:dyDescent="0.25">
      <c r="A1044" s="1" t="s">
        <v>74</v>
      </c>
      <c r="B1044" s="1" t="s">
        <v>2367</v>
      </c>
      <c r="C1044" s="1" t="s">
        <v>2368</v>
      </c>
      <c r="D1044" s="15">
        <v>34</v>
      </c>
      <c r="E1044" s="4">
        <v>0.601499914216861</v>
      </c>
      <c r="F1044" s="6">
        <v>-2.87437200000034E-2</v>
      </c>
    </row>
    <row r="1045" spans="1:6" x14ac:dyDescent="0.25">
      <c r="A1045" s="1" t="s">
        <v>837</v>
      </c>
      <c r="B1045" s="1" t="s">
        <v>3613</v>
      </c>
      <c r="C1045" s="1" t="s">
        <v>3614</v>
      </c>
      <c r="D1045" s="15">
        <v>9</v>
      </c>
      <c r="E1045" s="4">
        <v>0.65856600091456796</v>
      </c>
      <c r="F1045" s="6">
        <v>-2.8663800000003799E-2</v>
      </c>
    </row>
    <row r="1046" spans="1:6" x14ac:dyDescent="0.25">
      <c r="A1046" s="1" t="s">
        <v>1846</v>
      </c>
      <c r="B1046" s="1" t="s">
        <v>5222</v>
      </c>
      <c r="C1046" s="1" t="s">
        <v>5223</v>
      </c>
      <c r="D1046" s="15">
        <v>4</v>
      </c>
      <c r="E1046" s="4">
        <v>0.96860440517144297</v>
      </c>
      <c r="F1046" s="6">
        <v>-2.84501125000013E-2</v>
      </c>
    </row>
    <row r="1047" spans="1:6" x14ac:dyDescent="0.25">
      <c r="A1047" s="1" t="s">
        <v>532</v>
      </c>
      <c r="B1047" s="1" t="s">
        <v>3126</v>
      </c>
      <c r="C1047" s="1" t="s">
        <v>3127</v>
      </c>
      <c r="D1047" s="15">
        <v>5</v>
      </c>
      <c r="E1047" s="4">
        <v>0.82475605777216798</v>
      </c>
      <c r="F1047" s="6">
        <v>-2.82832824999984E-2</v>
      </c>
    </row>
    <row r="1048" spans="1:6" x14ac:dyDescent="0.25">
      <c r="A1048" s="1" t="s">
        <v>620</v>
      </c>
      <c r="B1048" s="1" t="s">
        <v>2249</v>
      </c>
      <c r="C1048" s="1" t="s">
        <v>3264</v>
      </c>
      <c r="D1048" s="15">
        <v>7</v>
      </c>
      <c r="E1048" s="4">
        <v>0.88658178984269698</v>
      </c>
      <c r="F1048" s="6">
        <v>-2.78076325000003E-2</v>
      </c>
    </row>
    <row r="1049" spans="1:6" x14ac:dyDescent="0.25">
      <c r="A1049" s="1" t="s">
        <v>784</v>
      </c>
      <c r="B1049" s="1" t="s">
        <v>2300</v>
      </c>
      <c r="C1049" s="1" t="s">
        <v>3530</v>
      </c>
      <c r="D1049" s="15">
        <v>14</v>
      </c>
      <c r="E1049" s="4">
        <v>0.65617022304017003</v>
      </c>
      <c r="F1049" s="6">
        <v>-2.76774674999988E-2</v>
      </c>
    </row>
    <row r="1050" spans="1:6" x14ac:dyDescent="0.25">
      <c r="A1050" s="1" t="s">
        <v>1191</v>
      </c>
      <c r="B1050" s="1" t="s">
        <v>2249</v>
      </c>
      <c r="C1050" s="1" t="s">
        <v>4180</v>
      </c>
      <c r="D1050" s="15">
        <v>26</v>
      </c>
      <c r="E1050" s="4">
        <v>0.58424865438873397</v>
      </c>
      <c r="F1050" s="6">
        <v>-2.7088007500000601E-2</v>
      </c>
    </row>
    <row r="1051" spans="1:6" x14ac:dyDescent="0.25">
      <c r="A1051" s="1" t="s">
        <v>1087</v>
      </c>
      <c r="B1051" s="1" t="s">
        <v>2249</v>
      </c>
      <c r="C1051" s="1" t="s">
        <v>4026</v>
      </c>
      <c r="D1051" s="15">
        <v>3</v>
      </c>
      <c r="E1051" s="4">
        <v>0.90748040545325603</v>
      </c>
      <c r="F1051" s="6">
        <v>-2.6666620000004301E-2</v>
      </c>
    </row>
    <row r="1052" spans="1:6" x14ac:dyDescent="0.25">
      <c r="A1052" s="1" t="s">
        <v>100</v>
      </c>
      <c r="B1052" s="1" t="s">
        <v>2410</v>
      </c>
      <c r="C1052" s="1" t="s">
        <v>2411</v>
      </c>
      <c r="D1052" s="15">
        <v>18</v>
      </c>
      <c r="E1052" s="4">
        <v>0.68845121850783098</v>
      </c>
      <c r="F1052" s="6">
        <v>-2.65896175000052E-2</v>
      </c>
    </row>
    <row r="1053" spans="1:6" x14ac:dyDescent="0.25">
      <c r="A1053" s="1" t="s">
        <v>1624</v>
      </c>
      <c r="B1053" s="1" t="s">
        <v>2325</v>
      </c>
      <c r="C1053" s="1" t="s">
        <v>4870</v>
      </c>
      <c r="D1053" s="15">
        <v>7</v>
      </c>
      <c r="E1053" s="4">
        <v>0.82356803113941701</v>
      </c>
      <c r="F1053" s="6">
        <v>-2.6237845000005099E-2</v>
      </c>
    </row>
    <row r="1054" spans="1:6" x14ac:dyDescent="0.25">
      <c r="A1054" s="1" t="s">
        <v>752</v>
      </c>
      <c r="B1054" s="1" t="s">
        <v>3480</v>
      </c>
      <c r="C1054" s="1" t="s">
        <v>3481</v>
      </c>
      <c r="D1054" s="15">
        <v>13</v>
      </c>
      <c r="E1054" s="4">
        <v>0.83219607486299396</v>
      </c>
      <c r="F1054" s="6">
        <v>-2.6168670000006E-2</v>
      </c>
    </row>
    <row r="1055" spans="1:6" x14ac:dyDescent="0.25">
      <c r="A1055" s="1" t="s">
        <v>926</v>
      </c>
      <c r="B1055" s="1" t="s">
        <v>3757</v>
      </c>
      <c r="C1055" s="1" t="s">
        <v>3758</v>
      </c>
      <c r="D1055" s="15">
        <v>11</v>
      </c>
      <c r="E1055" s="4">
        <v>0.73387976227351404</v>
      </c>
      <c r="F1055" s="6">
        <v>-2.52900725000079E-2</v>
      </c>
    </row>
    <row r="1056" spans="1:6" x14ac:dyDescent="0.25">
      <c r="A1056" s="1" t="s">
        <v>1702</v>
      </c>
      <c r="B1056" s="1" t="s">
        <v>4996</v>
      </c>
      <c r="C1056" s="1" t="s">
        <v>4997</v>
      </c>
      <c r="D1056" s="15">
        <v>58</v>
      </c>
      <c r="E1056" s="4">
        <v>0.64601673536968396</v>
      </c>
      <c r="F1056" s="6">
        <v>-2.5037562500004201E-2</v>
      </c>
    </row>
    <row r="1057" spans="1:6" x14ac:dyDescent="0.25">
      <c r="A1057" s="1" t="s">
        <v>487</v>
      </c>
      <c r="B1057" s="1" t="s">
        <v>2249</v>
      </c>
      <c r="C1057" s="1" t="s">
        <v>3055</v>
      </c>
      <c r="D1057" s="15">
        <v>2</v>
      </c>
      <c r="E1057" s="4">
        <v>0.83574176312662996</v>
      </c>
      <c r="F1057" s="6">
        <v>-2.4960695000003599E-2</v>
      </c>
    </row>
    <row r="1058" spans="1:6" x14ac:dyDescent="0.25">
      <c r="A1058" s="1" t="s">
        <v>592</v>
      </c>
      <c r="B1058" s="1" t="s">
        <v>2249</v>
      </c>
      <c r="C1058" s="1" t="s">
        <v>3221</v>
      </c>
      <c r="D1058" s="15">
        <v>39</v>
      </c>
      <c r="E1058" s="4">
        <v>0.73706214868134401</v>
      </c>
      <c r="F1058" s="6">
        <v>-2.4889065000005098E-2</v>
      </c>
    </row>
    <row r="1059" spans="1:6" x14ac:dyDescent="0.25">
      <c r="A1059" s="1" t="s">
        <v>2177</v>
      </c>
      <c r="B1059" s="1" t="s">
        <v>5741</v>
      </c>
      <c r="C1059" s="1" t="s">
        <v>5742</v>
      </c>
      <c r="D1059" s="15">
        <v>23</v>
      </c>
      <c r="E1059" s="4">
        <v>0.67272482743179496</v>
      </c>
      <c r="F1059" s="6">
        <v>-2.4872025000005901E-2</v>
      </c>
    </row>
    <row r="1060" spans="1:6" x14ac:dyDescent="0.25">
      <c r="A1060" s="1" t="s">
        <v>1622</v>
      </c>
      <c r="B1060" s="1" t="s">
        <v>4867</v>
      </c>
      <c r="C1060" s="1" t="s">
        <v>4868</v>
      </c>
      <c r="D1060" s="15">
        <v>6</v>
      </c>
      <c r="E1060" s="4">
        <v>0.81040412260251005</v>
      </c>
      <c r="F1060" s="6">
        <v>-2.47832450000047E-2</v>
      </c>
    </row>
    <row r="1061" spans="1:6" x14ac:dyDescent="0.25">
      <c r="A1061" s="1" t="s">
        <v>1136</v>
      </c>
      <c r="B1061" s="1" t="s">
        <v>4097</v>
      </c>
      <c r="C1061" s="1" t="s">
        <v>4098</v>
      </c>
      <c r="D1061" s="15">
        <v>2</v>
      </c>
      <c r="E1061" s="4">
        <v>0.90833944485997398</v>
      </c>
      <c r="F1061" s="6">
        <v>-2.41116575000021E-2</v>
      </c>
    </row>
    <row r="1062" spans="1:6" x14ac:dyDescent="0.25">
      <c r="A1062" s="1" t="s">
        <v>225</v>
      </c>
      <c r="B1062" s="1" t="s">
        <v>2617</v>
      </c>
      <c r="C1062" s="1" t="s">
        <v>2618</v>
      </c>
      <c r="D1062" s="15">
        <v>4</v>
      </c>
      <c r="E1062" s="4">
        <v>0.87193065571366102</v>
      </c>
      <c r="F1062" s="6">
        <v>-2.4003737500003602E-2</v>
      </c>
    </row>
    <row r="1063" spans="1:6" x14ac:dyDescent="0.25">
      <c r="A1063" s="1" t="s">
        <v>1808</v>
      </c>
      <c r="B1063" s="1" t="s">
        <v>4778</v>
      </c>
      <c r="C1063" s="1" t="s">
        <v>5164</v>
      </c>
      <c r="D1063" s="15">
        <v>20</v>
      </c>
      <c r="E1063" s="4">
        <v>0.70431373727584201</v>
      </c>
      <c r="F1063" s="6">
        <v>-2.38372500000039E-2</v>
      </c>
    </row>
    <row r="1064" spans="1:6" x14ac:dyDescent="0.25">
      <c r="A1064" s="1" t="s">
        <v>131</v>
      </c>
      <c r="B1064" s="1" t="s">
        <v>2464</v>
      </c>
      <c r="C1064" s="1" t="s">
        <v>2465</v>
      </c>
      <c r="D1064" s="15">
        <v>4</v>
      </c>
      <c r="E1064" s="4">
        <v>0.91222863943524601</v>
      </c>
      <c r="F1064" s="6">
        <v>-2.3790722500003299E-2</v>
      </c>
    </row>
    <row r="1065" spans="1:6" x14ac:dyDescent="0.25">
      <c r="A1065" s="1" t="s">
        <v>1771</v>
      </c>
      <c r="B1065" s="1" t="s">
        <v>2249</v>
      </c>
      <c r="C1065" s="1" t="s">
        <v>5106</v>
      </c>
      <c r="D1065" s="15">
        <v>10</v>
      </c>
      <c r="E1065" s="4">
        <v>0.76247817979826205</v>
      </c>
      <c r="F1065" s="6">
        <v>-2.2859259999999999E-2</v>
      </c>
    </row>
    <row r="1066" spans="1:6" x14ac:dyDescent="0.25">
      <c r="A1066" s="1" t="s">
        <v>167</v>
      </c>
      <c r="B1066" s="1" t="s">
        <v>2247</v>
      </c>
      <c r="C1066" s="1" t="s">
        <v>2524</v>
      </c>
      <c r="D1066" s="15">
        <v>2</v>
      </c>
      <c r="E1066" s="4">
        <v>0.93437025709528798</v>
      </c>
      <c r="F1066" s="6">
        <v>-2.27570774999999E-2</v>
      </c>
    </row>
    <row r="1067" spans="1:6" x14ac:dyDescent="0.25">
      <c r="A1067" s="1" t="s">
        <v>1279</v>
      </c>
      <c r="B1067" s="1" t="s">
        <v>4330</v>
      </c>
      <c r="C1067" s="1" t="s">
        <v>4331</v>
      </c>
      <c r="D1067" s="15">
        <v>43</v>
      </c>
      <c r="E1067" s="4">
        <v>0.689242301540539</v>
      </c>
      <c r="F1067" s="6">
        <v>-2.26461874999953E-2</v>
      </c>
    </row>
    <row r="1068" spans="1:6" x14ac:dyDescent="0.25">
      <c r="A1068" s="1" t="s">
        <v>1897</v>
      </c>
      <c r="B1068" s="1" t="s">
        <v>5305</v>
      </c>
      <c r="C1068" s="1" t="s">
        <v>5306</v>
      </c>
      <c r="D1068" s="15">
        <v>33</v>
      </c>
      <c r="E1068" s="4">
        <v>0.71110275167148296</v>
      </c>
      <c r="F1068" s="6">
        <v>-2.2633797500004299E-2</v>
      </c>
    </row>
    <row r="1069" spans="1:6" x14ac:dyDescent="0.25">
      <c r="A1069" s="1" t="s">
        <v>1006</v>
      </c>
      <c r="B1069" s="1" t="s">
        <v>3887</v>
      </c>
      <c r="C1069" s="1" t="s">
        <v>3888</v>
      </c>
      <c r="D1069" s="15">
        <v>14</v>
      </c>
      <c r="E1069" s="4">
        <v>0.76350396189581005</v>
      </c>
      <c r="F1069" s="6">
        <v>-2.2573112500000402E-2</v>
      </c>
    </row>
    <row r="1070" spans="1:6" x14ac:dyDescent="0.25">
      <c r="A1070" s="1" t="s">
        <v>850</v>
      </c>
      <c r="B1070" s="1" t="s">
        <v>2249</v>
      </c>
      <c r="C1070" s="1" t="s">
        <v>3635</v>
      </c>
      <c r="D1070" s="15">
        <v>6</v>
      </c>
      <c r="E1070" s="4">
        <v>0.84688615461578598</v>
      </c>
      <c r="F1070" s="6">
        <v>-2.2475572500000599E-2</v>
      </c>
    </row>
    <row r="1071" spans="1:6" x14ac:dyDescent="0.25">
      <c r="A1071" s="1" t="s">
        <v>857</v>
      </c>
      <c r="B1071" s="1" t="s">
        <v>2300</v>
      </c>
      <c r="C1071" s="1" t="s">
        <v>3647</v>
      </c>
      <c r="D1071" s="15">
        <v>13</v>
      </c>
      <c r="E1071" s="4">
        <v>0.72489093454242004</v>
      </c>
      <c r="F1071" s="6">
        <v>-2.23825074999968E-2</v>
      </c>
    </row>
    <row r="1072" spans="1:6" x14ac:dyDescent="0.25">
      <c r="A1072" s="1" t="s">
        <v>1062</v>
      </c>
      <c r="B1072" s="1" t="s">
        <v>3982</v>
      </c>
      <c r="C1072" s="1" t="s">
        <v>3983</v>
      </c>
      <c r="D1072" s="15">
        <v>10</v>
      </c>
      <c r="E1072" s="4">
        <v>0.82853682060240597</v>
      </c>
      <c r="F1072" s="6">
        <v>-2.2364002500005399E-2</v>
      </c>
    </row>
    <row r="1073" spans="1:6" x14ac:dyDescent="0.25">
      <c r="A1073" s="1" t="s">
        <v>804</v>
      </c>
      <c r="B1073" s="1" t="s">
        <v>2249</v>
      </c>
      <c r="C1073" s="1" t="s">
        <v>3559</v>
      </c>
      <c r="D1073" s="15">
        <v>6</v>
      </c>
      <c r="E1073" s="4">
        <v>0.82133132822019905</v>
      </c>
      <c r="F1073" s="6">
        <v>-2.2214737500002101E-2</v>
      </c>
    </row>
    <row r="1074" spans="1:6" x14ac:dyDescent="0.25">
      <c r="A1074" s="1" t="s">
        <v>708</v>
      </c>
      <c r="B1074" s="1" t="s">
        <v>2249</v>
      </c>
      <c r="C1074" s="1" t="s">
        <v>3405</v>
      </c>
      <c r="D1074" s="15">
        <v>14</v>
      </c>
      <c r="E1074" s="4">
        <v>0.93184394355750599</v>
      </c>
      <c r="F1074" s="6">
        <v>-2.1235910000002699E-2</v>
      </c>
    </row>
    <row r="1075" spans="1:6" x14ac:dyDescent="0.25">
      <c r="A1075" s="1" t="s">
        <v>1772</v>
      </c>
      <c r="B1075" s="1" t="s">
        <v>5107</v>
      </c>
      <c r="C1075" s="1" t="s">
        <v>5108</v>
      </c>
      <c r="D1075" s="15">
        <v>7</v>
      </c>
      <c r="E1075" s="4">
        <v>0.80344867012791099</v>
      </c>
      <c r="F1075" s="6">
        <v>-2.1065402500004701E-2</v>
      </c>
    </row>
    <row r="1076" spans="1:6" x14ac:dyDescent="0.25">
      <c r="A1076" s="1" t="s">
        <v>58</v>
      </c>
      <c r="B1076" s="1" t="s">
        <v>2249</v>
      </c>
      <c r="C1076" s="1" t="s">
        <v>2340</v>
      </c>
      <c r="D1076" s="15">
        <v>10</v>
      </c>
      <c r="E1076" s="4">
        <v>0.86589367283164698</v>
      </c>
      <c r="F1076" s="6">
        <v>-2.0485025000003401E-2</v>
      </c>
    </row>
    <row r="1077" spans="1:6" x14ac:dyDescent="0.25">
      <c r="A1077" s="1" t="s">
        <v>597</v>
      </c>
      <c r="B1077" s="1" t="s">
        <v>3228</v>
      </c>
      <c r="C1077" s="1" t="s">
        <v>3229</v>
      </c>
      <c r="D1077" s="15">
        <v>15</v>
      </c>
      <c r="E1077" s="4">
        <v>0.78462284808987803</v>
      </c>
      <c r="F1077" s="6">
        <v>-2.01407750000034E-2</v>
      </c>
    </row>
    <row r="1078" spans="1:6" x14ac:dyDescent="0.25">
      <c r="A1078" s="1" t="s">
        <v>1831</v>
      </c>
      <c r="B1078" s="1" t="s">
        <v>2735</v>
      </c>
      <c r="C1078" s="1" t="s">
        <v>5200</v>
      </c>
      <c r="D1078" s="15">
        <v>24</v>
      </c>
      <c r="E1078" s="4">
        <v>0.71281494539590695</v>
      </c>
      <c r="F1078" s="6">
        <v>-1.99047124999987E-2</v>
      </c>
    </row>
    <row r="1079" spans="1:6" x14ac:dyDescent="0.25">
      <c r="A1079" s="1" t="s">
        <v>107</v>
      </c>
      <c r="B1079" s="1" t="s">
        <v>2249</v>
      </c>
      <c r="C1079" s="1" t="s">
        <v>2422</v>
      </c>
      <c r="D1079" s="15">
        <v>16</v>
      </c>
      <c r="E1079" s="4">
        <v>0.85878564904266097</v>
      </c>
      <c r="F1079" s="6">
        <v>-1.9794022500004199E-2</v>
      </c>
    </row>
    <row r="1080" spans="1:6" x14ac:dyDescent="0.25">
      <c r="A1080" s="1" t="s">
        <v>1224</v>
      </c>
      <c r="B1080" s="1" t="s">
        <v>4235</v>
      </c>
      <c r="C1080" s="1" t="s">
        <v>4236</v>
      </c>
      <c r="D1080" s="15">
        <v>22</v>
      </c>
      <c r="E1080" s="4">
        <v>0.74835678596732202</v>
      </c>
      <c r="F1080" s="6">
        <v>-1.9721407500001901E-2</v>
      </c>
    </row>
    <row r="1081" spans="1:6" x14ac:dyDescent="0.25">
      <c r="A1081" s="1" t="s">
        <v>776</v>
      </c>
      <c r="B1081" s="1" t="s">
        <v>3516</v>
      </c>
      <c r="C1081" s="1" t="s">
        <v>3517</v>
      </c>
      <c r="D1081" s="15">
        <v>20</v>
      </c>
      <c r="E1081" s="4">
        <v>0.84121893578787599</v>
      </c>
      <c r="F1081" s="6">
        <v>-1.9466414999998599E-2</v>
      </c>
    </row>
    <row r="1082" spans="1:6" x14ac:dyDescent="0.25">
      <c r="A1082" s="1" t="s">
        <v>595</v>
      </c>
      <c r="B1082" s="1" t="s">
        <v>3224</v>
      </c>
      <c r="C1082" s="1" t="s">
        <v>3225</v>
      </c>
      <c r="D1082" s="15">
        <v>50</v>
      </c>
      <c r="E1082" s="4">
        <v>0.77807962565135202</v>
      </c>
      <c r="F1082" s="6">
        <v>-1.91869225000037E-2</v>
      </c>
    </row>
    <row r="1083" spans="1:6" x14ac:dyDescent="0.25">
      <c r="A1083" s="1" t="s">
        <v>1112</v>
      </c>
      <c r="B1083" s="1" t="s">
        <v>4061</v>
      </c>
      <c r="C1083" s="1" t="s">
        <v>4062</v>
      </c>
      <c r="D1083" s="15">
        <v>5</v>
      </c>
      <c r="E1083" s="4">
        <v>0.820172630892264</v>
      </c>
      <c r="F1083" s="6">
        <v>-1.9168447500001701E-2</v>
      </c>
    </row>
    <row r="1084" spans="1:6" x14ac:dyDescent="0.25">
      <c r="A1084" s="1" t="s">
        <v>1573</v>
      </c>
      <c r="B1084" s="1" t="s">
        <v>4790</v>
      </c>
      <c r="C1084" s="1" t="s">
        <v>4791</v>
      </c>
      <c r="D1084" s="15">
        <v>19</v>
      </c>
      <c r="E1084" s="4">
        <v>0.73864277808804601</v>
      </c>
      <c r="F1084" s="6">
        <v>-1.9001195000001799E-2</v>
      </c>
    </row>
    <row r="1085" spans="1:6" x14ac:dyDescent="0.25">
      <c r="A1085" s="1" t="s">
        <v>2093</v>
      </c>
      <c r="B1085" s="1" t="s">
        <v>2249</v>
      </c>
      <c r="C1085" s="1" t="s">
        <v>5611</v>
      </c>
      <c r="D1085" s="15">
        <v>38</v>
      </c>
      <c r="E1085" s="4">
        <v>0.85179640391668099</v>
      </c>
      <c r="F1085" s="6">
        <v>-1.8507352500000501E-2</v>
      </c>
    </row>
    <row r="1086" spans="1:6" x14ac:dyDescent="0.25">
      <c r="A1086" s="1" t="s">
        <v>691</v>
      </c>
      <c r="B1086" s="1" t="s">
        <v>3379</v>
      </c>
      <c r="C1086" s="1" t="s">
        <v>3380</v>
      </c>
      <c r="D1086" s="15">
        <v>5</v>
      </c>
      <c r="E1086" s="4">
        <v>0.91816407084921303</v>
      </c>
      <c r="F1086" s="6">
        <v>-1.8167910000005401E-2</v>
      </c>
    </row>
    <row r="1087" spans="1:6" x14ac:dyDescent="0.25">
      <c r="A1087" s="1" t="s">
        <v>720</v>
      </c>
      <c r="B1087" s="1" t="s">
        <v>3425</v>
      </c>
      <c r="C1087" s="1" t="s">
        <v>3426</v>
      </c>
      <c r="D1087" s="15">
        <v>9</v>
      </c>
      <c r="E1087" s="4">
        <v>0.82660373123378605</v>
      </c>
      <c r="F1087" s="6">
        <v>-1.78175050000033E-2</v>
      </c>
    </row>
    <row r="1088" spans="1:6" x14ac:dyDescent="0.25">
      <c r="A1088" s="1" t="s">
        <v>305</v>
      </c>
      <c r="B1088" s="1" t="s">
        <v>2749</v>
      </c>
      <c r="C1088" s="1" t="s">
        <v>2750</v>
      </c>
      <c r="D1088" s="15">
        <v>13</v>
      </c>
      <c r="E1088" s="4">
        <v>0.845228772562855</v>
      </c>
      <c r="F1088" s="6">
        <v>-1.76520075000067E-2</v>
      </c>
    </row>
    <row r="1089" spans="1:6" x14ac:dyDescent="0.25">
      <c r="A1089" s="1" t="s">
        <v>351</v>
      </c>
      <c r="B1089" s="1" t="s">
        <v>2247</v>
      </c>
      <c r="C1089" s="1" t="s">
        <v>2825</v>
      </c>
      <c r="D1089" s="15">
        <v>12</v>
      </c>
      <c r="E1089" s="4">
        <v>0.82363540582885297</v>
      </c>
      <c r="F1089" s="6">
        <v>-1.7641380000005199E-2</v>
      </c>
    </row>
    <row r="1090" spans="1:6" x14ac:dyDescent="0.25">
      <c r="A1090" s="1" t="s">
        <v>396</v>
      </c>
      <c r="B1090" s="1" t="s">
        <v>2906</v>
      </c>
      <c r="C1090" s="1" t="s">
        <v>2907</v>
      </c>
      <c r="D1090" s="15">
        <v>42</v>
      </c>
      <c r="E1090" s="4">
        <v>0.75953629827480396</v>
      </c>
      <c r="F1090" s="6">
        <v>-1.7553550000002201E-2</v>
      </c>
    </row>
    <row r="1091" spans="1:6" x14ac:dyDescent="0.25">
      <c r="A1091" s="1" t="s">
        <v>979</v>
      </c>
      <c r="B1091" s="1" t="s">
        <v>3841</v>
      </c>
      <c r="C1091" s="1" t="s">
        <v>3842</v>
      </c>
      <c r="D1091" s="15">
        <v>14</v>
      </c>
      <c r="E1091" s="4">
        <v>0.81976546412698903</v>
      </c>
      <c r="F1091" s="6">
        <v>-1.74226049999987E-2</v>
      </c>
    </row>
    <row r="1092" spans="1:6" x14ac:dyDescent="0.25">
      <c r="A1092" s="1" t="s">
        <v>1737</v>
      </c>
      <c r="B1092" s="1" t="s">
        <v>2249</v>
      </c>
      <c r="C1092" s="1" t="s">
        <v>5053</v>
      </c>
      <c r="D1092" s="15">
        <v>3</v>
      </c>
      <c r="E1092" s="4">
        <v>0.90389042547689002</v>
      </c>
      <c r="F1092" s="6">
        <v>-1.7071240000003499E-2</v>
      </c>
    </row>
    <row r="1093" spans="1:6" x14ac:dyDescent="0.25">
      <c r="A1093" s="1" t="s">
        <v>2160</v>
      </c>
      <c r="B1093" s="1" t="s">
        <v>2249</v>
      </c>
      <c r="C1093" s="1" t="s">
        <v>5713</v>
      </c>
      <c r="D1093" s="15">
        <v>6</v>
      </c>
      <c r="E1093" s="4">
        <v>0.95649677502670105</v>
      </c>
      <c r="F1093" s="6">
        <v>-1.55027675000017E-2</v>
      </c>
    </row>
    <row r="1094" spans="1:6" x14ac:dyDescent="0.25">
      <c r="A1094" s="1" t="s">
        <v>116</v>
      </c>
      <c r="B1094" s="1" t="s">
        <v>2438</v>
      </c>
      <c r="C1094" s="1" t="s">
        <v>2439</v>
      </c>
      <c r="D1094" s="15">
        <v>12</v>
      </c>
      <c r="E1094" s="4">
        <v>0.92192984898321395</v>
      </c>
      <c r="F1094" s="6">
        <v>-1.52442500000058E-2</v>
      </c>
    </row>
    <row r="1095" spans="1:6" x14ac:dyDescent="0.25">
      <c r="A1095" s="1" t="s">
        <v>239</v>
      </c>
      <c r="B1095" s="1" t="s">
        <v>2640</v>
      </c>
      <c r="C1095" s="1" t="s">
        <v>2641</v>
      </c>
      <c r="D1095" s="15">
        <v>3</v>
      </c>
      <c r="E1095" s="4">
        <v>0.93962379688208797</v>
      </c>
      <c r="F1095" s="6">
        <v>-1.5216050000003201E-2</v>
      </c>
    </row>
    <row r="1096" spans="1:6" x14ac:dyDescent="0.25">
      <c r="A1096" s="1" t="s">
        <v>1107</v>
      </c>
      <c r="B1096" s="1" t="s">
        <v>4055</v>
      </c>
      <c r="C1096" s="1" t="s">
        <v>4056</v>
      </c>
      <c r="D1096" s="15">
        <v>5</v>
      </c>
      <c r="E1096" s="4">
        <v>0.91011456704409299</v>
      </c>
      <c r="F1096" s="6">
        <v>-1.5162542500000299E-2</v>
      </c>
    </row>
    <row r="1097" spans="1:6" x14ac:dyDescent="0.25">
      <c r="A1097" s="1" t="s">
        <v>445</v>
      </c>
      <c r="B1097" s="1" t="s">
        <v>2249</v>
      </c>
      <c r="C1097" s="1" t="s">
        <v>2985</v>
      </c>
      <c r="D1097" s="15">
        <v>7</v>
      </c>
      <c r="E1097" s="4">
        <v>0.91261249386946397</v>
      </c>
      <c r="F1097" s="6">
        <v>-1.4532757500001599E-2</v>
      </c>
    </row>
    <row r="1098" spans="1:6" x14ac:dyDescent="0.25">
      <c r="A1098" s="1" t="s">
        <v>1924</v>
      </c>
      <c r="B1098" s="1" t="s">
        <v>2690</v>
      </c>
      <c r="C1098" s="1" t="s">
        <v>5347</v>
      </c>
      <c r="D1098" s="15">
        <v>23</v>
      </c>
      <c r="E1098" s="4">
        <v>0.82620498616409599</v>
      </c>
      <c r="F1098" s="6">
        <v>-1.4021812500003301E-2</v>
      </c>
    </row>
    <row r="1099" spans="1:6" x14ac:dyDescent="0.25">
      <c r="A1099" s="1" t="s">
        <v>1071</v>
      </c>
      <c r="B1099" s="1" t="s">
        <v>3998</v>
      </c>
      <c r="C1099" s="1" t="s">
        <v>3999</v>
      </c>
      <c r="D1099" s="15">
        <v>4</v>
      </c>
      <c r="E1099" s="4">
        <v>0.93931391781321205</v>
      </c>
      <c r="F1099" s="6">
        <v>-1.3906930000002199E-2</v>
      </c>
    </row>
    <row r="1100" spans="1:6" x14ac:dyDescent="0.25">
      <c r="A1100" s="1" t="s">
        <v>1230</v>
      </c>
      <c r="B1100" s="1" t="s">
        <v>4246</v>
      </c>
      <c r="C1100" s="1" t="s">
        <v>4247</v>
      </c>
      <c r="D1100" s="15">
        <v>8</v>
      </c>
      <c r="E1100" s="4">
        <v>0.88099692966763599</v>
      </c>
      <c r="F1100" s="6">
        <v>-1.36534400000012E-2</v>
      </c>
    </row>
    <row r="1101" spans="1:6" x14ac:dyDescent="0.25">
      <c r="A1101" s="1" t="s">
        <v>2117</v>
      </c>
      <c r="B1101" s="1" t="s">
        <v>5645</v>
      </c>
      <c r="C1101" s="1" t="s">
        <v>5646</v>
      </c>
      <c r="D1101" s="15">
        <v>8</v>
      </c>
      <c r="E1101" s="4">
        <v>0.91471228474355804</v>
      </c>
      <c r="F1101" s="6">
        <v>-1.35153125000068E-2</v>
      </c>
    </row>
    <row r="1102" spans="1:6" x14ac:dyDescent="0.25">
      <c r="A1102" s="1" t="s">
        <v>542</v>
      </c>
      <c r="B1102" s="1" t="s">
        <v>3141</v>
      </c>
      <c r="C1102" s="1" t="s">
        <v>3142</v>
      </c>
      <c r="D1102" s="15">
        <v>4</v>
      </c>
      <c r="E1102" s="4">
        <v>0.91692250521303797</v>
      </c>
      <c r="F1102" s="6">
        <v>-1.33452125000011E-2</v>
      </c>
    </row>
    <row r="1103" spans="1:6" x14ac:dyDescent="0.25">
      <c r="A1103" s="1" t="s">
        <v>455</v>
      </c>
      <c r="B1103" s="1" t="s">
        <v>3000</v>
      </c>
      <c r="C1103" s="1" t="s">
        <v>3001</v>
      </c>
      <c r="D1103" s="15">
        <v>4</v>
      </c>
      <c r="E1103" s="4">
        <v>0.89875322664752499</v>
      </c>
      <c r="F1103" s="6">
        <v>-1.3226020000000499E-2</v>
      </c>
    </row>
    <row r="1104" spans="1:6" x14ac:dyDescent="0.25">
      <c r="A1104" s="1" t="s">
        <v>568</v>
      </c>
      <c r="B1104" s="1" t="s">
        <v>3180</v>
      </c>
      <c r="C1104" s="1" t="s">
        <v>3181</v>
      </c>
      <c r="D1104" s="15">
        <v>5</v>
      </c>
      <c r="E1104" s="4">
        <v>0.90965354223420003</v>
      </c>
      <c r="F1104" s="6">
        <v>-1.3094082500002499E-2</v>
      </c>
    </row>
    <row r="1105" spans="1:6" x14ac:dyDescent="0.25">
      <c r="A1105" s="1" t="s">
        <v>2077</v>
      </c>
      <c r="B1105" s="1" t="s">
        <v>5585</v>
      </c>
      <c r="C1105" s="1" t="s">
        <v>5586</v>
      </c>
      <c r="D1105" s="15">
        <v>15</v>
      </c>
      <c r="E1105" s="4">
        <v>0.87524955772313096</v>
      </c>
      <c r="F1105" s="6">
        <v>-1.3030697500004299E-2</v>
      </c>
    </row>
    <row r="1106" spans="1:6" x14ac:dyDescent="0.25">
      <c r="A1106" s="1" t="s">
        <v>196</v>
      </c>
      <c r="B1106" s="1" t="s">
        <v>2249</v>
      </c>
      <c r="C1106" s="1" t="s">
        <v>2571</v>
      </c>
      <c r="D1106" s="15">
        <v>5</v>
      </c>
      <c r="E1106" s="4">
        <v>0.96580309837713096</v>
      </c>
      <c r="F1106" s="6">
        <v>-1.1622922500000001E-2</v>
      </c>
    </row>
    <row r="1107" spans="1:6" x14ac:dyDescent="0.25">
      <c r="A1107" s="1" t="s">
        <v>724</v>
      </c>
      <c r="B1107" s="1" t="s">
        <v>2651</v>
      </c>
      <c r="C1107" s="1" t="s">
        <v>3432</v>
      </c>
      <c r="D1107" s="15">
        <v>10</v>
      </c>
      <c r="E1107" s="4">
        <v>0.86124226653533997</v>
      </c>
      <c r="F1107" s="6">
        <v>-1.10468550000065E-2</v>
      </c>
    </row>
    <row r="1108" spans="1:6" x14ac:dyDescent="0.25">
      <c r="A1108" s="1" t="s">
        <v>663</v>
      </c>
      <c r="B1108" s="1" t="s">
        <v>3333</v>
      </c>
      <c r="C1108" s="1" t="s">
        <v>3334</v>
      </c>
      <c r="D1108" s="15">
        <v>9</v>
      </c>
      <c r="E1108" s="4">
        <v>0.92170554199093502</v>
      </c>
      <c r="F1108" s="6">
        <v>-1.0791380000003899E-2</v>
      </c>
    </row>
    <row r="1109" spans="1:6" x14ac:dyDescent="0.25">
      <c r="A1109" s="1" t="s">
        <v>567</v>
      </c>
      <c r="B1109" s="1" t="s">
        <v>2249</v>
      </c>
      <c r="C1109" s="1" t="s">
        <v>3179</v>
      </c>
      <c r="D1109" s="15">
        <v>11</v>
      </c>
      <c r="E1109" s="4">
        <v>0.91459616368513796</v>
      </c>
      <c r="F1109" s="6">
        <v>-1.0726105000004E-2</v>
      </c>
    </row>
    <row r="1110" spans="1:6" x14ac:dyDescent="0.25">
      <c r="A1110" s="1" t="s">
        <v>88</v>
      </c>
      <c r="B1110" s="1" t="s">
        <v>2389</v>
      </c>
      <c r="C1110" s="1" t="s">
        <v>2390</v>
      </c>
      <c r="D1110" s="15">
        <v>21</v>
      </c>
      <c r="E1110" s="4">
        <v>0.865586143167828</v>
      </c>
      <c r="F1110" s="6">
        <v>-1.0425254999998501E-2</v>
      </c>
    </row>
    <row r="1111" spans="1:6" x14ac:dyDescent="0.25">
      <c r="A1111" s="1" t="s">
        <v>814</v>
      </c>
      <c r="B1111" s="1" t="s">
        <v>3575</v>
      </c>
      <c r="C1111" s="1" t="s">
        <v>3576</v>
      </c>
      <c r="D1111" s="15">
        <v>13</v>
      </c>
      <c r="E1111" s="4">
        <v>0.88532379938731798</v>
      </c>
      <c r="F1111" s="6">
        <v>-1.02063350000014E-2</v>
      </c>
    </row>
    <row r="1112" spans="1:6" x14ac:dyDescent="0.25">
      <c r="A1112" s="1" t="s">
        <v>1105</v>
      </c>
      <c r="B1112" s="1" t="s">
        <v>4052</v>
      </c>
      <c r="C1112" s="1" t="s">
        <v>4053</v>
      </c>
      <c r="D1112" s="15">
        <v>4</v>
      </c>
      <c r="E1112" s="4">
        <v>0.95452852292555002</v>
      </c>
      <c r="F1112" s="6">
        <v>-1.01122149999984E-2</v>
      </c>
    </row>
    <row r="1113" spans="1:6" x14ac:dyDescent="0.25">
      <c r="A1113" s="1" t="s">
        <v>1447</v>
      </c>
      <c r="B1113" s="1" t="s">
        <v>4591</v>
      </c>
      <c r="C1113" s="1" t="s">
        <v>4592</v>
      </c>
      <c r="D1113" s="15">
        <v>8</v>
      </c>
      <c r="E1113" s="4">
        <v>0.93348962971559701</v>
      </c>
      <c r="F1113" s="6">
        <v>-9.7550250000039695E-3</v>
      </c>
    </row>
    <row r="1114" spans="1:6" x14ac:dyDescent="0.25">
      <c r="A1114" s="1" t="s">
        <v>1944</v>
      </c>
      <c r="B1114" s="1" t="s">
        <v>3206</v>
      </c>
      <c r="C1114" s="1" t="s">
        <v>5378</v>
      </c>
      <c r="D1114" s="15">
        <v>4</v>
      </c>
      <c r="E1114" s="4">
        <v>0.98077674313362095</v>
      </c>
      <c r="F1114" s="6">
        <v>-9.4388800000034401E-3</v>
      </c>
    </row>
    <row r="1115" spans="1:6" x14ac:dyDescent="0.25">
      <c r="A1115" s="1" t="s">
        <v>884</v>
      </c>
      <c r="B1115" s="1" t="s">
        <v>2249</v>
      </c>
      <c r="C1115" s="1" t="s">
        <v>3690</v>
      </c>
      <c r="D1115" s="15">
        <v>12</v>
      </c>
      <c r="E1115" s="4">
        <v>0.978775885373388</v>
      </c>
      <c r="F1115" s="6">
        <v>-9.2370225000045995E-3</v>
      </c>
    </row>
    <row r="1116" spans="1:6" x14ac:dyDescent="0.25">
      <c r="A1116" s="1" t="s">
        <v>1280</v>
      </c>
      <c r="B1116" s="1" t="s">
        <v>4332</v>
      </c>
      <c r="C1116" s="1" t="s">
        <v>4333</v>
      </c>
      <c r="D1116" s="15">
        <v>18</v>
      </c>
      <c r="E1116" s="4">
        <v>0.90712878992172796</v>
      </c>
      <c r="F1116" s="6">
        <v>-8.8994875000059006E-3</v>
      </c>
    </row>
    <row r="1117" spans="1:6" x14ac:dyDescent="0.25">
      <c r="A1117" s="1" t="s">
        <v>419</v>
      </c>
      <c r="B1117" s="1" t="s">
        <v>2943</v>
      </c>
      <c r="C1117" s="1" t="s">
        <v>2944</v>
      </c>
      <c r="D1117" s="15">
        <v>5</v>
      </c>
      <c r="E1117" s="4">
        <v>0.95996048050688398</v>
      </c>
      <c r="F1117" s="6">
        <v>-8.3757650000012805E-3</v>
      </c>
    </row>
    <row r="1118" spans="1:6" x14ac:dyDescent="0.25">
      <c r="A1118" s="1" t="s">
        <v>1708</v>
      </c>
      <c r="B1118" s="1" t="s">
        <v>5005</v>
      </c>
      <c r="C1118" s="1" t="s">
        <v>5006</v>
      </c>
      <c r="D1118" s="15">
        <v>11</v>
      </c>
      <c r="E1118" s="4">
        <v>0.92621852629948298</v>
      </c>
      <c r="F1118" s="6">
        <v>-8.2253475000031301E-3</v>
      </c>
    </row>
    <row r="1119" spans="1:6" x14ac:dyDescent="0.25">
      <c r="A1119" s="1" t="s">
        <v>282</v>
      </c>
      <c r="B1119" s="1" t="s">
        <v>2249</v>
      </c>
      <c r="C1119" s="1" t="s">
        <v>2711</v>
      </c>
      <c r="D1119" s="15">
        <v>9</v>
      </c>
      <c r="E1119" s="4">
        <v>0.91137624342740597</v>
      </c>
      <c r="F1119" s="6">
        <v>-8.1706600000022202E-3</v>
      </c>
    </row>
    <row r="1120" spans="1:6" x14ac:dyDescent="0.25">
      <c r="A1120" s="1" t="s">
        <v>341</v>
      </c>
      <c r="B1120" s="1" t="s">
        <v>2249</v>
      </c>
      <c r="C1120" s="1" t="s">
        <v>2809</v>
      </c>
      <c r="D1120" s="15">
        <v>10</v>
      </c>
      <c r="E1120" s="4">
        <v>0.95030613652683305</v>
      </c>
      <c r="F1120" s="6">
        <v>-7.7717500000050298E-3</v>
      </c>
    </row>
    <row r="1121" spans="1:6" x14ac:dyDescent="0.25">
      <c r="A1121" s="1" t="s">
        <v>2132</v>
      </c>
      <c r="B1121" s="1" t="s">
        <v>5667</v>
      </c>
      <c r="C1121" s="1" t="s">
        <v>5668</v>
      </c>
      <c r="D1121" s="15">
        <v>22</v>
      </c>
      <c r="E1121" s="4">
        <v>0.95643905232047699</v>
      </c>
      <c r="F1121" s="6">
        <v>-7.7661650000009899E-3</v>
      </c>
    </row>
    <row r="1122" spans="1:6" x14ac:dyDescent="0.25">
      <c r="A1122" s="1" t="s">
        <v>1606</v>
      </c>
      <c r="B1122" s="1" t="s">
        <v>2249</v>
      </c>
      <c r="C1122" s="1" t="s">
        <v>4843</v>
      </c>
      <c r="D1122" s="15">
        <v>9</v>
      </c>
      <c r="E1122" s="4">
        <v>0.90532347325854101</v>
      </c>
      <c r="F1122" s="6">
        <v>-7.3023450000027504E-3</v>
      </c>
    </row>
    <row r="1123" spans="1:6" x14ac:dyDescent="0.25">
      <c r="A1123" s="1" t="s">
        <v>1930</v>
      </c>
      <c r="B1123" s="1" t="s">
        <v>5355</v>
      </c>
      <c r="C1123" s="1" t="s">
        <v>5356</v>
      </c>
      <c r="D1123" s="15">
        <v>60</v>
      </c>
      <c r="E1123" s="4">
        <v>0.91022202420735898</v>
      </c>
      <c r="F1123" s="6">
        <v>-7.1556300000052099E-3</v>
      </c>
    </row>
    <row r="1124" spans="1:6" x14ac:dyDescent="0.25">
      <c r="A1124" s="1" t="s">
        <v>615</v>
      </c>
      <c r="B1124" s="1" t="s">
        <v>3255</v>
      </c>
      <c r="C1124" s="1" t="s">
        <v>3256</v>
      </c>
      <c r="D1124" s="15">
        <v>8</v>
      </c>
      <c r="E1124" s="4">
        <v>0.96955222715117095</v>
      </c>
      <c r="F1124" s="6">
        <v>-7.0728575000053497E-3</v>
      </c>
    </row>
    <row r="1125" spans="1:6" x14ac:dyDescent="0.25">
      <c r="A1125" s="1" t="s">
        <v>1175</v>
      </c>
      <c r="B1125" s="1" t="s">
        <v>4155</v>
      </c>
      <c r="C1125" s="1" t="s">
        <v>4156</v>
      </c>
      <c r="D1125" s="15">
        <v>10</v>
      </c>
      <c r="E1125" s="4">
        <v>0.94070421559402195</v>
      </c>
      <c r="F1125" s="6">
        <v>-7.0681775000006903E-3</v>
      </c>
    </row>
    <row r="1126" spans="1:6" x14ac:dyDescent="0.25">
      <c r="A1126" s="1" t="s">
        <v>861</v>
      </c>
      <c r="B1126" s="1" t="s">
        <v>3653</v>
      </c>
      <c r="C1126" s="1" t="s">
        <v>3654</v>
      </c>
      <c r="D1126" s="15">
        <v>27</v>
      </c>
      <c r="E1126" s="4">
        <v>0.93725154421305901</v>
      </c>
      <c r="F1126" s="6">
        <v>-7.0315250000005797E-3</v>
      </c>
    </row>
    <row r="1127" spans="1:6" x14ac:dyDescent="0.25">
      <c r="A1127" s="1" t="s">
        <v>450</v>
      </c>
      <c r="B1127" s="1" t="s">
        <v>2991</v>
      </c>
      <c r="C1127" s="1" t="s">
        <v>2992</v>
      </c>
      <c r="D1127" s="15">
        <v>31</v>
      </c>
      <c r="E1127" s="4">
        <v>0.91404675013176395</v>
      </c>
      <c r="F1127" s="6">
        <v>-6.8964250000044603E-3</v>
      </c>
    </row>
    <row r="1128" spans="1:6" x14ac:dyDescent="0.25">
      <c r="A1128" s="1" t="s">
        <v>522</v>
      </c>
      <c r="B1128" s="1" t="s">
        <v>3110</v>
      </c>
      <c r="C1128" s="1" t="s">
        <v>3111</v>
      </c>
      <c r="D1128" s="15">
        <v>4</v>
      </c>
      <c r="E1128" s="4">
        <v>0.93361577534718998</v>
      </c>
      <c r="F1128" s="6">
        <v>-6.0267974999990096E-3</v>
      </c>
    </row>
    <row r="1129" spans="1:6" x14ac:dyDescent="0.25">
      <c r="A1129" s="1" t="s">
        <v>1260</v>
      </c>
      <c r="B1129" s="1" t="s">
        <v>2498</v>
      </c>
      <c r="C1129" s="1" t="s">
        <v>4300</v>
      </c>
      <c r="D1129" s="15">
        <v>8</v>
      </c>
      <c r="E1129" s="4">
        <v>0.96779664079937899</v>
      </c>
      <c r="F1129" s="6">
        <v>-6.0162850000033798E-3</v>
      </c>
    </row>
    <row r="1130" spans="1:6" x14ac:dyDescent="0.25">
      <c r="A1130" s="1" t="s">
        <v>1011</v>
      </c>
      <c r="B1130" s="1" t="s">
        <v>3379</v>
      </c>
      <c r="C1130" s="1" t="s">
        <v>3896</v>
      </c>
      <c r="D1130" s="15">
        <v>8</v>
      </c>
      <c r="E1130" s="4">
        <v>0.96797894214463598</v>
      </c>
      <c r="F1130" s="6">
        <v>-5.9534175000000899E-3</v>
      </c>
    </row>
    <row r="1131" spans="1:6" x14ac:dyDescent="0.25">
      <c r="A1131" s="1" t="s">
        <v>1581</v>
      </c>
      <c r="B1131" s="1" t="s">
        <v>4802</v>
      </c>
      <c r="C1131" s="1" t="s">
        <v>4803</v>
      </c>
      <c r="D1131" s="15">
        <v>30</v>
      </c>
      <c r="E1131" s="4">
        <v>0.92417304027707603</v>
      </c>
      <c r="F1131" s="6">
        <v>-5.8858700000030597E-3</v>
      </c>
    </row>
    <row r="1132" spans="1:6" x14ac:dyDescent="0.25">
      <c r="A1132" s="1" t="s">
        <v>664</v>
      </c>
      <c r="B1132" s="1" t="s">
        <v>3335</v>
      </c>
      <c r="C1132" s="1" t="s">
        <v>3336</v>
      </c>
      <c r="D1132" s="15">
        <v>5</v>
      </c>
      <c r="E1132" s="4">
        <v>0.95208604397450403</v>
      </c>
      <c r="F1132" s="6">
        <v>-5.7568650000024398E-3</v>
      </c>
    </row>
    <row r="1133" spans="1:6" x14ac:dyDescent="0.25">
      <c r="A1133" s="1" t="s">
        <v>614</v>
      </c>
      <c r="B1133" s="1" t="s">
        <v>2690</v>
      </c>
      <c r="C1133" s="1" t="s">
        <v>3254</v>
      </c>
      <c r="D1133" s="15">
        <v>51</v>
      </c>
      <c r="E1133" s="4">
        <v>0.92108471943612702</v>
      </c>
      <c r="F1133" s="6">
        <v>-4.7507350000010502E-3</v>
      </c>
    </row>
    <row r="1134" spans="1:6" x14ac:dyDescent="0.25">
      <c r="A1134" s="1" t="s">
        <v>1392</v>
      </c>
      <c r="B1134" s="1" t="s">
        <v>2300</v>
      </c>
      <c r="C1134" s="1" t="s">
        <v>4507</v>
      </c>
      <c r="D1134" s="15">
        <v>11</v>
      </c>
      <c r="E1134" s="4">
        <v>0.95087683251015498</v>
      </c>
      <c r="F1134" s="6">
        <v>-4.7449000000069396E-3</v>
      </c>
    </row>
    <row r="1135" spans="1:6" x14ac:dyDescent="0.25">
      <c r="A1135" s="1" t="s">
        <v>493</v>
      </c>
      <c r="B1135" s="1" t="s">
        <v>3065</v>
      </c>
      <c r="C1135" s="1" t="s">
        <v>3066</v>
      </c>
      <c r="D1135" s="15">
        <v>34</v>
      </c>
      <c r="E1135" s="4">
        <v>0.94297017107677905</v>
      </c>
      <c r="F1135" s="6">
        <v>-4.59003250000194E-3</v>
      </c>
    </row>
    <row r="1136" spans="1:6" x14ac:dyDescent="0.25">
      <c r="A1136" s="1" t="s">
        <v>1703</v>
      </c>
      <c r="B1136" s="1" t="s">
        <v>2249</v>
      </c>
      <c r="C1136" s="1" t="s">
        <v>4998</v>
      </c>
      <c r="D1136" s="15">
        <v>15</v>
      </c>
      <c r="E1136" s="4">
        <v>0.94531041131565796</v>
      </c>
      <c r="F1136" s="6">
        <v>-4.2074900000011496E-3</v>
      </c>
    </row>
    <row r="1137" spans="1:6" x14ac:dyDescent="0.25">
      <c r="A1137" s="1" t="s">
        <v>426</v>
      </c>
      <c r="B1137" s="1" t="s">
        <v>2955</v>
      </c>
      <c r="C1137" s="1" t="s">
        <v>2956</v>
      </c>
      <c r="D1137" s="15">
        <v>7</v>
      </c>
      <c r="E1137" s="4">
        <v>0.96080690892082898</v>
      </c>
      <c r="F1137" s="6">
        <v>-3.8020649999984599E-3</v>
      </c>
    </row>
    <row r="1138" spans="1:6" x14ac:dyDescent="0.25">
      <c r="A1138" s="1" t="s">
        <v>1382</v>
      </c>
      <c r="B1138" s="1" t="s">
        <v>4491</v>
      </c>
      <c r="C1138" s="1" t="s">
        <v>4492</v>
      </c>
      <c r="D1138" s="15">
        <v>16</v>
      </c>
      <c r="E1138" s="4">
        <v>0.95963482644098996</v>
      </c>
      <c r="F1138" s="6">
        <v>-3.0406500000044099E-3</v>
      </c>
    </row>
    <row r="1139" spans="1:6" x14ac:dyDescent="0.25">
      <c r="A1139" s="1" t="s">
        <v>706</v>
      </c>
      <c r="B1139" s="1" t="s">
        <v>3401</v>
      </c>
      <c r="C1139" s="1" t="s">
        <v>3402</v>
      </c>
      <c r="D1139" s="15">
        <v>8</v>
      </c>
      <c r="E1139" s="4">
        <v>0.96667791594977204</v>
      </c>
      <c r="F1139" s="6">
        <v>-2.93620250000442E-3</v>
      </c>
    </row>
    <row r="1140" spans="1:6" x14ac:dyDescent="0.25">
      <c r="A1140" s="1" t="s">
        <v>1434</v>
      </c>
      <c r="B1140" s="1" t="s">
        <v>2249</v>
      </c>
      <c r="C1140" s="1" t="s">
        <v>4568</v>
      </c>
      <c r="D1140" s="15">
        <v>7</v>
      </c>
      <c r="E1140" s="4">
        <v>0.97859458818516099</v>
      </c>
      <c r="F1140" s="6">
        <v>-2.69674000000378E-3</v>
      </c>
    </row>
    <row r="1141" spans="1:6" x14ac:dyDescent="0.25">
      <c r="A1141" s="1" t="s">
        <v>864</v>
      </c>
      <c r="B1141" s="1" t="s">
        <v>2249</v>
      </c>
      <c r="C1141" s="1" t="s">
        <v>3657</v>
      </c>
      <c r="D1141" s="15">
        <v>24</v>
      </c>
      <c r="E1141" s="4">
        <v>0.96603990375816196</v>
      </c>
      <c r="F1141" s="6">
        <v>-2.61494499999917E-3</v>
      </c>
    </row>
    <row r="1142" spans="1:6" x14ac:dyDescent="0.25">
      <c r="A1142" s="1" t="s">
        <v>223</v>
      </c>
      <c r="B1142" s="1" t="s">
        <v>2613</v>
      </c>
      <c r="C1142" s="1" t="s">
        <v>2614</v>
      </c>
      <c r="D1142" s="15">
        <v>19</v>
      </c>
      <c r="E1142" s="4">
        <v>0.97805482233725505</v>
      </c>
      <c r="F1142" s="6">
        <v>-2.3843949999997299E-3</v>
      </c>
    </row>
    <row r="1143" spans="1:6" x14ac:dyDescent="0.25">
      <c r="A1143" s="1" t="s">
        <v>1665</v>
      </c>
      <c r="B1143" s="1" t="s">
        <v>4938</v>
      </c>
      <c r="C1143" s="1" t="s">
        <v>4939</v>
      </c>
      <c r="D1143" s="15">
        <v>21</v>
      </c>
      <c r="E1143" s="4">
        <v>0.98650532757328202</v>
      </c>
      <c r="F1143" s="6">
        <v>-1.7206850000042501E-3</v>
      </c>
    </row>
    <row r="1144" spans="1:6" x14ac:dyDescent="0.25">
      <c r="A1144" s="1" t="s">
        <v>1859</v>
      </c>
      <c r="B1144" s="1" t="s">
        <v>5241</v>
      </c>
      <c r="C1144" s="1" t="s">
        <v>5242</v>
      </c>
      <c r="D1144" s="15">
        <v>22</v>
      </c>
      <c r="E1144" s="4">
        <v>0.98080295117058702</v>
      </c>
      <c r="F1144" s="6">
        <v>-1.53578000000602E-3</v>
      </c>
    </row>
    <row r="1145" spans="1:6" x14ac:dyDescent="0.25">
      <c r="A1145" s="1" t="s">
        <v>2032</v>
      </c>
      <c r="B1145" s="1" t="s">
        <v>5516</v>
      </c>
      <c r="C1145" s="1" t="s">
        <v>5517</v>
      </c>
      <c r="D1145" s="15">
        <v>15</v>
      </c>
      <c r="E1145" s="4">
        <v>0.98666736287662404</v>
      </c>
      <c r="F1145" s="6">
        <v>-1.4058024999974801E-3</v>
      </c>
    </row>
    <row r="1146" spans="1:6" x14ac:dyDescent="0.25">
      <c r="A1146" s="1" t="s">
        <v>2162</v>
      </c>
      <c r="B1146" s="1" t="s">
        <v>5715</v>
      </c>
      <c r="C1146" s="1" t="s">
        <v>5716</v>
      </c>
      <c r="D1146" s="15">
        <v>8</v>
      </c>
      <c r="E1146" s="4">
        <v>0.99210536994531995</v>
      </c>
      <c r="F1146" s="6">
        <v>-1.02472750000229E-3</v>
      </c>
    </row>
    <row r="1147" spans="1:6" x14ac:dyDescent="0.25">
      <c r="A1147" s="1" t="s">
        <v>392</v>
      </c>
      <c r="B1147" s="1" t="s">
        <v>2899</v>
      </c>
      <c r="C1147" s="1" t="s">
        <v>2900</v>
      </c>
      <c r="D1147" s="15">
        <v>4</v>
      </c>
      <c r="E1147" s="4">
        <v>0.99673543758817995</v>
      </c>
      <c r="F1147" s="6">
        <v>-8.4576500000258902E-4</v>
      </c>
    </row>
    <row r="1148" spans="1:6" x14ac:dyDescent="0.25">
      <c r="A1148" s="1" t="s">
        <v>1311</v>
      </c>
      <c r="B1148" s="1" t="s">
        <v>2249</v>
      </c>
      <c r="C1148" s="1" t="s">
        <v>4383</v>
      </c>
      <c r="D1148" s="15">
        <v>16</v>
      </c>
      <c r="E1148" s="4">
        <v>0.99689288377388396</v>
      </c>
      <c r="F1148" s="6">
        <v>-4.0925250000087201E-4</v>
      </c>
    </row>
    <row r="1149" spans="1:6" x14ac:dyDescent="0.25">
      <c r="A1149" s="1" t="s">
        <v>1741</v>
      </c>
      <c r="B1149" s="1" t="s">
        <v>3483</v>
      </c>
      <c r="C1149" s="1" t="s">
        <v>5060</v>
      </c>
      <c r="D1149" s="15">
        <v>15</v>
      </c>
      <c r="E1149" s="4">
        <v>0.99627929700723405</v>
      </c>
      <c r="F1149" s="6">
        <v>-3.4990500000465097E-4</v>
      </c>
    </row>
    <row r="1150" spans="1:6" x14ac:dyDescent="0.25">
      <c r="A1150" s="1" t="s">
        <v>1234</v>
      </c>
      <c r="B1150" s="1" t="s">
        <v>4253</v>
      </c>
      <c r="C1150" s="1" t="s">
        <v>4254</v>
      </c>
      <c r="D1150" s="15">
        <v>3</v>
      </c>
      <c r="E1150" s="4">
        <v>0.99922920803979398</v>
      </c>
      <c r="F1150" s="6">
        <v>-1.3034500000299299E-4</v>
      </c>
    </row>
    <row r="1151" spans="1:6" x14ac:dyDescent="0.25">
      <c r="A1151" s="1" t="s">
        <v>988</v>
      </c>
      <c r="B1151" s="1" t="s">
        <v>3857</v>
      </c>
      <c r="C1151" s="1" t="s">
        <v>3858</v>
      </c>
      <c r="D1151" s="15">
        <v>22</v>
      </c>
      <c r="E1151" s="4">
        <v>0.99930376418370004</v>
      </c>
      <c r="F1151" s="6">
        <v>-5.75050000023207E-5</v>
      </c>
    </row>
    <row r="1152" spans="1:6" x14ac:dyDescent="0.25">
      <c r="A1152" s="1" t="s">
        <v>1659</v>
      </c>
      <c r="B1152" s="1" t="s">
        <v>4929</v>
      </c>
      <c r="C1152" s="1" t="s">
        <v>4930</v>
      </c>
      <c r="D1152" s="15">
        <v>9</v>
      </c>
      <c r="E1152" s="4">
        <v>0.99504743520795402</v>
      </c>
      <c r="F1152" s="6">
        <v>4.3126749999774198E-4</v>
      </c>
    </row>
    <row r="1153" spans="1:6" x14ac:dyDescent="0.25">
      <c r="A1153" s="1" t="s">
        <v>1752</v>
      </c>
      <c r="B1153" s="1" t="s">
        <v>2300</v>
      </c>
      <c r="C1153" s="1" t="s">
        <v>5078</v>
      </c>
      <c r="D1153" s="15">
        <v>8</v>
      </c>
      <c r="E1153" s="4">
        <v>0.98720032965356297</v>
      </c>
      <c r="F1153" s="6">
        <v>1.1199650000004E-3</v>
      </c>
    </row>
    <row r="1154" spans="1:6" x14ac:dyDescent="0.25">
      <c r="A1154" s="1" t="s">
        <v>1233</v>
      </c>
      <c r="B1154" s="1" t="s">
        <v>4251</v>
      </c>
      <c r="C1154" s="1" t="s">
        <v>4252</v>
      </c>
      <c r="D1154" s="15">
        <v>24</v>
      </c>
      <c r="E1154" s="4">
        <v>0.98608856725164196</v>
      </c>
      <c r="F1154" s="6">
        <v>1.30825749999801E-3</v>
      </c>
    </row>
    <row r="1155" spans="1:6" x14ac:dyDescent="0.25">
      <c r="A1155" s="1" t="s">
        <v>1217</v>
      </c>
      <c r="B1155" s="1" t="s">
        <v>4222</v>
      </c>
      <c r="C1155" s="1" t="s">
        <v>4223</v>
      </c>
      <c r="D1155" s="15">
        <v>6</v>
      </c>
      <c r="E1155" s="4">
        <v>0.98888492804110995</v>
      </c>
      <c r="F1155" s="6">
        <v>1.3245424999973399E-3</v>
      </c>
    </row>
    <row r="1156" spans="1:6" x14ac:dyDescent="0.25">
      <c r="A1156" s="1" t="s">
        <v>2221</v>
      </c>
      <c r="B1156" s="1" t="s">
        <v>5812</v>
      </c>
      <c r="C1156" s="1" t="s">
        <v>5813</v>
      </c>
      <c r="D1156" s="15">
        <v>5</v>
      </c>
      <c r="E1156" s="4">
        <v>0.98456020618067697</v>
      </c>
      <c r="F1156" s="6">
        <v>1.4476449999984999E-3</v>
      </c>
    </row>
    <row r="1157" spans="1:6" x14ac:dyDescent="0.25">
      <c r="A1157" s="1" t="s">
        <v>1644</v>
      </c>
      <c r="B1157" s="1" t="s">
        <v>2249</v>
      </c>
      <c r="C1157" s="1" t="s">
        <v>4903</v>
      </c>
      <c r="D1157" s="15">
        <v>24</v>
      </c>
      <c r="E1157" s="4">
        <v>0.985903449310777</v>
      </c>
      <c r="F1157" s="6">
        <v>1.60266499999669E-3</v>
      </c>
    </row>
    <row r="1158" spans="1:6" x14ac:dyDescent="0.25">
      <c r="A1158" s="1" t="s">
        <v>870</v>
      </c>
      <c r="B1158" s="1" t="s">
        <v>3665</v>
      </c>
      <c r="C1158" s="1" t="s">
        <v>3666</v>
      </c>
      <c r="D1158" s="15">
        <v>16</v>
      </c>
      <c r="E1158" s="4">
        <v>0.98106248187704703</v>
      </c>
      <c r="F1158" s="6">
        <v>1.64216499999467E-3</v>
      </c>
    </row>
    <row r="1159" spans="1:6" x14ac:dyDescent="0.25">
      <c r="A1159" s="1" t="s">
        <v>488</v>
      </c>
      <c r="B1159" s="1" t="s">
        <v>3056</v>
      </c>
      <c r="C1159" s="1" t="s">
        <v>3057</v>
      </c>
      <c r="D1159" s="15">
        <v>3</v>
      </c>
      <c r="E1159" s="4">
        <v>0.98599964658390904</v>
      </c>
      <c r="F1159" s="6">
        <v>1.84088249999734E-3</v>
      </c>
    </row>
    <row r="1160" spans="1:6" x14ac:dyDescent="0.25">
      <c r="A1160" s="1" t="s">
        <v>1271</v>
      </c>
      <c r="B1160" s="1" t="s">
        <v>2306</v>
      </c>
      <c r="C1160" s="1" t="s">
        <v>4317</v>
      </c>
      <c r="D1160" s="15">
        <v>8</v>
      </c>
      <c r="E1160" s="4">
        <v>0.98573804941798704</v>
      </c>
      <c r="F1160" s="6">
        <v>2.0890549999983401E-3</v>
      </c>
    </row>
    <row r="1161" spans="1:6" x14ac:dyDescent="0.25">
      <c r="A1161" s="1" t="s">
        <v>1518</v>
      </c>
      <c r="B1161" s="1" t="s">
        <v>4709</v>
      </c>
      <c r="C1161" s="1" t="s">
        <v>4710</v>
      </c>
      <c r="D1161" s="15">
        <v>6</v>
      </c>
      <c r="E1161" s="4">
        <v>0.98794335887191298</v>
      </c>
      <c r="F1161" s="6">
        <v>2.4618924999968701E-3</v>
      </c>
    </row>
    <row r="1162" spans="1:6" x14ac:dyDescent="0.25">
      <c r="A1162" s="1" t="s">
        <v>958</v>
      </c>
      <c r="B1162" s="1" t="s">
        <v>2249</v>
      </c>
      <c r="C1162" s="1" t="s">
        <v>3812</v>
      </c>
      <c r="D1162" s="15">
        <v>7</v>
      </c>
      <c r="E1162" s="4">
        <v>0.98512430571161902</v>
      </c>
      <c r="F1162" s="6">
        <v>2.6963124999965799E-3</v>
      </c>
    </row>
    <row r="1163" spans="1:6" x14ac:dyDescent="0.25">
      <c r="A1163" s="1" t="s">
        <v>900</v>
      </c>
      <c r="B1163" s="1" t="s">
        <v>3713</v>
      </c>
      <c r="C1163" s="1" t="s">
        <v>3714</v>
      </c>
      <c r="D1163" s="15">
        <v>28</v>
      </c>
      <c r="E1163" s="4">
        <v>0.948291627627741</v>
      </c>
      <c r="F1163" s="6">
        <v>3.7500324999957899E-3</v>
      </c>
    </row>
    <row r="1164" spans="1:6" x14ac:dyDescent="0.25">
      <c r="A1164" s="1" t="s">
        <v>1940</v>
      </c>
      <c r="B1164" s="1" t="s">
        <v>2300</v>
      </c>
      <c r="C1164" s="1" t="s">
        <v>5372</v>
      </c>
      <c r="D1164" s="15">
        <v>17</v>
      </c>
      <c r="E1164" s="4">
        <v>0.96256829431401902</v>
      </c>
      <c r="F1164" s="6">
        <v>3.85708500000209E-3</v>
      </c>
    </row>
    <row r="1165" spans="1:6" x14ac:dyDescent="0.25">
      <c r="A1165" s="1" t="s">
        <v>44</v>
      </c>
      <c r="B1165" s="1" t="s">
        <v>2249</v>
      </c>
      <c r="C1165" s="1" t="s">
        <v>2318</v>
      </c>
      <c r="D1165" s="15">
        <v>10</v>
      </c>
      <c r="E1165" s="4">
        <v>0.98767719538452503</v>
      </c>
      <c r="F1165" s="6">
        <v>3.94522749999797E-3</v>
      </c>
    </row>
    <row r="1166" spans="1:6" x14ac:dyDescent="0.25">
      <c r="A1166" s="1" t="s">
        <v>2144</v>
      </c>
      <c r="B1166" s="1" t="s">
        <v>5688</v>
      </c>
      <c r="C1166" s="1" t="s">
        <v>5689</v>
      </c>
      <c r="D1166" s="15">
        <v>7</v>
      </c>
      <c r="E1166" s="4">
        <v>0.95285172479602798</v>
      </c>
      <c r="F1166" s="6">
        <v>4.0008524999980404E-3</v>
      </c>
    </row>
    <row r="1167" spans="1:6" x14ac:dyDescent="0.25">
      <c r="A1167" s="1" t="s">
        <v>955</v>
      </c>
      <c r="B1167" s="1" t="s">
        <v>3806</v>
      </c>
      <c r="C1167" s="1" t="s">
        <v>3807</v>
      </c>
      <c r="D1167" s="15">
        <v>4</v>
      </c>
      <c r="E1167" s="4">
        <v>0.96421046295535995</v>
      </c>
      <c r="F1167" s="6">
        <v>4.2457049999973804E-3</v>
      </c>
    </row>
    <row r="1168" spans="1:6" x14ac:dyDescent="0.25">
      <c r="A1168" s="1" t="s">
        <v>302</v>
      </c>
      <c r="B1168" s="1" t="s">
        <v>2745</v>
      </c>
      <c r="C1168" s="1" t="s">
        <v>2746</v>
      </c>
      <c r="D1168" s="15">
        <v>23</v>
      </c>
      <c r="E1168" s="4">
        <v>0.954470188049095</v>
      </c>
      <c r="F1168" s="6">
        <v>4.3706749999972401E-3</v>
      </c>
    </row>
    <row r="1169" spans="1:6" x14ac:dyDescent="0.25">
      <c r="A1169" s="1" t="s">
        <v>1717</v>
      </c>
      <c r="B1169" s="1" t="s">
        <v>4717</v>
      </c>
      <c r="C1169" s="1" t="s">
        <v>5021</v>
      </c>
      <c r="D1169" s="15">
        <v>8</v>
      </c>
      <c r="E1169" s="4">
        <v>0.97863694498305098</v>
      </c>
      <c r="F1169" s="6">
        <v>4.41600249999751E-3</v>
      </c>
    </row>
    <row r="1170" spans="1:6" x14ac:dyDescent="0.25">
      <c r="A1170" s="1" t="s">
        <v>21</v>
      </c>
      <c r="B1170" s="1" t="s">
        <v>2277</v>
      </c>
      <c r="C1170" s="1" t="s">
        <v>2278</v>
      </c>
      <c r="D1170" s="15">
        <v>21</v>
      </c>
      <c r="E1170" s="4">
        <v>0.95357986197239197</v>
      </c>
      <c r="F1170" s="6">
        <v>4.6711625000003601E-3</v>
      </c>
    </row>
    <row r="1171" spans="1:6" x14ac:dyDescent="0.25">
      <c r="A1171" s="1" t="s">
        <v>2178</v>
      </c>
      <c r="B1171" s="1" t="s">
        <v>5743</v>
      </c>
      <c r="C1171" s="1" t="s">
        <v>5744</v>
      </c>
      <c r="D1171" s="15">
        <v>22</v>
      </c>
      <c r="E1171" s="4">
        <v>0.92970303060280801</v>
      </c>
      <c r="F1171" s="6">
        <v>5.0671349999984903E-3</v>
      </c>
    </row>
    <row r="1172" spans="1:6" x14ac:dyDescent="0.25">
      <c r="A1172" s="1" t="s">
        <v>1344</v>
      </c>
      <c r="B1172" s="1" t="s">
        <v>2249</v>
      </c>
      <c r="C1172" s="1" t="s">
        <v>4432</v>
      </c>
      <c r="D1172" s="15">
        <v>4</v>
      </c>
      <c r="E1172" s="4">
        <v>0.97127632325264102</v>
      </c>
      <c r="F1172" s="6">
        <v>5.3865874999960098E-3</v>
      </c>
    </row>
    <row r="1173" spans="1:6" x14ac:dyDescent="0.25">
      <c r="A1173" s="1" t="s">
        <v>562</v>
      </c>
      <c r="B1173" s="1" t="s">
        <v>3171</v>
      </c>
      <c r="C1173" s="1" t="s">
        <v>3172</v>
      </c>
      <c r="D1173" s="15">
        <v>12</v>
      </c>
      <c r="E1173" s="4">
        <v>0.95505657589070703</v>
      </c>
      <c r="F1173" s="6">
        <v>5.5499000000007797E-3</v>
      </c>
    </row>
    <row r="1174" spans="1:6" x14ac:dyDescent="0.25">
      <c r="A1174" s="1" t="s">
        <v>1603</v>
      </c>
      <c r="B1174" s="1" t="s">
        <v>2249</v>
      </c>
      <c r="C1174" s="1" t="s">
        <v>4840</v>
      </c>
      <c r="D1174" s="15">
        <v>5</v>
      </c>
      <c r="E1174" s="4">
        <v>0.95243113431024995</v>
      </c>
      <c r="F1174" s="6">
        <v>5.8899099999966398E-3</v>
      </c>
    </row>
    <row r="1175" spans="1:6" x14ac:dyDescent="0.25">
      <c r="A1175" s="1" t="s">
        <v>81</v>
      </c>
      <c r="B1175" s="1" t="s">
        <v>2377</v>
      </c>
      <c r="C1175" s="1" t="s">
        <v>2378</v>
      </c>
      <c r="D1175" s="15">
        <v>8</v>
      </c>
      <c r="E1175" s="4">
        <v>0.96433742315792903</v>
      </c>
      <c r="F1175" s="6">
        <v>6.0446299999939203E-3</v>
      </c>
    </row>
    <row r="1176" spans="1:6" x14ac:dyDescent="0.25">
      <c r="A1176" s="1" t="s">
        <v>55</v>
      </c>
      <c r="B1176" s="1" t="s">
        <v>2335</v>
      </c>
      <c r="C1176" s="1" t="s">
        <v>2336</v>
      </c>
      <c r="D1176" s="15">
        <v>5</v>
      </c>
      <c r="E1176" s="4">
        <v>0.94266651778070198</v>
      </c>
      <c r="F1176" s="6">
        <v>6.13031749999672E-3</v>
      </c>
    </row>
    <row r="1177" spans="1:6" x14ac:dyDescent="0.25">
      <c r="A1177" s="1" t="s">
        <v>1060</v>
      </c>
      <c r="B1177" s="1" t="s">
        <v>3979</v>
      </c>
      <c r="C1177" s="1" t="s">
        <v>3980</v>
      </c>
      <c r="D1177" s="15">
        <v>26</v>
      </c>
      <c r="E1177" s="4">
        <v>0.92217716790748006</v>
      </c>
      <c r="F1177" s="6">
        <v>6.3307225000008103E-3</v>
      </c>
    </row>
    <row r="1178" spans="1:6" x14ac:dyDescent="0.25">
      <c r="A1178" s="1" t="s">
        <v>1102</v>
      </c>
      <c r="B1178" s="1" t="s">
        <v>2300</v>
      </c>
      <c r="C1178" s="1" t="s">
        <v>4049</v>
      </c>
      <c r="D1178" s="15">
        <v>5</v>
      </c>
      <c r="E1178" s="4">
        <v>0.977351760539241</v>
      </c>
      <c r="F1178" s="6">
        <v>6.7153674999986101E-3</v>
      </c>
    </row>
    <row r="1179" spans="1:6" x14ac:dyDescent="0.25">
      <c r="A1179" s="1" t="s">
        <v>1660</v>
      </c>
      <c r="B1179" s="1" t="s">
        <v>4931</v>
      </c>
      <c r="C1179" s="1" t="s">
        <v>4932</v>
      </c>
      <c r="D1179" s="15">
        <v>13</v>
      </c>
      <c r="E1179" s="4">
        <v>0.91593150222280395</v>
      </c>
      <c r="F1179" s="6">
        <v>6.7246074999947397E-3</v>
      </c>
    </row>
    <row r="1180" spans="1:6" x14ac:dyDescent="0.25">
      <c r="A1180" s="1" t="s">
        <v>644</v>
      </c>
      <c r="B1180" s="1" t="s">
        <v>3300</v>
      </c>
      <c r="C1180" s="1" t="s">
        <v>3301</v>
      </c>
      <c r="D1180" s="15">
        <v>8</v>
      </c>
      <c r="E1180" s="4">
        <v>0.940670302833301</v>
      </c>
      <c r="F1180" s="6">
        <v>6.7318099999957104E-3</v>
      </c>
    </row>
    <row r="1181" spans="1:6" x14ac:dyDescent="0.25">
      <c r="A1181" s="1" t="s">
        <v>132</v>
      </c>
      <c r="B1181" s="1" t="s">
        <v>2466</v>
      </c>
      <c r="C1181" s="1" t="s">
        <v>2467</v>
      </c>
      <c r="D1181" s="15">
        <v>19</v>
      </c>
      <c r="E1181" s="4">
        <v>0.91858726466773999</v>
      </c>
      <c r="F1181" s="6">
        <v>7.0554399999996102E-3</v>
      </c>
    </row>
    <row r="1182" spans="1:6" x14ac:dyDescent="0.25">
      <c r="A1182" s="1" t="s">
        <v>1292</v>
      </c>
      <c r="B1182" s="1" t="s">
        <v>4353</v>
      </c>
      <c r="C1182" s="1" t="s">
        <v>4354</v>
      </c>
      <c r="D1182" s="15">
        <v>6</v>
      </c>
      <c r="E1182" s="4">
        <v>0.93687487681678505</v>
      </c>
      <c r="F1182" s="6">
        <v>7.1533349999983098E-3</v>
      </c>
    </row>
    <row r="1183" spans="1:6" x14ac:dyDescent="0.25">
      <c r="A1183" s="1" t="s">
        <v>64</v>
      </c>
      <c r="B1183" s="1" t="s">
        <v>2349</v>
      </c>
      <c r="C1183" s="1" t="s">
        <v>2350</v>
      </c>
      <c r="D1183" s="15">
        <v>7</v>
      </c>
      <c r="E1183" s="4">
        <v>0.95819412038580598</v>
      </c>
      <c r="F1183" s="6">
        <v>7.5971999999959504E-3</v>
      </c>
    </row>
    <row r="1184" spans="1:6" x14ac:dyDescent="0.25">
      <c r="A1184" s="1" t="s">
        <v>1391</v>
      </c>
      <c r="B1184" s="1" t="s">
        <v>4505</v>
      </c>
      <c r="C1184" s="1" t="s">
        <v>4506</v>
      </c>
      <c r="D1184" s="15">
        <v>10</v>
      </c>
      <c r="E1184" s="4">
        <v>0.93898615598093105</v>
      </c>
      <c r="F1184" s="6">
        <v>7.6121624999970104E-3</v>
      </c>
    </row>
    <row r="1185" spans="1:6" x14ac:dyDescent="0.25">
      <c r="A1185" s="1" t="s">
        <v>68</v>
      </c>
      <c r="B1185" s="1" t="s">
        <v>2357</v>
      </c>
      <c r="C1185" s="1" t="s">
        <v>2358</v>
      </c>
      <c r="D1185" s="15">
        <v>29</v>
      </c>
      <c r="E1185" s="4">
        <v>0.92360443358739297</v>
      </c>
      <c r="F1185" s="6">
        <v>7.6981324999996102E-3</v>
      </c>
    </row>
    <row r="1186" spans="1:6" x14ac:dyDescent="0.25">
      <c r="A1186" s="1" t="s">
        <v>1337</v>
      </c>
      <c r="B1186" s="1" t="s">
        <v>2249</v>
      </c>
      <c r="C1186" s="1" t="s">
        <v>4422</v>
      </c>
      <c r="D1186" s="15">
        <v>10</v>
      </c>
      <c r="E1186" s="4">
        <v>0.94262258433838098</v>
      </c>
      <c r="F1186" s="6">
        <v>7.9520424999986201E-3</v>
      </c>
    </row>
    <row r="1187" spans="1:6" x14ac:dyDescent="0.25">
      <c r="A1187" s="1" t="s">
        <v>2027</v>
      </c>
      <c r="B1187" s="1" t="s">
        <v>5507</v>
      </c>
      <c r="C1187" s="1" t="s">
        <v>5508</v>
      </c>
      <c r="D1187" s="15">
        <v>2</v>
      </c>
      <c r="E1187" s="4">
        <v>0.93062968095196597</v>
      </c>
      <c r="F1187" s="6">
        <v>8.6321250000003097E-3</v>
      </c>
    </row>
    <row r="1188" spans="1:6" x14ac:dyDescent="0.25">
      <c r="A1188" s="1" t="s">
        <v>177</v>
      </c>
      <c r="B1188" s="1" t="s">
        <v>2541</v>
      </c>
      <c r="C1188" s="1" t="s">
        <v>2542</v>
      </c>
      <c r="D1188" s="15">
        <v>10</v>
      </c>
      <c r="E1188" s="4">
        <v>0.91755912703207398</v>
      </c>
      <c r="F1188" s="6">
        <v>8.6774100000002307E-3</v>
      </c>
    </row>
    <row r="1189" spans="1:6" x14ac:dyDescent="0.25">
      <c r="A1189" s="1" t="s">
        <v>1865</v>
      </c>
      <c r="B1189" s="1" t="s">
        <v>3327</v>
      </c>
      <c r="C1189" s="1" t="s">
        <v>5252</v>
      </c>
      <c r="D1189" s="15">
        <v>14</v>
      </c>
      <c r="E1189" s="4">
        <v>0.95991899504352995</v>
      </c>
      <c r="F1189" s="6">
        <v>8.9529700000002405E-3</v>
      </c>
    </row>
    <row r="1190" spans="1:6" x14ac:dyDescent="0.25">
      <c r="A1190" s="1" t="s">
        <v>801</v>
      </c>
      <c r="B1190" s="1" t="s">
        <v>3554</v>
      </c>
      <c r="C1190" s="1" t="s">
        <v>3555</v>
      </c>
      <c r="D1190" s="15">
        <v>9</v>
      </c>
      <c r="E1190" s="4">
        <v>0.88778662742022896</v>
      </c>
      <c r="F1190" s="6">
        <v>8.9868500000009795E-3</v>
      </c>
    </row>
    <row r="1191" spans="1:6" x14ac:dyDescent="0.25">
      <c r="A1191" s="1" t="s">
        <v>123</v>
      </c>
      <c r="B1191" s="1" t="s">
        <v>2249</v>
      </c>
      <c r="C1191" s="1" t="s">
        <v>2452</v>
      </c>
      <c r="D1191" s="15">
        <v>3</v>
      </c>
      <c r="E1191" s="4">
        <v>0.95820213111401598</v>
      </c>
      <c r="F1191" s="6">
        <v>9.0734374999965096E-3</v>
      </c>
    </row>
    <row r="1192" spans="1:6" x14ac:dyDescent="0.25">
      <c r="A1192" s="1" t="s">
        <v>2036</v>
      </c>
      <c r="B1192" s="1" t="s">
        <v>2249</v>
      </c>
      <c r="C1192" s="1" t="s">
        <v>5523</v>
      </c>
      <c r="D1192" s="15">
        <v>7</v>
      </c>
      <c r="E1192" s="4">
        <v>0.92578253976810698</v>
      </c>
      <c r="F1192" s="6">
        <v>9.5213949999995093E-3</v>
      </c>
    </row>
    <row r="1193" spans="1:6" x14ac:dyDescent="0.25">
      <c r="A1193" s="1" t="s">
        <v>2084</v>
      </c>
      <c r="B1193" s="1" t="s">
        <v>5596</v>
      </c>
      <c r="C1193" s="1" t="s">
        <v>5597</v>
      </c>
      <c r="D1193" s="15">
        <v>25</v>
      </c>
      <c r="E1193" s="4">
        <v>0.90021802412585505</v>
      </c>
      <c r="F1193" s="6">
        <v>9.7033474999942606E-3</v>
      </c>
    </row>
    <row r="1194" spans="1:6" x14ac:dyDescent="0.25">
      <c r="A1194" s="1" t="s">
        <v>848</v>
      </c>
      <c r="B1194" s="1" t="s">
        <v>3631</v>
      </c>
      <c r="C1194" s="1" t="s">
        <v>3632</v>
      </c>
      <c r="D1194" s="15">
        <v>9</v>
      </c>
      <c r="E1194" s="4">
        <v>0.94105062044201404</v>
      </c>
      <c r="F1194" s="6">
        <v>9.8320799999994397E-3</v>
      </c>
    </row>
    <row r="1195" spans="1:6" x14ac:dyDescent="0.25">
      <c r="A1195" s="1" t="s">
        <v>1329</v>
      </c>
      <c r="B1195" s="1" t="s">
        <v>2249</v>
      </c>
      <c r="C1195" s="1" t="s">
        <v>4411</v>
      </c>
      <c r="D1195" s="15">
        <v>7</v>
      </c>
      <c r="E1195" s="4">
        <v>0.93409468064754897</v>
      </c>
      <c r="F1195" s="6">
        <v>1.04847424999952E-2</v>
      </c>
    </row>
    <row r="1196" spans="1:6" x14ac:dyDescent="0.25">
      <c r="A1196" s="1" t="s">
        <v>82</v>
      </c>
      <c r="B1196" s="1" t="s">
        <v>2379</v>
      </c>
      <c r="C1196" s="1" t="s">
        <v>2380</v>
      </c>
      <c r="D1196" s="15">
        <v>2</v>
      </c>
      <c r="E1196" s="4">
        <v>0.91790847876608395</v>
      </c>
      <c r="F1196" s="6">
        <v>1.05042524999999E-2</v>
      </c>
    </row>
    <row r="1197" spans="1:6" x14ac:dyDescent="0.25">
      <c r="A1197" s="1" t="s">
        <v>1546</v>
      </c>
      <c r="B1197" s="1" t="s">
        <v>2249</v>
      </c>
      <c r="C1197" s="1" t="s">
        <v>4751</v>
      </c>
      <c r="D1197" s="15">
        <v>6</v>
      </c>
      <c r="E1197" s="4">
        <v>0.93986985044989702</v>
      </c>
      <c r="F1197" s="6">
        <v>1.05580499999972E-2</v>
      </c>
    </row>
    <row r="1198" spans="1:6" x14ac:dyDescent="0.25">
      <c r="A1198" s="1" t="s">
        <v>887</v>
      </c>
      <c r="B1198" s="1" t="s">
        <v>3694</v>
      </c>
      <c r="C1198" s="1" t="s">
        <v>3695</v>
      </c>
      <c r="D1198" s="15">
        <v>4</v>
      </c>
      <c r="E1198" s="4">
        <v>0.97579516007720002</v>
      </c>
      <c r="F1198" s="6">
        <v>1.05828099999972E-2</v>
      </c>
    </row>
    <row r="1199" spans="1:6" x14ac:dyDescent="0.25">
      <c r="A1199" s="1" t="s">
        <v>2215</v>
      </c>
      <c r="B1199" s="1" t="s">
        <v>5802</v>
      </c>
      <c r="C1199" s="1" t="s">
        <v>5803</v>
      </c>
      <c r="D1199" s="15">
        <v>24</v>
      </c>
      <c r="E1199" s="4">
        <v>0.84660572188324701</v>
      </c>
      <c r="F1199" s="6">
        <v>1.0589887499994399E-2</v>
      </c>
    </row>
    <row r="1200" spans="1:6" x14ac:dyDescent="0.25">
      <c r="A1200" s="1" t="s">
        <v>308</v>
      </c>
      <c r="B1200" s="1" t="s">
        <v>2690</v>
      </c>
      <c r="C1200" s="1" t="s">
        <v>2754</v>
      </c>
      <c r="D1200" s="15">
        <v>33</v>
      </c>
      <c r="E1200" s="4">
        <v>0.84324598967348596</v>
      </c>
      <c r="F1200" s="6">
        <v>1.06074874999952E-2</v>
      </c>
    </row>
    <row r="1201" spans="1:6" x14ac:dyDescent="0.25">
      <c r="A1201" s="1" t="s">
        <v>492</v>
      </c>
      <c r="B1201" s="1" t="s">
        <v>3063</v>
      </c>
      <c r="C1201" s="1" t="s">
        <v>3064</v>
      </c>
      <c r="D1201" s="15">
        <v>4</v>
      </c>
      <c r="E1201" s="4">
        <v>0.91108805313957897</v>
      </c>
      <c r="F1201" s="6">
        <v>1.13025649999962E-2</v>
      </c>
    </row>
    <row r="1202" spans="1:6" x14ac:dyDescent="0.25">
      <c r="A1202" s="1" t="s">
        <v>1582</v>
      </c>
      <c r="B1202" s="1" t="s">
        <v>2690</v>
      </c>
      <c r="C1202" s="1" t="s">
        <v>4804</v>
      </c>
      <c r="D1202" s="15">
        <v>17</v>
      </c>
      <c r="E1202" s="4">
        <v>0.88763968183334996</v>
      </c>
      <c r="F1202" s="6">
        <v>1.18322149999969E-2</v>
      </c>
    </row>
    <row r="1203" spans="1:6" x14ac:dyDescent="0.25">
      <c r="A1203" s="1" t="s">
        <v>359</v>
      </c>
      <c r="B1203" s="1" t="s">
        <v>2839</v>
      </c>
      <c r="C1203" s="1" t="s">
        <v>2840</v>
      </c>
      <c r="D1203" s="15">
        <v>12</v>
      </c>
      <c r="E1203" s="4">
        <v>0.85986869816519496</v>
      </c>
      <c r="F1203" s="6">
        <v>1.19750825000001E-2</v>
      </c>
    </row>
    <row r="1204" spans="1:6" x14ac:dyDescent="0.25">
      <c r="A1204" s="1" t="s">
        <v>130</v>
      </c>
      <c r="B1204" s="1" t="s">
        <v>2462</v>
      </c>
      <c r="C1204" s="1" t="s">
        <v>2463</v>
      </c>
      <c r="D1204" s="15">
        <v>7</v>
      </c>
      <c r="E1204" s="4">
        <v>0.90550355189768195</v>
      </c>
      <c r="F1204" s="6">
        <v>1.2326719999999101E-2</v>
      </c>
    </row>
    <row r="1205" spans="1:6" x14ac:dyDescent="0.25">
      <c r="A1205" s="1" t="s">
        <v>586</v>
      </c>
      <c r="B1205" s="1" t="s">
        <v>3211</v>
      </c>
      <c r="C1205" s="1" t="s">
        <v>3212</v>
      </c>
      <c r="D1205" s="15">
        <v>4</v>
      </c>
      <c r="E1205" s="4">
        <v>0.91029850118895705</v>
      </c>
      <c r="F1205" s="6">
        <v>1.2464439999998101E-2</v>
      </c>
    </row>
    <row r="1206" spans="1:6" x14ac:dyDescent="0.25">
      <c r="A1206" s="1" t="s">
        <v>1868</v>
      </c>
      <c r="B1206" s="1" t="s">
        <v>5255</v>
      </c>
      <c r="C1206" s="1" t="s">
        <v>5256</v>
      </c>
      <c r="D1206" s="15">
        <v>6</v>
      </c>
      <c r="E1206" s="4">
        <v>0.90956158629786499</v>
      </c>
      <c r="F1206" s="6">
        <v>1.2608440000001201E-2</v>
      </c>
    </row>
    <row r="1207" spans="1:6" x14ac:dyDescent="0.25">
      <c r="A1207" s="1" t="s">
        <v>1642</v>
      </c>
      <c r="B1207" s="1" t="s">
        <v>4899</v>
      </c>
      <c r="C1207" s="1" t="s">
        <v>4900</v>
      </c>
      <c r="D1207" s="15">
        <v>6</v>
      </c>
      <c r="E1207" s="4">
        <v>0.92852269290464595</v>
      </c>
      <c r="F1207" s="6">
        <v>1.28643299999934E-2</v>
      </c>
    </row>
    <row r="1208" spans="1:6" x14ac:dyDescent="0.25">
      <c r="A1208" s="1" t="s">
        <v>582</v>
      </c>
      <c r="B1208" s="1" t="s">
        <v>3204</v>
      </c>
      <c r="C1208" s="1" t="s">
        <v>3205</v>
      </c>
      <c r="D1208" s="15">
        <v>11</v>
      </c>
      <c r="E1208" s="4">
        <v>0.92387740220011905</v>
      </c>
      <c r="F1208" s="6">
        <v>1.37577824999992E-2</v>
      </c>
    </row>
    <row r="1209" spans="1:6" x14ac:dyDescent="0.25">
      <c r="A1209" s="1" t="s">
        <v>237</v>
      </c>
      <c r="B1209" s="1" t="s">
        <v>2637</v>
      </c>
      <c r="C1209" s="1" t="s">
        <v>2638</v>
      </c>
      <c r="D1209" s="15">
        <v>21</v>
      </c>
      <c r="E1209" s="4">
        <v>0.87798694467541405</v>
      </c>
      <c r="F1209" s="6">
        <v>1.41390874999975E-2</v>
      </c>
    </row>
    <row r="1210" spans="1:6" x14ac:dyDescent="0.25">
      <c r="A1210" s="1" t="s">
        <v>1242</v>
      </c>
      <c r="B1210" s="1" t="s">
        <v>4268</v>
      </c>
      <c r="C1210" s="1" t="s">
        <v>4269</v>
      </c>
      <c r="D1210" s="15">
        <v>3</v>
      </c>
      <c r="E1210" s="4">
        <v>0.90057751872598002</v>
      </c>
      <c r="F1210" s="6">
        <v>1.43045374999991E-2</v>
      </c>
    </row>
    <row r="1211" spans="1:6" x14ac:dyDescent="0.25">
      <c r="A1211" s="1" t="s">
        <v>1068</v>
      </c>
      <c r="B1211" s="1" t="s">
        <v>3993</v>
      </c>
      <c r="C1211" s="1" t="s">
        <v>3994</v>
      </c>
      <c r="D1211" s="15">
        <v>12</v>
      </c>
      <c r="E1211" s="4">
        <v>0.814373163853371</v>
      </c>
      <c r="F1211" s="6">
        <v>1.55363599999981E-2</v>
      </c>
    </row>
    <row r="1212" spans="1:6" x14ac:dyDescent="0.25">
      <c r="A1212" s="1" t="s">
        <v>1251</v>
      </c>
      <c r="B1212" s="1" t="s">
        <v>4284</v>
      </c>
      <c r="C1212" s="1" t="s">
        <v>4285</v>
      </c>
      <c r="D1212" s="15">
        <v>2</v>
      </c>
      <c r="E1212" s="4">
        <v>0.96533313613570204</v>
      </c>
      <c r="F1212" s="6">
        <v>1.5694519999998099E-2</v>
      </c>
    </row>
    <row r="1213" spans="1:6" x14ac:dyDescent="0.25">
      <c r="A1213" s="1" t="s">
        <v>940</v>
      </c>
      <c r="B1213" s="1" t="s">
        <v>2249</v>
      </c>
      <c r="C1213" s="1" t="s">
        <v>3780</v>
      </c>
      <c r="D1213" s="15">
        <v>3</v>
      </c>
      <c r="E1213" s="4">
        <v>0.93126109387737599</v>
      </c>
      <c r="F1213" s="6">
        <v>1.5708802500001399E-2</v>
      </c>
    </row>
    <row r="1214" spans="1:6" x14ac:dyDescent="0.25">
      <c r="A1214" s="1" t="s">
        <v>1769</v>
      </c>
      <c r="B1214" s="1" t="s">
        <v>2300</v>
      </c>
      <c r="C1214" s="1" t="s">
        <v>5104</v>
      </c>
      <c r="D1214" s="15">
        <v>27</v>
      </c>
      <c r="E1214" s="4">
        <v>0.83282887390298199</v>
      </c>
      <c r="F1214" s="6">
        <v>1.5892147499997601E-2</v>
      </c>
    </row>
    <row r="1215" spans="1:6" x14ac:dyDescent="0.25">
      <c r="A1215" s="1" t="s">
        <v>1486</v>
      </c>
      <c r="B1215" s="1" t="s">
        <v>2249</v>
      </c>
      <c r="C1215" s="1" t="s">
        <v>4655</v>
      </c>
      <c r="D1215" s="15">
        <v>13</v>
      </c>
      <c r="E1215" s="4">
        <v>0.915974662570335</v>
      </c>
      <c r="F1215" s="6">
        <v>1.6002654999999099E-2</v>
      </c>
    </row>
    <row r="1216" spans="1:6" x14ac:dyDescent="0.25">
      <c r="A1216" s="1" t="s">
        <v>775</v>
      </c>
      <c r="B1216" s="1" t="s">
        <v>3514</v>
      </c>
      <c r="C1216" s="1" t="s">
        <v>3515</v>
      </c>
      <c r="D1216" s="15">
        <v>4</v>
      </c>
      <c r="E1216" s="4">
        <v>0.85997453626643705</v>
      </c>
      <c r="F1216" s="6">
        <v>1.6012719999997101E-2</v>
      </c>
    </row>
    <row r="1217" spans="1:6" x14ac:dyDescent="0.25">
      <c r="A1217" s="1" t="s">
        <v>589</v>
      </c>
      <c r="B1217" s="1" t="s">
        <v>3216</v>
      </c>
      <c r="C1217" s="1" t="s">
        <v>3217</v>
      </c>
      <c r="D1217" s="15">
        <v>7</v>
      </c>
      <c r="E1217" s="4">
        <v>0.84314895278260804</v>
      </c>
      <c r="F1217" s="6">
        <v>1.6239024999996101E-2</v>
      </c>
    </row>
    <row r="1218" spans="1:6" x14ac:dyDescent="0.25">
      <c r="A1218" s="1" t="s">
        <v>304</v>
      </c>
      <c r="B1218" s="1" t="s">
        <v>2249</v>
      </c>
      <c r="C1218" s="1" t="s">
        <v>2748</v>
      </c>
      <c r="D1218" s="15">
        <v>2</v>
      </c>
      <c r="E1218" s="4">
        <v>0.96819953664704905</v>
      </c>
      <c r="F1218" s="6">
        <v>1.63232449999954E-2</v>
      </c>
    </row>
    <row r="1219" spans="1:6" x14ac:dyDescent="0.25">
      <c r="A1219" s="1" t="s">
        <v>1819</v>
      </c>
      <c r="B1219" s="1" t="s">
        <v>5181</v>
      </c>
      <c r="C1219" s="1" t="s">
        <v>5182</v>
      </c>
      <c r="D1219" s="15">
        <v>81</v>
      </c>
      <c r="E1219" s="4">
        <v>0.79906726284543705</v>
      </c>
      <c r="F1219" s="6">
        <v>1.6417117500000598E-2</v>
      </c>
    </row>
    <row r="1220" spans="1:6" x14ac:dyDescent="0.25">
      <c r="A1220" s="1" t="s">
        <v>738</v>
      </c>
      <c r="B1220" s="1" t="s">
        <v>2249</v>
      </c>
      <c r="C1220" s="1" t="s">
        <v>3458</v>
      </c>
      <c r="D1220" s="15">
        <v>8</v>
      </c>
      <c r="E1220" s="4">
        <v>0.88178662986969802</v>
      </c>
      <c r="F1220" s="6">
        <v>1.6522857500000002E-2</v>
      </c>
    </row>
    <row r="1221" spans="1:6" x14ac:dyDescent="0.25">
      <c r="A1221" s="1" t="s">
        <v>1900</v>
      </c>
      <c r="B1221" s="1" t="s">
        <v>5309</v>
      </c>
      <c r="C1221" s="1" t="s">
        <v>5310</v>
      </c>
      <c r="D1221" s="15">
        <v>16</v>
      </c>
      <c r="E1221" s="4">
        <v>0.81526842465038196</v>
      </c>
      <c r="F1221" s="6">
        <v>1.66537124999964E-2</v>
      </c>
    </row>
    <row r="1222" spans="1:6" x14ac:dyDescent="0.25">
      <c r="A1222" s="1" t="s">
        <v>10</v>
      </c>
      <c r="B1222" s="1" t="s">
        <v>2261</v>
      </c>
      <c r="C1222" s="1" t="s">
        <v>2262</v>
      </c>
      <c r="D1222" s="15">
        <v>14</v>
      </c>
      <c r="E1222" s="4">
        <v>0.88476069381608602</v>
      </c>
      <c r="F1222" s="6">
        <v>1.6964279999996602E-2</v>
      </c>
    </row>
    <row r="1223" spans="1:6" x14ac:dyDescent="0.25">
      <c r="A1223" s="1" t="s">
        <v>129</v>
      </c>
      <c r="B1223" s="1" t="s">
        <v>2460</v>
      </c>
      <c r="C1223" s="1" t="s">
        <v>2461</v>
      </c>
      <c r="D1223" s="15">
        <v>14</v>
      </c>
      <c r="E1223" s="4">
        <v>0.79243026513373305</v>
      </c>
      <c r="F1223" s="6">
        <v>1.74711349999957E-2</v>
      </c>
    </row>
    <row r="1224" spans="1:6" x14ac:dyDescent="0.25">
      <c r="A1224" s="1" t="s">
        <v>159</v>
      </c>
      <c r="B1224" s="1" t="s">
        <v>2510</v>
      </c>
      <c r="C1224" s="1" t="s">
        <v>2511</v>
      </c>
      <c r="D1224" s="15">
        <v>9</v>
      </c>
      <c r="E1224" s="4">
        <v>0.84403915257783102</v>
      </c>
      <c r="F1224" s="6">
        <v>1.75413649999983E-2</v>
      </c>
    </row>
    <row r="1225" spans="1:6" x14ac:dyDescent="0.25">
      <c r="A1225" s="1" t="s">
        <v>569</v>
      </c>
      <c r="B1225" s="1" t="s">
        <v>3182</v>
      </c>
      <c r="C1225" s="1" t="s">
        <v>3183</v>
      </c>
      <c r="D1225" s="15">
        <v>12</v>
      </c>
      <c r="E1225" s="4">
        <v>0.84899809110402402</v>
      </c>
      <c r="F1225" s="6">
        <v>1.7549942499997199E-2</v>
      </c>
    </row>
    <row r="1226" spans="1:6" x14ac:dyDescent="0.25">
      <c r="A1226" s="1" t="s">
        <v>441</v>
      </c>
      <c r="B1226" s="1" t="s">
        <v>2978</v>
      </c>
      <c r="C1226" s="1" t="s">
        <v>2979</v>
      </c>
      <c r="D1226" s="15">
        <v>7</v>
      </c>
      <c r="E1226" s="4">
        <v>0.826503816275589</v>
      </c>
      <c r="F1226" s="6">
        <v>1.7803987499999899E-2</v>
      </c>
    </row>
    <row r="1227" spans="1:6" x14ac:dyDescent="0.25">
      <c r="A1227" s="1" t="s">
        <v>1165</v>
      </c>
      <c r="B1227" s="1" t="s">
        <v>4138</v>
      </c>
      <c r="C1227" s="1" t="s">
        <v>4139</v>
      </c>
      <c r="D1227" s="15">
        <v>9</v>
      </c>
      <c r="E1227" s="4">
        <v>0.83613613591140801</v>
      </c>
      <c r="F1227" s="6">
        <v>1.83924475000008E-2</v>
      </c>
    </row>
    <row r="1228" spans="1:6" x14ac:dyDescent="0.25">
      <c r="A1228" s="1" t="s">
        <v>816</v>
      </c>
      <c r="B1228" s="1" t="s">
        <v>3579</v>
      </c>
      <c r="C1228" s="1" t="s">
        <v>3580</v>
      </c>
      <c r="D1228" s="15">
        <v>10</v>
      </c>
      <c r="E1228" s="4">
        <v>0.791683364076327</v>
      </c>
      <c r="F1228" s="6">
        <v>1.84656574999956E-2</v>
      </c>
    </row>
    <row r="1229" spans="1:6" x14ac:dyDescent="0.25">
      <c r="A1229" s="1" t="s">
        <v>725</v>
      </c>
      <c r="B1229" s="1" t="s">
        <v>3433</v>
      </c>
      <c r="C1229" s="1" t="s">
        <v>3434</v>
      </c>
      <c r="D1229" s="15">
        <v>5</v>
      </c>
      <c r="E1229" s="4">
        <v>0.87473714136214398</v>
      </c>
      <c r="F1229" s="6">
        <v>1.8466065000002502E-2</v>
      </c>
    </row>
    <row r="1230" spans="1:6" x14ac:dyDescent="0.25">
      <c r="A1230" s="1" t="s">
        <v>555</v>
      </c>
      <c r="B1230" s="1" t="s">
        <v>3160</v>
      </c>
      <c r="C1230" s="1" t="s">
        <v>3161</v>
      </c>
      <c r="D1230" s="15">
        <v>33</v>
      </c>
      <c r="E1230" s="4">
        <v>0.70259917804321204</v>
      </c>
      <c r="F1230" s="6">
        <v>1.8741127499999E-2</v>
      </c>
    </row>
    <row r="1231" spans="1:6" x14ac:dyDescent="0.25">
      <c r="A1231" s="1" t="s">
        <v>49</v>
      </c>
      <c r="B1231" s="1" t="s">
        <v>2325</v>
      </c>
      <c r="C1231" s="1" t="s">
        <v>2326</v>
      </c>
      <c r="D1231" s="15">
        <v>13</v>
      </c>
      <c r="E1231" s="4">
        <v>0.736407557665262</v>
      </c>
      <c r="F1231" s="6">
        <v>1.8769569999996599E-2</v>
      </c>
    </row>
    <row r="1232" spans="1:6" x14ac:dyDescent="0.25">
      <c r="A1232" s="1" t="s">
        <v>333</v>
      </c>
      <c r="B1232" s="1" t="s">
        <v>2796</v>
      </c>
      <c r="C1232" s="1" t="s">
        <v>2797</v>
      </c>
      <c r="D1232" s="15">
        <v>3</v>
      </c>
      <c r="E1232" s="4">
        <v>0.91274125585603305</v>
      </c>
      <c r="F1232" s="6">
        <v>1.8902759999998901E-2</v>
      </c>
    </row>
    <row r="1233" spans="1:6" x14ac:dyDescent="0.25">
      <c r="A1233" s="1" t="s">
        <v>34</v>
      </c>
      <c r="B1233" s="1" t="s">
        <v>2300</v>
      </c>
      <c r="C1233" s="1" t="s">
        <v>2301</v>
      </c>
      <c r="D1233" s="15">
        <v>15</v>
      </c>
      <c r="E1233" s="4">
        <v>0.69723924949265803</v>
      </c>
      <c r="F1233" s="6">
        <v>1.95849149999987E-2</v>
      </c>
    </row>
    <row r="1234" spans="1:6" x14ac:dyDescent="0.25">
      <c r="A1234" s="1" t="s">
        <v>1780</v>
      </c>
      <c r="B1234" s="1" t="s">
        <v>5119</v>
      </c>
      <c r="C1234" s="1" t="s">
        <v>5120</v>
      </c>
      <c r="D1234" s="15">
        <v>5</v>
      </c>
      <c r="E1234" s="4">
        <v>0.84892486264382805</v>
      </c>
      <c r="F1234" s="6">
        <v>2.0184019999997901E-2</v>
      </c>
    </row>
    <row r="1235" spans="1:6" x14ac:dyDescent="0.25">
      <c r="A1235" s="1" t="s">
        <v>2090</v>
      </c>
      <c r="B1235" s="1" t="s">
        <v>5605</v>
      </c>
      <c r="C1235" s="1" t="s">
        <v>5606</v>
      </c>
      <c r="D1235" s="15">
        <v>6</v>
      </c>
      <c r="E1235" s="4">
        <v>0.86323580265644395</v>
      </c>
      <c r="F1235" s="6">
        <v>2.02015974999935E-2</v>
      </c>
    </row>
    <row r="1236" spans="1:6" x14ac:dyDescent="0.25">
      <c r="A1236" s="1" t="s">
        <v>1419</v>
      </c>
      <c r="B1236" s="1" t="s">
        <v>2249</v>
      </c>
      <c r="C1236" s="1" t="s">
        <v>4546</v>
      </c>
      <c r="D1236" s="15">
        <v>6</v>
      </c>
      <c r="E1236" s="4">
        <v>0.83091956863489402</v>
      </c>
      <c r="F1236" s="6">
        <v>2.0257159999993501E-2</v>
      </c>
    </row>
    <row r="1237" spans="1:6" x14ac:dyDescent="0.25">
      <c r="A1237" s="1" t="s">
        <v>1461</v>
      </c>
      <c r="B1237" s="1" t="s">
        <v>2249</v>
      </c>
      <c r="C1237" s="1" t="s">
        <v>4613</v>
      </c>
      <c r="D1237" s="15">
        <v>7</v>
      </c>
      <c r="E1237" s="4">
        <v>0.80742394171051302</v>
      </c>
      <c r="F1237" s="6">
        <v>2.02843574999957E-2</v>
      </c>
    </row>
    <row r="1238" spans="1:6" x14ac:dyDescent="0.25">
      <c r="A1238" s="1" t="s">
        <v>358</v>
      </c>
      <c r="B1238" s="1" t="s">
        <v>2837</v>
      </c>
      <c r="C1238" s="1" t="s">
        <v>2838</v>
      </c>
      <c r="D1238" s="15">
        <v>13</v>
      </c>
      <c r="E1238" s="4">
        <v>0.84161065750589303</v>
      </c>
      <c r="F1238" s="6">
        <v>2.0557677499997099E-2</v>
      </c>
    </row>
    <row r="1239" spans="1:6" x14ac:dyDescent="0.25">
      <c r="A1239" s="1" t="s">
        <v>1249</v>
      </c>
      <c r="B1239" s="1" t="s">
        <v>4281</v>
      </c>
      <c r="C1239" s="1" t="s">
        <v>4282</v>
      </c>
      <c r="D1239" s="15">
        <v>25</v>
      </c>
      <c r="E1239" s="4">
        <v>0.73039727489221895</v>
      </c>
      <c r="F1239" s="6">
        <v>2.1115832500000001E-2</v>
      </c>
    </row>
    <row r="1240" spans="1:6" x14ac:dyDescent="0.25">
      <c r="A1240" s="1" t="s">
        <v>753</v>
      </c>
      <c r="B1240" s="1" t="s">
        <v>2249</v>
      </c>
      <c r="C1240" s="1" t="s">
        <v>3482</v>
      </c>
      <c r="D1240" s="15">
        <v>10</v>
      </c>
      <c r="E1240" s="4">
        <v>0.890166630191085</v>
      </c>
      <c r="F1240" s="6">
        <v>2.1211309999997E-2</v>
      </c>
    </row>
    <row r="1241" spans="1:6" x14ac:dyDescent="0.25">
      <c r="A1241" s="1" t="s">
        <v>898</v>
      </c>
      <c r="B1241" s="1" t="s">
        <v>2249</v>
      </c>
      <c r="C1241" s="1" t="s">
        <v>3711</v>
      </c>
      <c r="D1241" s="15">
        <v>7</v>
      </c>
      <c r="E1241" s="4">
        <v>0.95781075974803997</v>
      </c>
      <c r="F1241" s="6">
        <v>2.12127824999984E-2</v>
      </c>
    </row>
    <row r="1242" spans="1:6" x14ac:dyDescent="0.25">
      <c r="A1242" s="1" t="s">
        <v>301</v>
      </c>
      <c r="B1242" s="1" t="s">
        <v>2743</v>
      </c>
      <c r="C1242" s="1" t="s">
        <v>2744</v>
      </c>
      <c r="D1242" s="15">
        <v>10</v>
      </c>
      <c r="E1242" s="4">
        <v>0.76971454633041003</v>
      </c>
      <c r="F1242" s="6">
        <v>2.12629900000007E-2</v>
      </c>
    </row>
    <row r="1243" spans="1:6" x14ac:dyDescent="0.25">
      <c r="A1243" s="1" t="s">
        <v>1804</v>
      </c>
      <c r="B1243" s="1" t="s">
        <v>5157</v>
      </c>
      <c r="C1243" s="1" t="s">
        <v>5158</v>
      </c>
      <c r="D1243" s="15">
        <v>21</v>
      </c>
      <c r="E1243" s="4">
        <v>0.73232635417482805</v>
      </c>
      <c r="F1243" s="6">
        <v>2.1341767499997801E-2</v>
      </c>
    </row>
    <row r="1244" spans="1:6" x14ac:dyDescent="0.25">
      <c r="A1244" s="1" t="s">
        <v>1902</v>
      </c>
      <c r="B1244" s="1" t="s">
        <v>5312</v>
      </c>
      <c r="C1244" s="1" t="s">
        <v>5313</v>
      </c>
      <c r="D1244" s="15">
        <v>3</v>
      </c>
      <c r="E1244" s="4">
        <v>0.89695811043331297</v>
      </c>
      <c r="F1244" s="6">
        <v>2.1500249999997102E-2</v>
      </c>
    </row>
    <row r="1245" spans="1:6" x14ac:dyDescent="0.25">
      <c r="A1245" s="1" t="s">
        <v>1238</v>
      </c>
      <c r="B1245" s="1" t="s">
        <v>2249</v>
      </c>
      <c r="C1245" s="1" t="s">
        <v>4261</v>
      </c>
      <c r="D1245" s="15">
        <v>10</v>
      </c>
      <c r="E1245" s="4">
        <v>0.83844673264872505</v>
      </c>
      <c r="F1245" s="6">
        <v>2.1604202500000499E-2</v>
      </c>
    </row>
    <row r="1246" spans="1:6" x14ac:dyDescent="0.25">
      <c r="A1246" s="1" t="s">
        <v>459</v>
      </c>
      <c r="B1246" s="1" t="s">
        <v>3008</v>
      </c>
      <c r="C1246" s="1" t="s">
        <v>3009</v>
      </c>
      <c r="D1246" s="15">
        <v>3</v>
      </c>
      <c r="E1246" s="4">
        <v>0.89977551216497298</v>
      </c>
      <c r="F1246" s="6">
        <v>2.1891744999996601E-2</v>
      </c>
    </row>
    <row r="1247" spans="1:6" x14ac:dyDescent="0.25">
      <c r="A1247" s="1" t="s">
        <v>2150</v>
      </c>
      <c r="B1247" s="1" t="s">
        <v>2690</v>
      </c>
      <c r="C1247" s="1" t="s">
        <v>5698</v>
      </c>
      <c r="D1247" s="15">
        <v>20</v>
      </c>
      <c r="E1247" s="4">
        <v>0.80853320079102198</v>
      </c>
      <c r="F1247" s="6">
        <v>2.2146599999999801E-2</v>
      </c>
    </row>
    <row r="1248" spans="1:6" x14ac:dyDescent="0.25">
      <c r="A1248" s="1" t="s">
        <v>2029</v>
      </c>
      <c r="B1248" s="1" t="s">
        <v>2249</v>
      </c>
      <c r="C1248" s="1" t="s">
        <v>5511</v>
      </c>
      <c r="D1248" s="15">
        <v>15</v>
      </c>
      <c r="E1248" s="4">
        <v>0.82669021273235999</v>
      </c>
      <c r="F1248" s="6">
        <v>2.2416819999998901E-2</v>
      </c>
    </row>
    <row r="1249" spans="1:6" x14ac:dyDescent="0.25">
      <c r="A1249" s="1" t="s">
        <v>468</v>
      </c>
      <c r="B1249" s="1" t="s">
        <v>3024</v>
      </c>
      <c r="C1249" s="1" t="s">
        <v>3025</v>
      </c>
      <c r="D1249" s="15">
        <v>62</v>
      </c>
      <c r="E1249" s="4">
        <v>0.71196860864353795</v>
      </c>
      <c r="F1249" s="6">
        <v>2.2428737499997999E-2</v>
      </c>
    </row>
    <row r="1250" spans="1:6" x14ac:dyDescent="0.25">
      <c r="A1250" s="1" t="s">
        <v>600</v>
      </c>
      <c r="B1250" s="1" t="s">
        <v>3233</v>
      </c>
      <c r="C1250" s="1" t="s">
        <v>3234</v>
      </c>
      <c r="D1250" s="15">
        <v>4</v>
      </c>
      <c r="E1250" s="4">
        <v>0.91900720360502997</v>
      </c>
      <c r="F1250" s="6">
        <v>2.36782649999949E-2</v>
      </c>
    </row>
    <row r="1251" spans="1:6" x14ac:dyDescent="0.25">
      <c r="A1251" s="1" t="s">
        <v>1530</v>
      </c>
      <c r="B1251" s="1" t="s">
        <v>4726</v>
      </c>
      <c r="C1251" s="1" t="s">
        <v>4727</v>
      </c>
      <c r="D1251" s="15">
        <v>15</v>
      </c>
      <c r="E1251" s="4">
        <v>0.69103891157064501</v>
      </c>
      <c r="F1251" s="6">
        <v>2.3704127499994902E-2</v>
      </c>
    </row>
    <row r="1252" spans="1:6" x14ac:dyDescent="0.25">
      <c r="A1252" s="1" t="s">
        <v>1296</v>
      </c>
      <c r="B1252" s="1" t="s">
        <v>4361</v>
      </c>
      <c r="C1252" s="1" t="s">
        <v>4362</v>
      </c>
      <c r="D1252" s="15">
        <v>19</v>
      </c>
      <c r="E1252" s="4">
        <v>0.75290223415445301</v>
      </c>
      <c r="F1252" s="6">
        <v>2.4329440000000199E-2</v>
      </c>
    </row>
    <row r="1253" spans="1:6" x14ac:dyDescent="0.25">
      <c r="A1253" s="1" t="s">
        <v>806</v>
      </c>
      <c r="B1253" s="1" t="s">
        <v>3561</v>
      </c>
      <c r="C1253" s="1" t="s">
        <v>3562</v>
      </c>
      <c r="D1253" s="15">
        <v>6</v>
      </c>
      <c r="E1253" s="4">
        <v>0.86141862527385005</v>
      </c>
      <c r="F1253" s="6">
        <v>2.4451487499998401E-2</v>
      </c>
    </row>
    <row r="1254" spans="1:6" x14ac:dyDescent="0.25">
      <c r="A1254" s="1" t="s">
        <v>1882</v>
      </c>
      <c r="B1254" s="1" t="s">
        <v>5281</v>
      </c>
      <c r="C1254" s="1" t="s">
        <v>5282</v>
      </c>
      <c r="D1254" s="15">
        <v>25</v>
      </c>
      <c r="E1254" s="4">
        <v>0.65436255104665098</v>
      </c>
      <c r="F1254" s="6">
        <v>2.4545247499998001E-2</v>
      </c>
    </row>
    <row r="1255" spans="1:6" x14ac:dyDescent="0.25">
      <c r="A1255" s="1" t="s">
        <v>867</v>
      </c>
      <c r="B1255" s="1" t="s">
        <v>2249</v>
      </c>
      <c r="C1255" s="1" t="s">
        <v>3661</v>
      </c>
      <c r="D1255" s="15">
        <v>5</v>
      </c>
      <c r="E1255" s="4">
        <v>0.89765223684584405</v>
      </c>
      <c r="F1255" s="6">
        <v>2.45536499999978E-2</v>
      </c>
    </row>
    <row r="1256" spans="1:6" x14ac:dyDescent="0.25">
      <c r="A1256" s="1" t="s">
        <v>485</v>
      </c>
      <c r="B1256" s="1" t="s">
        <v>3051</v>
      </c>
      <c r="C1256" s="1" t="s">
        <v>3052</v>
      </c>
      <c r="D1256" s="15">
        <v>8</v>
      </c>
      <c r="E1256" s="4">
        <v>0.62887977747288204</v>
      </c>
      <c r="F1256" s="6">
        <v>2.48441049999957E-2</v>
      </c>
    </row>
    <row r="1257" spans="1:6" x14ac:dyDescent="0.25">
      <c r="A1257" s="1" t="s">
        <v>1305</v>
      </c>
      <c r="B1257" s="1" t="s">
        <v>2249</v>
      </c>
      <c r="C1257" s="1" t="s">
        <v>4375</v>
      </c>
      <c r="D1257" s="15">
        <v>6</v>
      </c>
      <c r="E1257" s="4">
        <v>0.84639488711774602</v>
      </c>
      <c r="F1257" s="6">
        <v>2.5103917499995299E-2</v>
      </c>
    </row>
    <row r="1258" spans="1:6" x14ac:dyDescent="0.25">
      <c r="A1258" s="1" t="s">
        <v>1904</v>
      </c>
      <c r="B1258" s="1" t="s">
        <v>5316</v>
      </c>
      <c r="C1258" s="1" t="s">
        <v>5317</v>
      </c>
      <c r="D1258" s="15">
        <v>14</v>
      </c>
      <c r="E1258" s="4">
        <v>0.78277131390752197</v>
      </c>
      <c r="F1258" s="6">
        <v>2.5311437499999999E-2</v>
      </c>
    </row>
    <row r="1259" spans="1:6" x14ac:dyDescent="0.25">
      <c r="A1259" s="1" t="s">
        <v>260</v>
      </c>
      <c r="B1259" s="1" t="s">
        <v>2676</v>
      </c>
      <c r="C1259" s="1" t="s">
        <v>2677</v>
      </c>
      <c r="D1259" s="15">
        <v>8</v>
      </c>
      <c r="E1259" s="4">
        <v>0.67798676470904795</v>
      </c>
      <c r="F1259" s="6">
        <v>2.6181492499997499E-2</v>
      </c>
    </row>
    <row r="1260" spans="1:6" x14ac:dyDescent="0.25">
      <c r="A1260" s="1" t="s">
        <v>1524</v>
      </c>
      <c r="B1260" s="1" t="s">
        <v>2621</v>
      </c>
      <c r="C1260" s="1" t="s">
        <v>4719</v>
      </c>
      <c r="D1260" s="15">
        <v>22</v>
      </c>
      <c r="E1260" s="4">
        <v>0.66933177602331995</v>
      </c>
      <c r="F1260" s="6">
        <v>2.6548172499995502E-2</v>
      </c>
    </row>
    <row r="1261" spans="1:6" x14ac:dyDescent="0.25">
      <c r="A1261" s="1" t="s">
        <v>1111</v>
      </c>
      <c r="B1261" s="1" t="s">
        <v>2660</v>
      </c>
      <c r="C1261" s="1" t="s">
        <v>4060</v>
      </c>
      <c r="D1261" s="15">
        <v>7</v>
      </c>
      <c r="E1261" s="4">
        <v>0.75307715688480603</v>
      </c>
      <c r="F1261" s="6">
        <v>2.72863174999977E-2</v>
      </c>
    </row>
    <row r="1262" spans="1:6" x14ac:dyDescent="0.25">
      <c r="A1262" s="1" t="s">
        <v>1085</v>
      </c>
      <c r="B1262" s="1" t="s">
        <v>2249</v>
      </c>
      <c r="C1262" s="1" t="s">
        <v>4023</v>
      </c>
      <c r="D1262" s="15">
        <v>4</v>
      </c>
      <c r="E1262" s="4">
        <v>0.82686909895611904</v>
      </c>
      <c r="F1262" s="6">
        <v>2.77060500000012E-2</v>
      </c>
    </row>
    <row r="1263" spans="1:6" x14ac:dyDescent="0.25">
      <c r="A1263" s="1" t="s">
        <v>1956</v>
      </c>
      <c r="B1263" s="1" t="s">
        <v>2249</v>
      </c>
      <c r="C1263" s="1" t="s">
        <v>5399</v>
      </c>
      <c r="D1263" s="15">
        <v>1</v>
      </c>
      <c r="E1263" s="4">
        <v>0.93300546341180401</v>
      </c>
      <c r="F1263" s="6">
        <v>2.8417949999997302E-2</v>
      </c>
    </row>
    <row r="1264" spans="1:6" x14ac:dyDescent="0.25">
      <c r="A1264" s="1" t="s">
        <v>1483</v>
      </c>
      <c r="B1264" s="1" t="s">
        <v>4650</v>
      </c>
      <c r="C1264" s="1" t="s">
        <v>4651</v>
      </c>
      <c r="D1264" s="15">
        <v>10</v>
      </c>
      <c r="E1264" s="4">
        <v>0.65397934345422304</v>
      </c>
      <c r="F1264" s="6">
        <v>2.8557062500001201E-2</v>
      </c>
    </row>
    <row r="1265" spans="1:6" x14ac:dyDescent="0.25">
      <c r="A1265" s="1" t="s">
        <v>197</v>
      </c>
      <c r="B1265" s="1" t="s">
        <v>2249</v>
      </c>
      <c r="C1265" s="1" t="s">
        <v>2572</v>
      </c>
      <c r="D1265" s="15">
        <v>6</v>
      </c>
      <c r="E1265" s="4">
        <v>0.88152871539753797</v>
      </c>
      <c r="F1265" s="6">
        <v>2.8858702499998199E-2</v>
      </c>
    </row>
    <row r="1266" spans="1:6" x14ac:dyDescent="0.25">
      <c r="A1266" s="1" t="s">
        <v>616</v>
      </c>
      <c r="B1266" s="1" t="s">
        <v>3257</v>
      </c>
      <c r="C1266" s="1" t="s">
        <v>3258</v>
      </c>
      <c r="D1266" s="15">
        <v>5</v>
      </c>
      <c r="E1266" s="4">
        <v>0.66754022287355097</v>
      </c>
      <c r="F1266" s="6">
        <v>2.8958479999996602E-2</v>
      </c>
    </row>
    <row r="1267" spans="1:6" x14ac:dyDescent="0.25">
      <c r="A1267" s="1" t="s">
        <v>261</v>
      </c>
      <c r="B1267" s="1" t="s">
        <v>2678</v>
      </c>
      <c r="C1267" s="1" t="s">
        <v>2679</v>
      </c>
      <c r="D1267" s="15">
        <v>10</v>
      </c>
      <c r="E1267" s="4">
        <v>0.73966776279540303</v>
      </c>
      <c r="F1267" s="6">
        <v>2.90102474999984E-2</v>
      </c>
    </row>
    <row r="1268" spans="1:6" x14ac:dyDescent="0.25">
      <c r="A1268" s="1" t="s">
        <v>317</v>
      </c>
      <c r="B1268" s="1" t="s">
        <v>2769</v>
      </c>
      <c r="C1268" s="1" t="s">
        <v>2770</v>
      </c>
      <c r="D1268" s="15">
        <v>24</v>
      </c>
      <c r="E1268" s="4">
        <v>0.70433953362327095</v>
      </c>
      <c r="F1268" s="6">
        <v>2.9175127499999402E-2</v>
      </c>
    </row>
    <row r="1269" spans="1:6" x14ac:dyDescent="0.25">
      <c r="A1269" s="1" t="s">
        <v>125</v>
      </c>
      <c r="B1269" s="1" t="s">
        <v>2249</v>
      </c>
      <c r="C1269" s="1" t="s">
        <v>2455</v>
      </c>
      <c r="D1269" s="15">
        <v>2</v>
      </c>
      <c r="E1269" s="4">
        <v>0.87041486554173697</v>
      </c>
      <c r="F1269" s="6">
        <v>2.96397099999972E-2</v>
      </c>
    </row>
    <row r="1270" spans="1:6" x14ac:dyDescent="0.25">
      <c r="A1270" s="1" t="s">
        <v>2229</v>
      </c>
      <c r="B1270" s="1" t="s">
        <v>5825</v>
      </c>
      <c r="C1270" s="1" t="s">
        <v>5826</v>
      </c>
      <c r="D1270" s="15">
        <v>3</v>
      </c>
      <c r="E1270" s="4">
        <v>0.75243995274782105</v>
      </c>
      <c r="F1270" s="6">
        <v>2.9706764999995899E-2</v>
      </c>
    </row>
    <row r="1271" spans="1:6" x14ac:dyDescent="0.25">
      <c r="A1271" s="1" t="s">
        <v>1493</v>
      </c>
      <c r="B1271" s="1" t="s">
        <v>4666</v>
      </c>
      <c r="C1271" s="1" t="s">
        <v>4667</v>
      </c>
      <c r="D1271" s="15">
        <v>22</v>
      </c>
      <c r="E1271" s="4">
        <v>0.68898047509165705</v>
      </c>
      <c r="F1271" s="6">
        <v>3.0055027499997E-2</v>
      </c>
    </row>
    <row r="1272" spans="1:6" x14ac:dyDescent="0.25">
      <c r="A1272" s="1" t="s">
        <v>1967</v>
      </c>
      <c r="B1272" s="1" t="s">
        <v>5416</v>
      </c>
      <c r="C1272" s="1" t="s">
        <v>5417</v>
      </c>
      <c r="D1272" s="15">
        <v>14</v>
      </c>
      <c r="E1272" s="4">
        <v>0.63506654315905597</v>
      </c>
      <c r="F1272" s="6">
        <v>3.0689907499995599E-2</v>
      </c>
    </row>
    <row r="1273" spans="1:6" x14ac:dyDescent="0.25">
      <c r="A1273" s="1" t="s">
        <v>504</v>
      </c>
      <c r="B1273" s="1" t="s">
        <v>3084</v>
      </c>
      <c r="C1273" s="1" t="s">
        <v>3085</v>
      </c>
      <c r="D1273" s="15">
        <v>9</v>
      </c>
      <c r="E1273" s="4">
        <v>0.75658448766266095</v>
      </c>
      <c r="F1273" s="6">
        <v>3.1250212499995302E-2</v>
      </c>
    </row>
    <row r="1274" spans="1:6" x14ac:dyDescent="0.25">
      <c r="A1274" s="1" t="s">
        <v>174</v>
      </c>
      <c r="B1274" s="1" t="s">
        <v>2535</v>
      </c>
      <c r="C1274" s="1" t="s">
        <v>2536</v>
      </c>
      <c r="D1274" s="15">
        <v>5</v>
      </c>
      <c r="E1274" s="4">
        <v>0.92446923776308298</v>
      </c>
      <c r="F1274" s="6">
        <v>3.13874524999989E-2</v>
      </c>
    </row>
    <row r="1275" spans="1:6" x14ac:dyDescent="0.25">
      <c r="A1275" s="1" t="s">
        <v>1630</v>
      </c>
      <c r="B1275" s="1" t="s">
        <v>4878</v>
      </c>
      <c r="C1275" s="1" t="s">
        <v>4879</v>
      </c>
      <c r="D1275" s="15">
        <v>5</v>
      </c>
      <c r="E1275" s="4">
        <v>0.80551296716724796</v>
      </c>
      <c r="F1275" s="6">
        <v>3.31194774999942E-2</v>
      </c>
    </row>
    <row r="1276" spans="1:6" x14ac:dyDescent="0.25">
      <c r="A1276" s="1" t="s">
        <v>473</v>
      </c>
      <c r="B1276" s="1" t="s">
        <v>3032</v>
      </c>
      <c r="C1276" s="1" t="s">
        <v>3033</v>
      </c>
      <c r="D1276" s="15">
        <v>4</v>
      </c>
      <c r="E1276" s="4">
        <v>0.80362196655192897</v>
      </c>
      <c r="F1276" s="6">
        <v>3.3211592499996397E-2</v>
      </c>
    </row>
    <row r="1277" spans="1:6" x14ac:dyDescent="0.25">
      <c r="A1277" s="1" t="s">
        <v>277</v>
      </c>
      <c r="B1277" s="1" t="s">
        <v>2249</v>
      </c>
      <c r="C1277" s="1" t="s">
        <v>2704</v>
      </c>
      <c r="D1277" s="15">
        <v>1</v>
      </c>
      <c r="E1277" s="4">
        <v>0.89310347615924202</v>
      </c>
      <c r="F1277" s="6">
        <v>3.3562559999998201E-2</v>
      </c>
    </row>
    <row r="1278" spans="1:6" x14ac:dyDescent="0.25">
      <c r="A1278" s="1" t="s">
        <v>551</v>
      </c>
      <c r="B1278" s="1" t="s">
        <v>2249</v>
      </c>
      <c r="C1278" s="1" t="s">
        <v>3156</v>
      </c>
      <c r="D1278" s="15">
        <v>2</v>
      </c>
      <c r="E1278" s="4">
        <v>0.86883015384780504</v>
      </c>
      <c r="F1278" s="6">
        <v>3.3794772499998203E-2</v>
      </c>
    </row>
    <row r="1279" spans="1:6" x14ac:dyDescent="0.25">
      <c r="A1279" s="1" t="s">
        <v>27</v>
      </c>
      <c r="B1279" s="1" t="s">
        <v>2289</v>
      </c>
      <c r="C1279" s="1" t="s">
        <v>2290</v>
      </c>
      <c r="D1279" s="15">
        <v>22</v>
      </c>
      <c r="E1279" s="4">
        <v>0.52291046110962303</v>
      </c>
      <c r="F1279" s="6">
        <v>3.41308974999966E-2</v>
      </c>
    </row>
    <row r="1280" spans="1:6" x14ac:dyDescent="0.25">
      <c r="A1280" s="1" t="s">
        <v>598</v>
      </c>
      <c r="B1280" s="1" t="s">
        <v>2249</v>
      </c>
      <c r="C1280" s="1" t="s">
        <v>3230</v>
      </c>
      <c r="D1280" s="15">
        <v>8</v>
      </c>
      <c r="E1280" s="4">
        <v>0.78232576116227903</v>
      </c>
      <c r="F1280" s="6">
        <v>3.4146772500000103E-2</v>
      </c>
    </row>
    <row r="1281" spans="1:6" x14ac:dyDescent="0.25">
      <c r="A1281" s="1" t="s">
        <v>198</v>
      </c>
      <c r="B1281" s="1" t="s">
        <v>2249</v>
      </c>
      <c r="C1281" s="1" t="s">
        <v>2573</v>
      </c>
      <c r="D1281" s="15">
        <v>7</v>
      </c>
      <c r="E1281" s="4">
        <v>0.78807566201129298</v>
      </c>
      <c r="F1281" s="6">
        <v>3.4231914999998399E-2</v>
      </c>
    </row>
    <row r="1282" spans="1:6" x14ac:dyDescent="0.25">
      <c r="A1282" s="1" t="s">
        <v>782</v>
      </c>
      <c r="B1282" s="1" t="s">
        <v>2249</v>
      </c>
      <c r="C1282" s="1" t="s">
        <v>3527</v>
      </c>
      <c r="D1282" s="15">
        <v>3</v>
      </c>
      <c r="E1282" s="4">
        <v>0.81810120435539202</v>
      </c>
      <c r="F1282" s="6">
        <v>3.5323044999996001E-2</v>
      </c>
    </row>
    <row r="1283" spans="1:6" x14ac:dyDescent="0.25">
      <c r="A1283" s="1" t="s">
        <v>673</v>
      </c>
      <c r="B1283" s="1" t="s">
        <v>3351</v>
      </c>
      <c r="C1283" s="1" t="s">
        <v>3352</v>
      </c>
      <c r="D1283" s="15">
        <v>5</v>
      </c>
      <c r="E1283" s="4">
        <v>0.76647242070319199</v>
      </c>
      <c r="F1283" s="6">
        <v>3.5743054999997498E-2</v>
      </c>
    </row>
    <row r="1284" spans="1:6" x14ac:dyDescent="0.25">
      <c r="A1284" s="1" t="s">
        <v>1997</v>
      </c>
      <c r="B1284" s="1" t="s">
        <v>2249</v>
      </c>
      <c r="C1284" s="1" t="s">
        <v>5462</v>
      </c>
      <c r="D1284" s="15">
        <v>22</v>
      </c>
      <c r="E1284" s="4">
        <v>0.60864224554971502</v>
      </c>
      <c r="F1284" s="6">
        <v>3.5853302499999601E-2</v>
      </c>
    </row>
    <row r="1285" spans="1:6" x14ac:dyDescent="0.25">
      <c r="A1285" s="1" t="s">
        <v>1358</v>
      </c>
      <c r="B1285" s="1" t="s">
        <v>2690</v>
      </c>
      <c r="C1285" s="1" t="s">
        <v>4453</v>
      </c>
      <c r="D1285" s="15">
        <v>6</v>
      </c>
      <c r="E1285" s="4">
        <v>0.60468002160273604</v>
      </c>
      <c r="F1285" s="6">
        <v>3.6584927499992197E-2</v>
      </c>
    </row>
    <row r="1286" spans="1:6" x14ac:dyDescent="0.25">
      <c r="A1286" s="1" t="s">
        <v>1347</v>
      </c>
      <c r="B1286" s="1" t="s">
        <v>4436</v>
      </c>
      <c r="C1286" s="1" t="s">
        <v>4437</v>
      </c>
      <c r="D1286" s="15">
        <v>16</v>
      </c>
      <c r="E1286" s="4">
        <v>0.56855620012985497</v>
      </c>
      <c r="F1286" s="6">
        <v>3.66727924999957E-2</v>
      </c>
    </row>
    <row r="1287" spans="1:6" x14ac:dyDescent="0.25">
      <c r="A1287" s="1" t="s">
        <v>1765</v>
      </c>
      <c r="B1287" s="1" t="s">
        <v>5097</v>
      </c>
      <c r="C1287" s="1" t="s">
        <v>5098</v>
      </c>
      <c r="D1287" s="15">
        <v>35</v>
      </c>
      <c r="E1287" s="4">
        <v>0.51180379836258305</v>
      </c>
      <c r="F1287" s="6">
        <v>3.6830070000001498E-2</v>
      </c>
    </row>
    <row r="1288" spans="1:6" x14ac:dyDescent="0.25">
      <c r="A1288" s="1" t="s">
        <v>500</v>
      </c>
      <c r="B1288" s="1" t="s">
        <v>3078</v>
      </c>
      <c r="C1288" s="1" t="s">
        <v>3079</v>
      </c>
      <c r="D1288" s="15">
        <v>6</v>
      </c>
      <c r="E1288" s="4">
        <v>0.73290081505607196</v>
      </c>
      <c r="F1288" s="6">
        <v>3.6936894999994203E-2</v>
      </c>
    </row>
    <row r="1289" spans="1:6" x14ac:dyDescent="0.25">
      <c r="A1289" s="1" t="s">
        <v>1417</v>
      </c>
      <c r="B1289" s="1" t="s">
        <v>3901</v>
      </c>
      <c r="C1289" s="1" t="s">
        <v>4544</v>
      </c>
      <c r="D1289" s="15">
        <v>3</v>
      </c>
      <c r="E1289" s="4">
        <v>0.68905794381419205</v>
      </c>
      <c r="F1289" s="6">
        <v>3.7058949999999001E-2</v>
      </c>
    </row>
    <row r="1290" spans="1:6" x14ac:dyDescent="0.25">
      <c r="A1290" s="1" t="s">
        <v>2159</v>
      </c>
      <c r="B1290" s="1" t="s">
        <v>2249</v>
      </c>
      <c r="C1290" s="1" t="s">
        <v>5712</v>
      </c>
      <c r="D1290" s="15">
        <v>15</v>
      </c>
      <c r="E1290" s="4">
        <v>0.71339381169196003</v>
      </c>
      <c r="F1290" s="6">
        <v>3.7311317499998199E-2</v>
      </c>
    </row>
    <row r="1291" spans="1:6" x14ac:dyDescent="0.25">
      <c r="A1291" s="1" t="s">
        <v>745</v>
      </c>
      <c r="B1291" s="1" t="s">
        <v>3468</v>
      </c>
      <c r="C1291" s="1" t="s">
        <v>3469</v>
      </c>
      <c r="D1291" s="15">
        <v>11</v>
      </c>
      <c r="E1291" s="4">
        <v>0.72441525682376595</v>
      </c>
      <c r="F1291" s="6">
        <v>3.8318829999997701E-2</v>
      </c>
    </row>
    <row r="1292" spans="1:6" x14ac:dyDescent="0.25">
      <c r="A1292" s="1" t="s">
        <v>1892</v>
      </c>
      <c r="B1292" s="1" t="s">
        <v>2249</v>
      </c>
      <c r="C1292" s="1" t="s">
        <v>5297</v>
      </c>
      <c r="D1292" s="15">
        <v>6</v>
      </c>
      <c r="E1292" s="4">
        <v>0.76047605985482802</v>
      </c>
      <c r="F1292" s="6">
        <v>3.9251484999997699E-2</v>
      </c>
    </row>
    <row r="1293" spans="1:6" x14ac:dyDescent="0.25">
      <c r="A1293" s="1" t="s">
        <v>1283</v>
      </c>
      <c r="B1293" s="1" t="s">
        <v>4337</v>
      </c>
      <c r="C1293" s="1" t="s">
        <v>4338</v>
      </c>
      <c r="D1293" s="15">
        <v>13</v>
      </c>
      <c r="E1293" s="4">
        <v>0.55627977493562697</v>
      </c>
      <c r="F1293" s="6">
        <v>4.1386540000000603E-2</v>
      </c>
    </row>
    <row r="1294" spans="1:6" x14ac:dyDescent="0.25">
      <c r="A1294" s="1" t="s">
        <v>1758</v>
      </c>
      <c r="B1294" s="1" t="s">
        <v>2249</v>
      </c>
      <c r="C1294" s="1" t="s">
        <v>5087</v>
      </c>
      <c r="D1294" s="15">
        <v>4</v>
      </c>
      <c r="E1294" s="4">
        <v>0.80581217181875597</v>
      </c>
      <c r="F1294" s="6">
        <v>4.1424439999998397E-2</v>
      </c>
    </row>
    <row r="1295" spans="1:6" x14ac:dyDescent="0.25">
      <c r="A1295" s="1" t="s">
        <v>209</v>
      </c>
      <c r="B1295" s="1" t="s">
        <v>2249</v>
      </c>
      <c r="C1295" s="1" t="s">
        <v>2590</v>
      </c>
      <c r="D1295" s="15">
        <v>9</v>
      </c>
      <c r="E1295" s="4">
        <v>0.62655664925203702</v>
      </c>
      <c r="F1295" s="6">
        <v>4.1525659999995898E-2</v>
      </c>
    </row>
    <row r="1296" spans="1:6" x14ac:dyDescent="0.25">
      <c r="A1296" s="1" t="s">
        <v>2174</v>
      </c>
      <c r="B1296" s="1" t="s">
        <v>5735</v>
      </c>
      <c r="C1296" s="1" t="s">
        <v>5736</v>
      </c>
      <c r="D1296" s="15">
        <v>8</v>
      </c>
      <c r="E1296" s="4">
        <v>0.63747973254466905</v>
      </c>
      <c r="F1296" s="6">
        <v>4.1691349999994097E-2</v>
      </c>
    </row>
    <row r="1297" spans="1:6" x14ac:dyDescent="0.25">
      <c r="A1297" s="1" t="s">
        <v>1123</v>
      </c>
      <c r="B1297" s="1" t="s">
        <v>4077</v>
      </c>
      <c r="C1297" s="1" t="s">
        <v>4078</v>
      </c>
      <c r="D1297" s="15">
        <v>11</v>
      </c>
      <c r="E1297" s="4">
        <v>0.71168315873237398</v>
      </c>
      <c r="F1297" s="6">
        <v>4.2228419999995603E-2</v>
      </c>
    </row>
    <row r="1298" spans="1:6" x14ac:dyDescent="0.25">
      <c r="A1298" s="1" t="s">
        <v>200</v>
      </c>
      <c r="B1298" s="1" t="s">
        <v>2575</v>
      </c>
      <c r="C1298" s="1" t="s">
        <v>2576</v>
      </c>
      <c r="D1298" s="15">
        <v>19</v>
      </c>
      <c r="E1298" s="4">
        <v>0.64018933460941496</v>
      </c>
      <c r="F1298" s="6">
        <v>4.2274727499999498E-2</v>
      </c>
    </row>
    <row r="1299" spans="1:6" x14ac:dyDescent="0.25">
      <c r="A1299" s="1" t="s">
        <v>303</v>
      </c>
      <c r="B1299" s="1" t="s">
        <v>2249</v>
      </c>
      <c r="C1299" s="1" t="s">
        <v>2747</v>
      </c>
      <c r="D1299" s="15">
        <v>5</v>
      </c>
      <c r="E1299" s="4">
        <v>0.62578845117926696</v>
      </c>
      <c r="F1299" s="6">
        <v>4.23112724999994E-2</v>
      </c>
    </row>
    <row r="1300" spans="1:6" x14ac:dyDescent="0.25">
      <c r="A1300" s="1" t="s">
        <v>843</v>
      </c>
      <c r="B1300" s="1" t="s">
        <v>3624</v>
      </c>
      <c r="C1300" s="1" t="s">
        <v>3625</v>
      </c>
      <c r="D1300" s="15">
        <v>6</v>
      </c>
      <c r="E1300" s="4">
        <v>0.74486382816166197</v>
      </c>
      <c r="F1300" s="6">
        <v>4.3541902500001499E-2</v>
      </c>
    </row>
    <row r="1301" spans="1:6" x14ac:dyDescent="0.25">
      <c r="A1301" s="1" t="s">
        <v>1038</v>
      </c>
      <c r="B1301" s="1" t="s">
        <v>3940</v>
      </c>
      <c r="C1301" s="1" t="s">
        <v>3941</v>
      </c>
      <c r="D1301" s="15">
        <v>8</v>
      </c>
      <c r="E1301" s="4">
        <v>0.70903620774903697</v>
      </c>
      <c r="F1301" s="6">
        <v>4.4110122499998003E-2</v>
      </c>
    </row>
    <row r="1302" spans="1:6" x14ac:dyDescent="0.25">
      <c r="A1302" s="1" t="s">
        <v>647</v>
      </c>
      <c r="B1302" s="1" t="s">
        <v>3306</v>
      </c>
      <c r="C1302" s="1" t="s">
        <v>3307</v>
      </c>
      <c r="D1302" s="15">
        <v>7</v>
      </c>
      <c r="E1302" s="4">
        <v>0.72216805939357198</v>
      </c>
      <c r="F1302" s="6">
        <v>4.4251344999997999E-2</v>
      </c>
    </row>
    <row r="1303" spans="1:6" x14ac:dyDescent="0.25">
      <c r="A1303" s="1" t="s">
        <v>1627</v>
      </c>
      <c r="B1303" s="1" t="s">
        <v>2249</v>
      </c>
      <c r="C1303" s="1" t="s">
        <v>4873</v>
      </c>
      <c r="D1303" s="15">
        <v>3</v>
      </c>
      <c r="E1303" s="4">
        <v>0.69848689767719196</v>
      </c>
      <c r="F1303" s="6">
        <v>4.4286069999997298E-2</v>
      </c>
    </row>
    <row r="1304" spans="1:6" x14ac:dyDescent="0.25">
      <c r="A1304" s="1" t="s">
        <v>1587</v>
      </c>
      <c r="B1304" s="1" t="s">
        <v>4813</v>
      </c>
      <c r="C1304" s="1" t="s">
        <v>4814</v>
      </c>
      <c r="D1304" s="15">
        <v>16</v>
      </c>
      <c r="E1304" s="4">
        <v>0.47180816199166098</v>
      </c>
      <c r="F1304" s="6">
        <v>4.4291477499996797E-2</v>
      </c>
    </row>
    <row r="1305" spans="1:6" x14ac:dyDescent="0.25">
      <c r="A1305" s="1" t="s">
        <v>1061</v>
      </c>
      <c r="B1305" s="1" t="s">
        <v>2249</v>
      </c>
      <c r="C1305" s="1" t="s">
        <v>3981</v>
      </c>
      <c r="D1305" s="15">
        <v>7</v>
      </c>
      <c r="E1305" s="4">
        <v>0.89657904170002001</v>
      </c>
      <c r="F1305" s="6">
        <v>4.4473807499998498E-2</v>
      </c>
    </row>
    <row r="1306" spans="1:6" x14ac:dyDescent="0.25">
      <c r="A1306" s="1" t="s">
        <v>2006</v>
      </c>
      <c r="B1306" s="1" t="s">
        <v>4833</v>
      </c>
      <c r="C1306" s="1" t="s">
        <v>5476</v>
      </c>
      <c r="D1306" s="15">
        <v>3</v>
      </c>
      <c r="E1306" s="4">
        <v>0.61966916969734298</v>
      </c>
      <c r="F1306" s="6">
        <v>4.5364327499995402E-2</v>
      </c>
    </row>
    <row r="1307" spans="1:6" x14ac:dyDescent="0.25">
      <c r="A1307" s="1" t="s">
        <v>2070</v>
      </c>
      <c r="B1307" s="1" t="s">
        <v>3989</v>
      </c>
      <c r="C1307" s="1" t="s">
        <v>5575</v>
      </c>
      <c r="D1307" s="15">
        <v>17</v>
      </c>
      <c r="E1307" s="4">
        <v>0.376866888669177</v>
      </c>
      <c r="F1307" s="6">
        <v>4.6112102500001903E-2</v>
      </c>
    </row>
    <row r="1308" spans="1:6" x14ac:dyDescent="0.25">
      <c r="A1308" s="1" t="s">
        <v>187</v>
      </c>
      <c r="B1308" s="1" t="s">
        <v>2557</v>
      </c>
      <c r="C1308" s="1" t="s">
        <v>2558</v>
      </c>
      <c r="D1308" s="15">
        <v>12</v>
      </c>
      <c r="E1308" s="4">
        <v>0.67835814725136301</v>
      </c>
      <c r="F1308" s="6">
        <v>4.6620829999997102E-2</v>
      </c>
    </row>
    <row r="1309" spans="1:6" x14ac:dyDescent="0.25">
      <c r="A1309" s="1" t="s">
        <v>2203</v>
      </c>
      <c r="B1309" s="1" t="s">
        <v>2249</v>
      </c>
      <c r="C1309" s="1" t="s">
        <v>5784</v>
      </c>
      <c r="D1309" s="15">
        <v>7</v>
      </c>
      <c r="E1309" s="4">
        <v>0.62453577582434605</v>
      </c>
      <c r="F1309" s="6">
        <v>4.7364615000000498E-2</v>
      </c>
    </row>
    <row r="1310" spans="1:6" x14ac:dyDescent="0.25">
      <c r="A1310" s="1" t="s">
        <v>1003</v>
      </c>
      <c r="B1310" s="1" t="s">
        <v>3881</v>
      </c>
      <c r="C1310" s="1" t="s">
        <v>3882</v>
      </c>
      <c r="D1310" s="15">
        <v>11</v>
      </c>
      <c r="E1310" s="4">
        <v>0.43786782353829001</v>
      </c>
      <c r="F1310" s="6">
        <v>4.74345824999962E-2</v>
      </c>
    </row>
    <row r="1311" spans="1:6" x14ac:dyDescent="0.25">
      <c r="A1311" s="1" t="s">
        <v>1039</v>
      </c>
      <c r="B1311" s="1" t="s">
        <v>2249</v>
      </c>
      <c r="C1311" s="1" t="s">
        <v>3942</v>
      </c>
      <c r="D1311" s="15">
        <v>6</v>
      </c>
      <c r="E1311" s="4">
        <v>0.50571908291863998</v>
      </c>
      <c r="F1311" s="6">
        <v>4.7748742499995799E-2</v>
      </c>
    </row>
    <row r="1312" spans="1:6" x14ac:dyDescent="0.25">
      <c r="A1312" s="1" t="s">
        <v>1076</v>
      </c>
      <c r="B1312" s="1" t="s">
        <v>2249</v>
      </c>
      <c r="C1312" s="1" t="s">
        <v>4008</v>
      </c>
      <c r="D1312" s="15">
        <v>14</v>
      </c>
      <c r="E1312" s="4">
        <v>0.65518700056693102</v>
      </c>
      <c r="F1312" s="6">
        <v>4.7773982499996002E-2</v>
      </c>
    </row>
    <row r="1313" spans="1:6" x14ac:dyDescent="0.25">
      <c r="A1313" s="1" t="s">
        <v>350</v>
      </c>
      <c r="B1313" s="1" t="s">
        <v>2823</v>
      </c>
      <c r="C1313" s="1" t="s">
        <v>2824</v>
      </c>
      <c r="D1313" s="15">
        <v>17</v>
      </c>
      <c r="E1313" s="4">
        <v>0.46982125028256899</v>
      </c>
      <c r="F1313" s="6">
        <v>4.7952954999999998E-2</v>
      </c>
    </row>
    <row r="1314" spans="1:6" x14ac:dyDescent="0.25">
      <c r="A1314" s="1" t="s">
        <v>1700</v>
      </c>
      <c r="B1314" s="1" t="s">
        <v>4992</v>
      </c>
      <c r="C1314" s="1" t="s">
        <v>4993</v>
      </c>
      <c r="D1314" s="15">
        <v>34</v>
      </c>
      <c r="E1314" s="4">
        <v>0.38403530339195402</v>
      </c>
      <c r="F1314" s="6">
        <v>4.81531049999947E-2</v>
      </c>
    </row>
    <row r="1315" spans="1:6" x14ac:dyDescent="0.25">
      <c r="A1315" s="1" t="s">
        <v>1903</v>
      </c>
      <c r="B1315" s="1" t="s">
        <v>5314</v>
      </c>
      <c r="C1315" s="1" t="s">
        <v>5315</v>
      </c>
      <c r="D1315" s="15">
        <v>5</v>
      </c>
      <c r="E1315" s="4">
        <v>0.79283347001173299</v>
      </c>
      <c r="F1315" s="6">
        <v>4.8559697499998701E-2</v>
      </c>
    </row>
    <row r="1316" spans="1:6" x14ac:dyDescent="0.25">
      <c r="A1316" s="1" t="s">
        <v>1182</v>
      </c>
      <c r="B1316" s="1" t="s">
        <v>4167</v>
      </c>
      <c r="C1316" s="1" t="s">
        <v>4168</v>
      </c>
      <c r="D1316" s="15">
        <v>8</v>
      </c>
      <c r="E1316" s="4">
        <v>0.58483288757729901</v>
      </c>
      <c r="F1316" s="6">
        <v>4.8646279999996399E-2</v>
      </c>
    </row>
    <row r="1317" spans="1:6" x14ac:dyDescent="0.25">
      <c r="A1317" s="1" t="s">
        <v>1614</v>
      </c>
      <c r="B1317" s="1" t="s">
        <v>4854</v>
      </c>
      <c r="C1317" s="1" t="s">
        <v>4855</v>
      </c>
      <c r="D1317" s="15">
        <v>28</v>
      </c>
      <c r="E1317" s="4">
        <v>0.482545121055102</v>
      </c>
      <c r="F1317" s="6">
        <v>4.8981992500000203E-2</v>
      </c>
    </row>
    <row r="1318" spans="1:6" x14ac:dyDescent="0.25">
      <c r="A1318" s="1" t="s">
        <v>1120</v>
      </c>
      <c r="B1318" s="1" t="s">
        <v>2998</v>
      </c>
      <c r="C1318" s="1" t="s">
        <v>4073</v>
      </c>
      <c r="D1318" s="15">
        <v>3</v>
      </c>
      <c r="E1318" s="4">
        <v>0.92604259889726803</v>
      </c>
      <c r="F1318" s="6">
        <v>4.9083812499995903E-2</v>
      </c>
    </row>
    <row r="1319" spans="1:6" x14ac:dyDescent="0.25">
      <c r="A1319" s="1" t="s">
        <v>727</v>
      </c>
      <c r="B1319" s="1" t="s">
        <v>2249</v>
      </c>
      <c r="C1319" s="1" t="s">
        <v>3437</v>
      </c>
      <c r="D1319" s="15">
        <v>6</v>
      </c>
      <c r="E1319" s="4">
        <v>0.595769661280386</v>
      </c>
      <c r="F1319" s="6">
        <v>4.9199284999994701E-2</v>
      </c>
    </row>
    <row r="1320" spans="1:6" x14ac:dyDescent="0.25">
      <c r="A1320" s="1" t="s">
        <v>189</v>
      </c>
      <c r="B1320" s="1" t="s">
        <v>2249</v>
      </c>
      <c r="C1320" s="1" t="s">
        <v>2560</v>
      </c>
      <c r="D1320" s="15">
        <v>11</v>
      </c>
      <c r="E1320" s="4">
        <v>0.74466395953049502</v>
      </c>
      <c r="F1320" s="6">
        <v>4.92574724999994E-2</v>
      </c>
    </row>
    <row r="1321" spans="1:6" x14ac:dyDescent="0.25">
      <c r="A1321" s="1" t="s">
        <v>1560</v>
      </c>
      <c r="B1321" s="1" t="s">
        <v>4771</v>
      </c>
      <c r="C1321" s="1" t="s">
        <v>4772</v>
      </c>
      <c r="D1321" s="15">
        <v>4</v>
      </c>
      <c r="E1321" s="4">
        <v>0.71921903475087001</v>
      </c>
      <c r="F1321" s="6">
        <v>4.9439644999994703E-2</v>
      </c>
    </row>
    <row r="1322" spans="1:6" x14ac:dyDescent="0.25">
      <c r="A1322" s="1" t="s">
        <v>1177</v>
      </c>
      <c r="B1322" s="1" t="s">
        <v>4158</v>
      </c>
      <c r="C1322" s="1" t="s">
        <v>4159</v>
      </c>
      <c r="D1322" s="15">
        <v>26</v>
      </c>
      <c r="E1322" s="4">
        <v>0.53223148718010105</v>
      </c>
      <c r="F1322" s="6">
        <v>4.9696734999999798E-2</v>
      </c>
    </row>
    <row r="1323" spans="1:6" x14ac:dyDescent="0.25">
      <c r="A1323" s="1" t="s">
        <v>1864</v>
      </c>
      <c r="B1323" s="1" t="s">
        <v>5250</v>
      </c>
      <c r="C1323" s="1" t="s">
        <v>5251</v>
      </c>
      <c r="D1323" s="15">
        <v>2</v>
      </c>
      <c r="E1323" s="4">
        <v>0.71929432774730495</v>
      </c>
      <c r="F1323" s="6">
        <v>5.0017937499994301E-2</v>
      </c>
    </row>
    <row r="1324" spans="1:6" x14ac:dyDescent="0.25">
      <c r="A1324" s="1" t="s">
        <v>1129</v>
      </c>
      <c r="B1324" s="1" t="s">
        <v>4087</v>
      </c>
      <c r="C1324" s="1" t="s">
        <v>4088</v>
      </c>
      <c r="D1324" s="15">
        <v>11</v>
      </c>
      <c r="E1324" s="4">
        <v>0.418633393771289</v>
      </c>
      <c r="F1324" s="6">
        <v>5.0113629999995399E-2</v>
      </c>
    </row>
    <row r="1325" spans="1:6" x14ac:dyDescent="0.25">
      <c r="A1325" s="1" t="s">
        <v>739</v>
      </c>
      <c r="B1325" s="1" t="s">
        <v>2249</v>
      </c>
      <c r="C1325" s="1" t="s">
        <v>3459</v>
      </c>
      <c r="D1325" s="15">
        <v>6</v>
      </c>
      <c r="E1325" s="4">
        <v>0.63859918911605396</v>
      </c>
      <c r="F1325" s="6">
        <v>5.0153667499998299E-2</v>
      </c>
    </row>
    <row r="1326" spans="1:6" x14ac:dyDescent="0.25">
      <c r="A1326" s="1" t="s">
        <v>2002</v>
      </c>
      <c r="B1326" s="1" t="s">
        <v>2300</v>
      </c>
      <c r="C1326" s="1" t="s">
        <v>5469</v>
      </c>
      <c r="D1326" s="15">
        <v>6</v>
      </c>
      <c r="E1326" s="4">
        <v>0.77088786633603101</v>
      </c>
      <c r="F1326" s="6">
        <v>5.0349307499997303E-2</v>
      </c>
    </row>
    <row r="1327" spans="1:6" x14ac:dyDescent="0.25">
      <c r="A1327" s="1" t="s">
        <v>1297</v>
      </c>
      <c r="B1327" s="1" t="s">
        <v>4363</v>
      </c>
      <c r="C1327" s="1" t="s">
        <v>4364</v>
      </c>
      <c r="D1327" s="15">
        <v>7</v>
      </c>
      <c r="E1327" s="4">
        <v>0.71321838675712601</v>
      </c>
      <c r="F1327" s="6">
        <v>5.1446125000000002E-2</v>
      </c>
    </row>
    <row r="1328" spans="1:6" x14ac:dyDescent="0.25">
      <c r="A1328" s="1" t="s">
        <v>1961</v>
      </c>
      <c r="B1328" s="1" t="s">
        <v>2249</v>
      </c>
      <c r="C1328" s="1" t="s">
        <v>5405</v>
      </c>
      <c r="D1328" s="15">
        <v>10</v>
      </c>
      <c r="E1328" s="4">
        <v>0.58757556160440605</v>
      </c>
      <c r="F1328" s="6">
        <v>5.1543142499997703E-2</v>
      </c>
    </row>
    <row r="1329" spans="1:6" x14ac:dyDescent="0.25">
      <c r="A1329" s="1" t="s">
        <v>1235</v>
      </c>
      <c r="B1329" s="1" t="s">
        <v>4255</v>
      </c>
      <c r="C1329" s="1" t="s">
        <v>4256</v>
      </c>
      <c r="D1329" s="15">
        <v>1</v>
      </c>
      <c r="E1329" s="4">
        <v>0.88025114178754105</v>
      </c>
      <c r="F1329" s="6">
        <v>5.1843787499995901E-2</v>
      </c>
    </row>
    <row r="1330" spans="1:6" x14ac:dyDescent="0.25">
      <c r="A1330" s="1" t="s">
        <v>1291</v>
      </c>
      <c r="B1330" s="1" t="s">
        <v>4351</v>
      </c>
      <c r="C1330" s="1" t="s">
        <v>4352</v>
      </c>
      <c r="D1330" s="15">
        <v>7</v>
      </c>
      <c r="E1330" s="4">
        <v>0.78433597964445401</v>
      </c>
      <c r="F1330" s="6">
        <v>5.1863904999998899E-2</v>
      </c>
    </row>
    <row r="1331" spans="1:6" x14ac:dyDescent="0.25">
      <c r="A1331" s="1" t="s">
        <v>1211</v>
      </c>
      <c r="B1331" s="1" t="s">
        <v>2866</v>
      </c>
      <c r="C1331" s="1" t="s">
        <v>4212</v>
      </c>
      <c r="D1331" s="15">
        <v>5</v>
      </c>
      <c r="E1331" s="4">
        <v>0.69389355791567497</v>
      </c>
      <c r="F1331" s="6">
        <v>5.2010767499996502E-2</v>
      </c>
    </row>
    <row r="1332" spans="1:6" x14ac:dyDescent="0.25">
      <c r="A1332" s="1" t="s">
        <v>416</v>
      </c>
      <c r="B1332" s="1" t="s">
        <v>2937</v>
      </c>
      <c r="C1332" s="1" t="s">
        <v>2938</v>
      </c>
      <c r="D1332" s="15">
        <v>14</v>
      </c>
      <c r="E1332" s="4">
        <v>0.438716086710427</v>
      </c>
      <c r="F1332" s="6">
        <v>5.2098384999996597E-2</v>
      </c>
    </row>
    <row r="1333" spans="1:6" x14ac:dyDescent="0.25">
      <c r="A1333" s="1" t="s">
        <v>1907</v>
      </c>
      <c r="B1333" s="1" t="s">
        <v>5322</v>
      </c>
      <c r="C1333" s="1" t="s">
        <v>5323</v>
      </c>
      <c r="D1333" s="15">
        <v>15</v>
      </c>
      <c r="E1333" s="4">
        <v>0.5864717246883</v>
      </c>
      <c r="F1333" s="6">
        <v>5.2112709999996197E-2</v>
      </c>
    </row>
    <row r="1334" spans="1:6" x14ac:dyDescent="0.25">
      <c r="A1334" s="1" t="s">
        <v>823</v>
      </c>
      <c r="B1334" s="1" t="s">
        <v>3590</v>
      </c>
      <c r="C1334" s="1" t="s">
        <v>3591</v>
      </c>
      <c r="D1334" s="15">
        <v>6</v>
      </c>
      <c r="E1334" s="4">
        <v>0.58117485268332303</v>
      </c>
      <c r="F1334" s="6">
        <v>5.2602519999995503E-2</v>
      </c>
    </row>
    <row r="1335" spans="1:6" x14ac:dyDescent="0.25">
      <c r="A1335" s="1" t="s">
        <v>1357</v>
      </c>
      <c r="B1335" s="1" t="s">
        <v>4451</v>
      </c>
      <c r="C1335" s="1" t="s">
        <v>4452</v>
      </c>
      <c r="D1335" s="15">
        <v>6</v>
      </c>
      <c r="E1335" s="4">
        <v>0.70328574255691301</v>
      </c>
      <c r="F1335" s="6">
        <v>5.2786247499998697E-2</v>
      </c>
    </row>
    <row r="1336" spans="1:6" x14ac:dyDescent="0.25">
      <c r="A1336" s="1" t="s">
        <v>77</v>
      </c>
      <c r="B1336" s="1" t="s">
        <v>2371</v>
      </c>
      <c r="C1336" s="1" t="s">
        <v>2372</v>
      </c>
      <c r="D1336" s="15">
        <v>20</v>
      </c>
      <c r="E1336" s="4">
        <v>0.383970743478739</v>
      </c>
      <c r="F1336" s="6">
        <v>5.3127124999994703E-2</v>
      </c>
    </row>
    <row r="1337" spans="1:6" x14ac:dyDescent="0.25">
      <c r="A1337" s="1" t="s">
        <v>992</v>
      </c>
      <c r="B1337" s="1" t="s">
        <v>2249</v>
      </c>
      <c r="C1337" s="1" t="s">
        <v>3863</v>
      </c>
      <c r="D1337" s="15">
        <v>11</v>
      </c>
      <c r="E1337" s="4">
        <v>0.65873635945373898</v>
      </c>
      <c r="F1337" s="6">
        <v>5.3402652499996602E-2</v>
      </c>
    </row>
    <row r="1338" spans="1:6" x14ac:dyDescent="0.25">
      <c r="A1338" s="1" t="s">
        <v>2236</v>
      </c>
      <c r="B1338" s="1" t="s">
        <v>2249</v>
      </c>
      <c r="C1338" s="1" t="s">
        <v>5835</v>
      </c>
      <c r="D1338" s="15">
        <v>2</v>
      </c>
      <c r="E1338" s="4">
        <v>0.86942677346772201</v>
      </c>
      <c r="F1338" s="6">
        <v>5.4056049999996303E-2</v>
      </c>
    </row>
    <row r="1339" spans="1:6" x14ac:dyDescent="0.25">
      <c r="A1339" s="1" t="s">
        <v>953</v>
      </c>
      <c r="B1339" s="1" t="s">
        <v>3802</v>
      </c>
      <c r="C1339" s="1" t="s">
        <v>3803</v>
      </c>
      <c r="D1339" s="15">
        <v>11</v>
      </c>
      <c r="E1339" s="4">
        <v>0.50766420597628803</v>
      </c>
      <c r="F1339" s="6">
        <v>5.4661264999995997E-2</v>
      </c>
    </row>
    <row r="1340" spans="1:6" x14ac:dyDescent="0.25">
      <c r="A1340" s="1" t="s">
        <v>1477</v>
      </c>
      <c r="B1340" s="1" t="s">
        <v>4639</v>
      </c>
      <c r="C1340" s="1" t="s">
        <v>4640</v>
      </c>
      <c r="D1340" s="15">
        <v>8</v>
      </c>
      <c r="E1340" s="4">
        <v>0.83339367277376297</v>
      </c>
      <c r="F1340" s="6">
        <v>5.4695829999997399E-2</v>
      </c>
    </row>
    <row r="1341" spans="1:6" x14ac:dyDescent="0.25">
      <c r="A1341" s="1" t="s">
        <v>118</v>
      </c>
      <c r="B1341" s="1" t="s">
        <v>2442</v>
      </c>
      <c r="C1341" s="1" t="s">
        <v>2443</v>
      </c>
      <c r="D1341" s="15">
        <v>11</v>
      </c>
      <c r="E1341" s="4">
        <v>0.52297411357768697</v>
      </c>
      <c r="F1341" s="6">
        <v>5.4789357499997901E-2</v>
      </c>
    </row>
    <row r="1342" spans="1:6" x14ac:dyDescent="0.25">
      <c r="A1342" s="1" t="s">
        <v>737</v>
      </c>
      <c r="B1342" s="1" t="s">
        <v>3456</v>
      </c>
      <c r="C1342" s="1" t="s">
        <v>3457</v>
      </c>
      <c r="D1342" s="15">
        <v>13</v>
      </c>
      <c r="E1342" s="4">
        <v>0.44898449883110497</v>
      </c>
      <c r="F1342" s="6">
        <v>5.5147369999996698E-2</v>
      </c>
    </row>
    <row r="1343" spans="1:6" x14ac:dyDescent="0.25">
      <c r="A1343" s="1" t="s">
        <v>809</v>
      </c>
      <c r="B1343" s="1" t="s">
        <v>3566</v>
      </c>
      <c r="C1343" s="1" t="s">
        <v>3567</v>
      </c>
      <c r="D1343" s="15">
        <v>7</v>
      </c>
      <c r="E1343" s="4">
        <v>0.70886769122225401</v>
      </c>
      <c r="F1343" s="6">
        <v>5.55576849999962E-2</v>
      </c>
    </row>
    <row r="1344" spans="1:6" x14ac:dyDescent="0.25">
      <c r="A1344" s="1" t="s">
        <v>987</v>
      </c>
      <c r="B1344" s="1" t="s">
        <v>3855</v>
      </c>
      <c r="C1344" s="1" t="s">
        <v>3856</v>
      </c>
      <c r="D1344" s="15">
        <v>9</v>
      </c>
      <c r="E1344" s="4">
        <v>0.88410122728903895</v>
      </c>
      <c r="F1344" s="6">
        <v>5.5762862499999698E-2</v>
      </c>
    </row>
    <row r="1345" spans="1:6" x14ac:dyDescent="0.25">
      <c r="A1345" s="1" t="s">
        <v>817</v>
      </c>
      <c r="B1345" s="1" t="s">
        <v>3581</v>
      </c>
      <c r="C1345" s="1" t="s">
        <v>3582</v>
      </c>
      <c r="D1345" s="15">
        <v>14</v>
      </c>
      <c r="E1345" s="4">
        <v>0.39440657626381098</v>
      </c>
      <c r="F1345" s="6">
        <v>5.6638449999997002E-2</v>
      </c>
    </row>
    <row r="1346" spans="1:6" x14ac:dyDescent="0.25">
      <c r="A1346" s="1" t="s">
        <v>218</v>
      </c>
      <c r="B1346" s="1" t="s">
        <v>2604</v>
      </c>
      <c r="C1346" s="1" t="s">
        <v>2605</v>
      </c>
      <c r="D1346" s="15">
        <v>5</v>
      </c>
      <c r="E1346" s="4">
        <v>0.37030154853532898</v>
      </c>
      <c r="F1346" s="6">
        <v>5.7068412499997098E-2</v>
      </c>
    </row>
    <row r="1347" spans="1:6" x14ac:dyDescent="0.25">
      <c r="A1347" s="1" t="s">
        <v>1757</v>
      </c>
      <c r="B1347" s="1" t="s">
        <v>5085</v>
      </c>
      <c r="C1347" s="1" t="s">
        <v>5086</v>
      </c>
      <c r="D1347" s="15">
        <v>19</v>
      </c>
      <c r="E1347" s="4">
        <v>0.44426487470926901</v>
      </c>
      <c r="F1347" s="6">
        <v>5.76640824999963E-2</v>
      </c>
    </row>
    <row r="1348" spans="1:6" x14ac:dyDescent="0.25">
      <c r="A1348" s="1" t="s">
        <v>1468</v>
      </c>
      <c r="B1348" s="1" t="s">
        <v>2482</v>
      </c>
      <c r="C1348" s="1" t="s">
        <v>4624</v>
      </c>
      <c r="D1348" s="15">
        <v>3</v>
      </c>
      <c r="E1348" s="4">
        <v>0.43729187692396299</v>
      </c>
      <c r="F1348" s="6">
        <v>5.7681137500000798E-2</v>
      </c>
    </row>
    <row r="1349" spans="1:6" x14ac:dyDescent="0.25">
      <c r="A1349" s="1" t="s">
        <v>1690</v>
      </c>
      <c r="B1349" s="1" t="s">
        <v>4979</v>
      </c>
      <c r="C1349" s="1" t="s">
        <v>4980</v>
      </c>
      <c r="D1349" s="15">
        <v>3</v>
      </c>
      <c r="E1349" s="4">
        <v>0.47780013211172201</v>
      </c>
      <c r="F1349" s="6">
        <v>5.7844667500001001E-2</v>
      </c>
    </row>
    <row r="1350" spans="1:6" x14ac:dyDescent="0.25">
      <c r="A1350" s="1" t="s">
        <v>1288</v>
      </c>
      <c r="B1350" s="1" t="s">
        <v>4346</v>
      </c>
      <c r="C1350" s="1" t="s">
        <v>4347</v>
      </c>
      <c r="D1350" s="15">
        <v>9</v>
      </c>
      <c r="E1350" s="4">
        <v>0.52599449490262795</v>
      </c>
      <c r="F1350" s="6">
        <v>5.8030617500000999E-2</v>
      </c>
    </row>
    <row r="1351" spans="1:6" x14ac:dyDescent="0.25">
      <c r="A1351" s="1" t="s">
        <v>2069</v>
      </c>
      <c r="B1351" s="1" t="s">
        <v>2249</v>
      </c>
      <c r="C1351" s="1" t="s">
        <v>5574</v>
      </c>
      <c r="D1351" s="15">
        <v>5</v>
      </c>
      <c r="E1351" s="4">
        <v>0.806515732112418</v>
      </c>
      <c r="F1351" s="6">
        <v>5.8113194999995302E-2</v>
      </c>
    </row>
    <row r="1352" spans="1:6" x14ac:dyDescent="0.25">
      <c r="A1352" s="1" t="s">
        <v>1017</v>
      </c>
      <c r="B1352" s="1" t="s">
        <v>2249</v>
      </c>
      <c r="C1352" s="1" t="s">
        <v>3907</v>
      </c>
      <c r="D1352" s="15">
        <v>2</v>
      </c>
      <c r="E1352" s="4">
        <v>0.71950638014065404</v>
      </c>
      <c r="F1352" s="6">
        <v>5.87153450000013E-2</v>
      </c>
    </row>
    <row r="1353" spans="1:6" x14ac:dyDescent="0.25">
      <c r="A1353" s="1" t="s">
        <v>2176</v>
      </c>
      <c r="B1353" s="1" t="s">
        <v>5739</v>
      </c>
      <c r="C1353" s="1" t="s">
        <v>5740</v>
      </c>
      <c r="D1353" s="15">
        <v>17</v>
      </c>
      <c r="E1353" s="4">
        <v>0.36204697783851197</v>
      </c>
      <c r="F1353" s="6">
        <v>5.8943592499992897E-2</v>
      </c>
    </row>
    <row r="1354" spans="1:6" x14ac:dyDescent="0.25">
      <c r="A1354" s="1" t="s">
        <v>2038</v>
      </c>
      <c r="B1354" s="1" t="s">
        <v>5526</v>
      </c>
      <c r="C1354" s="1" t="s">
        <v>5527</v>
      </c>
      <c r="D1354" s="15">
        <v>11</v>
      </c>
      <c r="E1354" s="4">
        <v>0.41065022865796802</v>
      </c>
      <c r="F1354" s="6">
        <v>5.9301972499996101E-2</v>
      </c>
    </row>
    <row r="1355" spans="1:6" x14ac:dyDescent="0.25">
      <c r="A1355" s="1" t="s">
        <v>957</v>
      </c>
      <c r="B1355" s="1" t="s">
        <v>3810</v>
      </c>
      <c r="C1355" s="1" t="s">
        <v>3811</v>
      </c>
      <c r="D1355" s="15">
        <v>3</v>
      </c>
      <c r="E1355" s="4">
        <v>0.66094056427244596</v>
      </c>
      <c r="F1355" s="6">
        <v>5.9490807499997897E-2</v>
      </c>
    </row>
    <row r="1356" spans="1:6" x14ac:dyDescent="0.25">
      <c r="A1356" s="1" t="s">
        <v>1655</v>
      </c>
      <c r="B1356" s="1" t="s">
        <v>4921</v>
      </c>
      <c r="C1356" s="1" t="s">
        <v>4922</v>
      </c>
      <c r="D1356" s="15">
        <v>4</v>
      </c>
      <c r="E1356" s="4">
        <v>0.58778687916632499</v>
      </c>
      <c r="F1356" s="6">
        <v>5.9491619999998802E-2</v>
      </c>
    </row>
    <row r="1357" spans="1:6" x14ac:dyDescent="0.25">
      <c r="A1357" s="1" t="s">
        <v>557</v>
      </c>
      <c r="B1357" s="1" t="s">
        <v>2874</v>
      </c>
      <c r="C1357" s="1" t="s">
        <v>3163</v>
      </c>
      <c r="D1357" s="15">
        <v>25</v>
      </c>
      <c r="E1357" s="4">
        <v>0.55719150358858405</v>
      </c>
      <c r="F1357" s="6">
        <v>5.9613572500000302E-2</v>
      </c>
    </row>
    <row r="1358" spans="1:6" x14ac:dyDescent="0.25">
      <c r="A1358" s="1" t="s">
        <v>32</v>
      </c>
      <c r="B1358" s="1" t="s">
        <v>2297</v>
      </c>
      <c r="C1358" s="1" t="s">
        <v>2298</v>
      </c>
      <c r="D1358" s="15">
        <v>4</v>
      </c>
      <c r="E1358" s="4">
        <v>0.74499842006501205</v>
      </c>
      <c r="F1358" s="6">
        <v>5.9774592499998801E-2</v>
      </c>
    </row>
    <row r="1359" spans="1:6" x14ac:dyDescent="0.25">
      <c r="A1359" s="1" t="s">
        <v>316</v>
      </c>
      <c r="B1359" s="1" t="s">
        <v>2767</v>
      </c>
      <c r="C1359" s="1" t="s">
        <v>2768</v>
      </c>
      <c r="D1359" s="15">
        <v>18</v>
      </c>
      <c r="E1359" s="4">
        <v>0.616487178417784</v>
      </c>
      <c r="F1359" s="6">
        <v>5.9957719999994802E-2</v>
      </c>
    </row>
    <row r="1360" spans="1:6" x14ac:dyDescent="0.25">
      <c r="A1360" s="1" t="s">
        <v>1616</v>
      </c>
      <c r="B1360" s="1" t="s">
        <v>4858</v>
      </c>
      <c r="C1360" s="1" t="s">
        <v>4859</v>
      </c>
      <c r="D1360" s="15">
        <v>7</v>
      </c>
      <c r="E1360" s="4">
        <v>0.42595770859184101</v>
      </c>
      <c r="F1360" s="6">
        <v>6.0175192499995998E-2</v>
      </c>
    </row>
    <row r="1361" spans="1:6" x14ac:dyDescent="0.25">
      <c r="A1361" s="1" t="s">
        <v>1080</v>
      </c>
      <c r="B1361" s="1" t="s">
        <v>2249</v>
      </c>
      <c r="C1361" s="1" t="s">
        <v>4015</v>
      </c>
      <c r="D1361" s="15">
        <v>26</v>
      </c>
      <c r="E1361" s="4">
        <v>0.35544663275848798</v>
      </c>
      <c r="F1361" s="6">
        <v>6.0325127499998001E-2</v>
      </c>
    </row>
    <row r="1362" spans="1:6" x14ac:dyDescent="0.25">
      <c r="A1362" s="1" t="s">
        <v>1470</v>
      </c>
      <c r="B1362" s="1" t="s">
        <v>4626</v>
      </c>
      <c r="C1362" s="1" t="s">
        <v>4627</v>
      </c>
      <c r="D1362" s="15">
        <v>18</v>
      </c>
      <c r="E1362" s="4">
        <v>0.48514228550398802</v>
      </c>
      <c r="F1362" s="6">
        <v>6.0580992499995698E-2</v>
      </c>
    </row>
    <row r="1363" spans="1:6" x14ac:dyDescent="0.25">
      <c r="A1363" s="1" t="s">
        <v>465</v>
      </c>
      <c r="B1363" s="1" t="s">
        <v>2249</v>
      </c>
      <c r="C1363" s="1" t="s">
        <v>3019</v>
      </c>
      <c r="D1363" s="15">
        <v>8</v>
      </c>
      <c r="E1363" s="4">
        <v>0.58622410316984297</v>
      </c>
      <c r="F1363" s="6">
        <v>6.0611259999998897E-2</v>
      </c>
    </row>
    <row r="1364" spans="1:6" x14ac:dyDescent="0.25">
      <c r="A1364" s="1" t="s">
        <v>762</v>
      </c>
      <c r="B1364" s="1" t="s">
        <v>2249</v>
      </c>
      <c r="C1364" s="1" t="s">
        <v>3494</v>
      </c>
      <c r="D1364" s="15">
        <v>31</v>
      </c>
      <c r="E1364" s="4">
        <v>0.56222488915687796</v>
      </c>
      <c r="F1364" s="6">
        <v>6.09648099999925E-2</v>
      </c>
    </row>
    <row r="1365" spans="1:6" x14ac:dyDescent="0.25">
      <c r="A1365" s="1" t="s">
        <v>1981</v>
      </c>
      <c r="B1365" s="1" t="s">
        <v>5440</v>
      </c>
      <c r="C1365" s="1" t="s">
        <v>5441</v>
      </c>
      <c r="D1365" s="15">
        <v>16</v>
      </c>
      <c r="E1365" s="4">
        <v>0.41599926745718102</v>
      </c>
      <c r="F1365" s="6">
        <v>6.1129907499998602E-2</v>
      </c>
    </row>
    <row r="1366" spans="1:6" x14ac:dyDescent="0.25">
      <c r="A1366" s="1" t="s">
        <v>469</v>
      </c>
      <c r="B1366" s="1" t="s">
        <v>3026</v>
      </c>
      <c r="C1366" s="1" t="s">
        <v>3027</v>
      </c>
      <c r="D1366" s="15">
        <v>11</v>
      </c>
      <c r="E1366" s="4">
        <v>0.546096973148255</v>
      </c>
      <c r="F1366" s="6">
        <v>6.1251997499994E-2</v>
      </c>
    </row>
    <row r="1367" spans="1:6" x14ac:dyDescent="0.25">
      <c r="A1367" s="1" t="s">
        <v>2072</v>
      </c>
      <c r="B1367" s="1" t="s">
        <v>5578</v>
      </c>
      <c r="C1367" s="1" t="s">
        <v>5579</v>
      </c>
      <c r="D1367" s="15">
        <v>15</v>
      </c>
      <c r="E1367" s="4">
        <v>0.426403399745653</v>
      </c>
      <c r="F1367" s="6">
        <v>6.1845589999996398E-2</v>
      </c>
    </row>
    <row r="1368" spans="1:6" x14ac:dyDescent="0.25">
      <c r="A1368" s="1" t="s">
        <v>604</v>
      </c>
      <c r="B1368" s="1" t="s">
        <v>3239</v>
      </c>
      <c r="C1368" s="1" t="s">
        <v>3240</v>
      </c>
      <c r="D1368" s="15">
        <v>5</v>
      </c>
      <c r="E1368" s="4">
        <v>0.40279314347719702</v>
      </c>
      <c r="F1368" s="6">
        <v>6.2360587499997101E-2</v>
      </c>
    </row>
    <row r="1369" spans="1:6" x14ac:dyDescent="0.25">
      <c r="A1369" s="1" t="s">
        <v>803</v>
      </c>
      <c r="B1369" s="1" t="s">
        <v>3557</v>
      </c>
      <c r="C1369" s="1" t="s">
        <v>3558</v>
      </c>
      <c r="D1369" s="15">
        <v>20</v>
      </c>
      <c r="E1369" s="4">
        <v>0.57304253420947004</v>
      </c>
      <c r="F1369" s="6">
        <v>6.2604434999991895E-2</v>
      </c>
    </row>
    <row r="1370" spans="1:6" x14ac:dyDescent="0.25">
      <c r="A1370" s="1" t="s">
        <v>1701</v>
      </c>
      <c r="B1370" s="1" t="s">
        <v>4994</v>
      </c>
      <c r="C1370" s="1" t="s">
        <v>4995</v>
      </c>
      <c r="D1370" s="15">
        <v>18</v>
      </c>
      <c r="E1370" s="4">
        <v>0.49757373649557002</v>
      </c>
      <c r="F1370" s="6">
        <v>6.2675049999999496E-2</v>
      </c>
    </row>
    <row r="1371" spans="1:6" x14ac:dyDescent="0.25">
      <c r="A1371" s="1" t="s">
        <v>1763</v>
      </c>
      <c r="B1371" s="1" t="s">
        <v>2993</v>
      </c>
      <c r="C1371" s="1" t="s">
        <v>5094</v>
      </c>
      <c r="D1371" s="15">
        <v>14</v>
      </c>
      <c r="E1371" s="4">
        <v>0.389211428102885</v>
      </c>
      <c r="F1371" s="6">
        <v>6.2728047499996706E-2</v>
      </c>
    </row>
    <row r="1372" spans="1:6" x14ac:dyDescent="0.25">
      <c r="A1372" s="1" t="s">
        <v>866</v>
      </c>
      <c r="B1372" s="1" t="s">
        <v>3659</v>
      </c>
      <c r="C1372" s="1" t="s">
        <v>3660</v>
      </c>
      <c r="D1372" s="15">
        <v>3</v>
      </c>
      <c r="E1372" s="4">
        <v>0.64127856046075304</v>
      </c>
      <c r="F1372" s="6">
        <v>6.3009137499995094E-2</v>
      </c>
    </row>
    <row r="1373" spans="1:6" x14ac:dyDescent="0.25">
      <c r="A1373" s="1" t="s">
        <v>2046</v>
      </c>
      <c r="B1373" s="1" t="s">
        <v>2249</v>
      </c>
      <c r="C1373" s="1" t="s">
        <v>5539</v>
      </c>
      <c r="D1373" s="15">
        <v>10</v>
      </c>
      <c r="E1373" s="4">
        <v>0.67269270953016802</v>
      </c>
      <c r="F1373" s="6">
        <v>6.3765294999994004E-2</v>
      </c>
    </row>
    <row r="1374" spans="1:6" x14ac:dyDescent="0.25">
      <c r="A1374" s="1" t="s">
        <v>1618</v>
      </c>
      <c r="B1374" s="1" t="s">
        <v>2785</v>
      </c>
      <c r="C1374" s="1" t="s">
        <v>4861</v>
      </c>
      <c r="D1374" s="15">
        <v>4</v>
      </c>
      <c r="E1374" s="4">
        <v>0.66766134271772504</v>
      </c>
      <c r="F1374" s="6">
        <v>6.4333177499996994E-2</v>
      </c>
    </row>
    <row r="1375" spans="1:6" x14ac:dyDescent="0.25">
      <c r="A1375" s="1" t="s">
        <v>1491</v>
      </c>
      <c r="B1375" s="1" t="s">
        <v>4663</v>
      </c>
      <c r="C1375" s="1" t="s">
        <v>4664</v>
      </c>
      <c r="D1375" s="15">
        <v>8</v>
      </c>
      <c r="E1375" s="4">
        <v>0.59910400738874903</v>
      </c>
      <c r="F1375" s="6">
        <v>6.5132977499997302E-2</v>
      </c>
    </row>
    <row r="1376" spans="1:6" x14ac:dyDescent="0.25">
      <c r="A1376" s="1" t="s">
        <v>1509</v>
      </c>
      <c r="B1376" s="1" t="s">
        <v>2249</v>
      </c>
      <c r="C1376" s="1" t="s">
        <v>4694</v>
      </c>
      <c r="D1376" s="15">
        <v>9</v>
      </c>
      <c r="E1376" s="4">
        <v>0.48774450762817601</v>
      </c>
      <c r="F1376" s="6">
        <v>6.5189884999998199E-2</v>
      </c>
    </row>
    <row r="1377" spans="1:6" x14ac:dyDescent="0.25">
      <c r="A1377" s="1" t="s">
        <v>976</v>
      </c>
      <c r="B1377" s="1" t="s">
        <v>2363</v>
      </c>
      <c r="C1377" s="1" t="s">
        <v>3838</v>
      </c>
      <c r="D1377" s="15">
        <v>3</v>
      </c>
      <c r="E1377" s="4">
        <v>0.72668546381303201</v>
      </c>
      <c r="F1377" s="6">
        <v>6.5303892499997407E-2</v>
      </c>
    </row>
    <row r="1378" spans="1:6" x14ac:dyDescent="0.25">
      <c r="A1378" s="1" t="s">
        <v>14</v>
      </c>
      <c r="B1378" s="1" t="s">
        <v>2247</v>
      </c>
      <c r="C1378" s="1" t="s">
        <v>2268</v>
      </c>
      <c r="D1378" s="15">
        <v>9</v>
      </c>
      <c r="E1378" s="4">
        <v>0.714877672899772</v>
      </c>
      <c r="F1378" s="6">
        <v>6.5500030000000597E-2</v>
      </c>
    </row>
    <row r="1379" spans="1:6" x14ac:dyDescent="0.25">
      <c r="A1379" s="1" t="s">
        <v>734</v>
      </c>
      <c r="B1379" s="1" t="s">
        <v>3450</v>
      </c>
      <c r="C1379" s="1" t="s">
        <v>3451</v>
      </c>
      <c r="D1379" s="15">
        <v>25</v>
      </c>
      <c r="E1379" s="4">
        <v>0.31543797605816198</v>
      </c>
      <c r="F1379" s="6">
        <v>6.5520572500000804E-2</v>
      </c>
    </row>
    <row r="1380" spans="1:6" x14ac:dyDescent="0.25">
      <c r="A1380" s="1" t="s">
        <v>1476</v>
      </c>
      <c r="B1380" s="1" t="s">
        <v>4637</v>
      </c>
      <c r="C1380" s="1" t="s">
        <v>4638</v>
      </c>
      <c r="D1380" s="15">
        <v>8</v>
      </c>
      <c r="E1380" s="4">
        <v>0.32288699243559599</v>
      </c>
      <c r="F1380" s="6">
        <v>6.5925540000000296E-2</v>
      </c>
    </row>
    <row r="1381" spans="1:6" x14ac:dyDescent="0.25">
      <c r="A1381" s="1" t="s">
        <v>1689</v>
      </c>
      <c r="B1381" s="1" t="s">
        <v>4977</v>
      </c>
      <c r="C1381" s="1" t="s">
        <v>4978</v>
      </c>
      <c r="D1381" s="15">
        <v>16</v>
      </c>
      <c r="E1381" s="4">
        <v>0.51332550874384297</v>
      </c>
      <c r="F1381" s="6">
        <v>6.5967144999998006E-2</v>
      </c>
    </row>
    <row r="1382" spans="1:6" x14ac:dyDescent="0.25">
      <c r="A1382" s="1" t="s">
        <v>2041</v>
      </c>
      <c r="B1382" s="1" t="s">
        <v>5532</v>
      </c>
      <c r="C1382" s="1" t="s">
        <v>5533</v>
      </c>
      <c r="D1382" s="15">
        <v>2</v>
      </c>
      <c r="E1382" s="4">
        <v>0.94472774937019499</v>
      </c>
      <c r="F1382" s="6">
        <v>6.6019780000001194E-2</v>
      </c>
    </row>
    <row r="1383" spans="1:6" x14ac:dyDescent="0.25">
      <c r="A1383" s="1" t="s">
        <v>1451</v>
      </c>
      <c r="B1383" s="1" t="s">
        <v>4598</v>
      </c>
      <c r="C1383" s="1" t="s">
        <v>4599</v>
      </c>
      <c r="D1383" s="15">
        <v>6</v>
      </c>
      <c r="E1383" s="4">
        <v>0.60346194952379395</v>
      </c>
      <c r="F1383" s="6">
        <v>6.6329109999995306E-2</v>
      </c>
    </row>
    <row r="1384" spans="1:6" x14ac:dyDescent="0.25">
      <c r="A1384" s="1" t="s">
        <v>1169</v>
      </c>
      <c r="B1384" s="1" t="s">
        <v>4146</v>
      </c>
      <c r="C1384" s="1" t="s">
        <v>4147</v>
      </c>
      <c r="D1384" s="15">
        <v>12</v>
      </c>
      <c r="E1384" s="4">
        <v>0.328355129551261</v>
      </c>
      <c r="F1384" s="6">
        <v>6.6537922499999194E-2</v>
      </c>
    </row>
    <row r="1385" spans="1:6" x14ac:dyDescent="0.25">
      <c r="A1385" s="1" t="s">
        <v>508</v>
      </c>
      <c r="B1385" s="1" t="s">
        <v>2249</v>
      </c>
      <c r="C1385" s="1" t="s">
        <v>3090</v>
      </c>
      <c r="D1385" s="15">
        <v>7</v>
      </c>
      <c r="E1385" s="4">
        <v>0.61492789156101901</v>
      </c>
      <c r="F1385" s="6">
        <v>6.6609287499997394E-2</v>
      </c>
    </row>
    <row r="1386" spans="1:6" x14ac:dyDescent="0.25">
      <c r="A1386" s="1" t="s">
        <v>1802</v>
      </c>
      <c r="B1386" s="1" t="s">
        <v>2515</v>
      </c>
      <c r="C1386" s="1" t="s">
        <v>5154</v>
      </c>
      <c r="D1386" s="15">
        <v>7</v>
      </c>
      <c r="E1386" s="4">
        <v>0.37980752543999402</v>
      </c>
      <c r="F1386" s="6">
        <v>6.6970619999994194E-2</v>
      </c>
    </row>
    <row r="1387" spans="1:6" x14ac:dyDescent="0.25">
      <c r="A1387" s="1" t="s">
        <v>654</v>
      </c>
      <c r="B1387" s="1" t="s">
        <v>2249</v>
      </c>
      <c r="C1387" s="1" t="s">
        <v>3317</v>
      </c>
      <c r="D1387" s="15">
        <v>27</v>
      </c>
      <c r="E1387" s="4">
        <v>0.48376918735359598</v>
      </c>
      <c r="F1387" s="6">
        <v>6.7199439999994295E-2</v>
      </c>
    </row>
    <row r="1388" spans="1:6" x14ac:dyDescent="0.25">
      <c r="A1388" s="1" t="s">
        <v>85</v>
      </c>
      <c r="B1388" s="1" t="s">
        <v>2384</v>
      </c>
      <c r="C1388" s="1" t="s">
        <v>2385</v>
      </c>
      <c r="D1388" s="15">
        <v>28</v>
      </c>
      <c r="E1388" s="4">
        <v>0.25819077511865801</v>
      </c>
      <c r="F1388" s="6">
        <v>6.7878327499994603E-2</v>
      </c>
    </row>
    <row r="1389" spans="1:6" x14ac:dyDescent="0.25">
      <c r="A1389" s="1" t="s">
        <v>1874</v>
      </c>
      <c r="B1389" s="1" t="s">
        <v>2249</v>
      </c>
      <c r="C1389" s="1" t="s">
        <v>5266</v>
      </c>
      <c r="D1389" s="15">
        <v>2</v>
      </c>
      <c r="E1389" s="4">
        <v>0.84385979381610798</v>
      </c>
      <c r="F1389" s="6">
        <v>6.9100300000000503E-2</v>
      </c>
    </row>
    <row r="1390" spans="1:6" x14ac:dyDescent="0.25">
      <c r="A1390" s="1" t="s">
        <v>778</v>
      </c>
      <c r="B1390" s="1" t="s">
        <v>3520</v>
      </c>
      <c r="C1390" s="1" t="s">
        <v>3521</v>
      </c>
      <c r="D1390" s="15">
        <v>9</v>
      </c>
      <c r="E1390" s="4">
        <v>0.49036934710729502</v>
      </c>
      <c r="F1390" s="6">
        <v>6.91783199999986E-2</v>
      </c>
    </row>
    <row r="1391" spans="1:6" x14ac:dyDescent="0.25">
      <c r="A1391" s="1" t="s">
        <v>214</v>
      </c>
      <c r="B1391" s="1" t="s">
        <v>2597</v>
      </c>
      <c r="C1391" s="1" t="s">
        <v>2598</v>
      </c>
      <c r="D1391" s="15">
        <v>3</v>
      </c>
      <c r="E1391" s="4">
        <v>0.56142808741998496</v>
      </c>
      <c r="F1391" s="6">
        <v>6.9346339999994303E-2</v>
      </c>
    </row>
    <row r="1392" spans="1:6" x14ac:dyDescent="0.25">
      <c r="A1392" s="1" t="s">
        <v>176</v>
      </c>
      <c r="B1392" s="1" t="s">
        <v>2539</v>
      </c>
      <c r="C1392" s="1" t="s">
        <v>2540</v>
      </c>
      <c r="D1392" s="15">
        <v>11</v>
      </c>
      <c r="E1392" s="4">
        <v>0.56473833385621397</v>
      </c>
      <c r="F1392" s="6">
        <v>6.9889327499996698E-2</v>
      </c>
    </row>
    <row r="1393" spans="1:6" x14ac:dyDescent="0.25">
      <c r="A1393" s="1" t="s">
        <v>427</v>
      </c>
      <c r="B1393" s="1" t="s">
        <v>2316</v>
      </c>
      <c r="C1393" s="1" t="s">
        <v>2957</v>
      </c>
      <c r="D1393" s="15">
        <v>26</v>
      </c>
      <c r="E1393" s="4">
        <v>0.489365619257916</v>
      </c>
      <c r="F1393" s="6">
        <v>7.0089307499996506E-2</v>
      </c>
    </row>
    <row r="1394" spans="1:6" x14ac:dyDescent="0.25">
      <c r="A1394" s="1" t="s">
        <v>410</v>
      </c>
      <c r="B1394" s="1" t="s">
        <v>2249</v>
      </c>
      <c r="C1394" s="1" t="s">
        <v>2930</v>
      </c>
      <c r="D1394" s="15">
        <v>6</v>
      </c>
      <c r="E1394" s="4">
        <v>0.47227948145377502</v>
      </c>
      <c r="F1394" s="6">
        <v>7.0363817499996595E-2</v>
      </c>
    </row>
    <row r="1395" spans="1:6" x14ac:dyDescent="0.25">
      <c r="A1395" s="1" t="s">
        <v>1386</v>
      </c>
      <c r="B1395" s="1" t="s">
        <v>2249</v>
      </c>
      <c r="C1395" s="1" t="s">
        <v>4498</v>
      </c>
      <c r="D1395" s="15">
        <v>15</v>
      </c>
      <c r="E1395" s="4">
        <v>0.60631409397511205</v>
      </c>
      <c r="F1395" s="6">
        <v>7.1131379999993805E-2</v>
      </c>
    </row>
    <row r="1396" spans="1:6" x14ac:dyDescent="0.25">
      <c r="A1396" s="1" t="s">
        <v>1033</v>
      </c>
      <c r="B1396" s="1" t="s">
        <v>3932</v>
      </c>
      <c r="C1396" s="1" t="s">
        <v>3933</v>
      </c>
      <c r="D1396" s="15">
        <v>8</v>
      </c>
      <c r="E1396" s="4">
        <v>0.62570432820915201</v>
      </c>
      <c r="F1396" s="6">
        <v>7.1150332500001801E-2</v>
      </c>
    </row>
    <row r="1397" spans="1:6" x14ac:dyDescent="0.25">
      <c r="A1397" s="1" t="s">
        <v>12</v>
      </c>
      <c r="B1397" s="1" t="s">
        <v>2265</v>
      </c>
      <c r="C1397" s="1" t="s">
        <v>2266</v>
      </c>
      <c r="D1397" s="15">
        <v>36</v>
      </c>
      <c r="E1397" s="4">
        <v>0.27935281394064798</v>
      </c>
      <c r="F1397" s="6">
        <v>7.1287119999994694E-2</v>
      </c>
    </row>
    <row r="1398" spans="1:6" x14ac:dyDescent="0.25">
      <c r="A1398" s="1" t="s">
        <v>2149</v>
      </c>
      <c r="B1398" s="1" t="s">
        <v>5696</v>
      </c>
      <c r="C1398" s="1" t="s">
        <v>5697</v>
      </c>
      <c r="D1398" s="15">
        <v>10</v>
      </c>
      <c r="E1398" s="4">
        <v>0.48290777371420102</v>
      </c>
      <c r="F1398" s="6">
        <v>7.1349497499994696E-2</v>
      </c>
    </row>
    <row r="1399" spans="1:6" x14ac:dyDescent="0.25">
      <c r="A1399" s="1" t="s">
        <v>583</v>
      </c>
      <c r="B1399" s="1" t="s">
        <v>3206</v>
      </c>
      <c r="C1399" s="1" t="s">
        <v>3207</v>
      </c>
      <c r="D1399" s="15">
        <v>5</v>
      </c>
      <c r="E1399" s="4">
        <v>0.64276019852369004</v>
      </c>
      <c r="F1399" s="6">
        <v>7.1400724999998E-2</v>
      </c>
    </row>
    <row r="1400" spans="1:6" x14ac:dyDescent="0.25">
      <c r="A1400" s="1" t="s">
        <v>169</v>
      </c>
      <c r="B1400" s="1" t="s">
        <v>2249</v>
      </c>
      <c r="C1400" s="1" t="s">
        <v>2527</v>
      </c>
      <c r="D1400" s="15">
        <v>9</v>
      </c>
      <c r="E1400" s="4">
        <v>0.72562407777883098</v>
      </c>
      <c r="F1400" s="6">
        <v>7.1596124999997499E-2</v>
      </c>
    </row>
    <row r="1401" spans="1:6" x14ac:dyDescent="0.25">
      <c r="A1401" s="1" t="s">
        <v>113</v>
      </c>
      <c r="B1401" s="1" t="s">
        <v>2433</v>
      </c>
      <c r="C1401" s="1" t="s">
        <v>2434</v>
      </c>
      <c r="D1401" s="15">
        <v>35</v>
      </c>
      <c r="E1401" s="4">
        <v>0.19791794971915599</v>
      </c>
      <c r="F1401" s="6">
        <v>7.18159799999952E-2</v>
      </c>
    </row>
    <row r="1402" spans="1:6" x14ac:dyDescent="0.25">
      <c r="A1402" s="1" t="s">
        <v>2157</v>
      </c>
      <c r="B1402" s="1" t="s">
        <v>5708</v>
      </c>
      <c r="C1402" s="1" t="s">
        <v>5709</v>
      </c>
      <c r="D1402" s="15">
        <v>3</v>
      </c>
      <c r="E1402" s="4">
        <v>0.62905071966552195</v>
      </c>
      <c r="F1402" s="6">
        <v>7.2216457499996306E-2</v>
      </c>
    </row>
    <row r="1403" spans="1:6" x14ac:dyDescent="0.25">
      <c r="A1403" s="1" t="s">
        <v>1671</v>
      </c>
      <c r="B1403" s="1" t="s">
        <v>2249</v>
      </c>
      <c r="C1403" s="1" t="s">
        <v>4946</v>
      </c>
      <c r="D1403" s="15">
        <v>8</v>
      </c>
      <c r="E1403" s="4">
        <v>0.48039908104520901</v>
      </c>
      <c r="F1403" s="6">
        <v>7.2518784999993702E-2</v>
      </c>
    </row>
    <row r="1404" spans="1:6" x14ac:dyDescent="0.25">
      <c r="A1404" s="1" t="s">
        <v>1435</v>
      </c>
      <c r="B1404" s="1" t="s">
        <v>4569</v>
      </c>
      <c r="C1404" s="1" t="s">
        <v>4570</v>
      </c>
      <c r="D1404" s="15">
        <v>5</v>
      </c>
      <c r="E1404" s="4">
        <v>0.30910630536828199</v>
      </c>
      <c r="F1404" s="6">
        <v>7.3288482499996602E-2</v>
      </c>
    </row>
    <row r="1405" spans="1:6" x14ac:dyDescent="0.25">
      <c r="A1405" s="1" t="s">
        <v>1188</v>
      </c>
      <c r="B1405" s="1" t="s">
        <v>4176</v>
      </c>
      <c r="C1405" s="1" t="s">
        <v>4177</v>
      </c>
      <c r="D1405" s="15">
        <v>23</v>
      </c>
      <c r="E1405" s="4">
        <v>0.26007833227395299</v>
      </c>
      <c r="F1405" s="6">
        <v>7.3988870000002302E-2</v>
      </c>
    </row>
    <row r="1406" spans="1:6" x14ac:dyDescent="0.25">
      <c r="A1406" s="1" t="s">
        <v>262</v>
      </c>
      <c r="B1406" s="1" t="s">
        <v>2249</v>
      </c>
      <c r="C1406" s="1" t="s">
        <v>2680</v>
      </c>
      <c r="D1406" s="15">
        <v>9</v>
      </c>
      <c r="E1406" s="4">
        <v>0.73501937706241605</v>
      </c>
      <c r="F1406" s="6">
        <v>7.43250049999961E-2</v>
      </c>
    </row>
    <row r="1407" spans="1:6" x14ac:dyDescent="0.25">
      <c r="A1407" s="1" t="s">
        <v>2135</v>
      </c>
      <c r="B1407" s="1" t="s">
        <v>5673</v>
      </c>
      <c r="C1407" s="1" t="s">
        <v>5674</v>
      </c>
      <c r="D1407" s="15">
        <v>5</v>
      </c>
      <c r="E1407" s="4">
        <v>0.541235546583967</v>
      </c>
      <c r="F1407" s="6">
        <v>7.4526257499995405E-2</v>
      </c>
    </row>
    <row r="1408" spans="1:6" x14ac:dyDescent="0.25">
      <c r="A1408" s="1" t="s">
        <v>385</v>
      </c>
      <c r="B1408" s="1" t="s">
        <v>2886</v>
      </c>
      <c r="C1408" s="1" t="s">
        <v>2887</v>
      </c>
      <c r="D1408" s="15">
        <v>13</v>
      </c>
      <c r="E1408" s="4">
        <v>0.32305212731646499</v>
      </c>
      <c r="F1408" s="6">
        <v>7.4658354999997997E-2</v>
      </c>
    </row>
    <row r="1409" spans="1:6" x14ac:dyDescent="0.25">
      <c r="A1409" s="1" t="s">
        <v>373</v>
      </c>
      <c r="B1409" s="1" t="s">
        <v>2660</v>
      </c>
      <c r="C1409" s="1" t="s">
        <v>2865</v>
      </c>
      <c r="D1409" s="15">
        <v>3</v>
      </c>
      <c r="E1409" s="4">
        <v>0.62150026141047698</v>
      </c>
      <c r="F1409" s="6">
        <v>7.4867684999998102E-2</v>
      </c>
    </row>
    <row r="1410" spans="1:6" x14ac:dyDescent="0.25">
      <c r="A1410" s="1" t="s">
        <v>2057</v>
      </c>
      <c r="B1410" s="1" t="s">
        <v>4711</v>
      </c>
      <c r="C1410" s="1" t="s">
        <v>5557</v>
      </c>
      <c r="D1410" s="15">
        <v>15</v>
      </c>
      <c r="E1410" s="4">
        <v>0.44737009351436902</v>
      </c>
      <c r="F1410" s="6">
        <v>7.5281874999998999E-2</v>
      </c>
    </row>
    <row r="1411" spans="1:6" x14ac:dyDescent="0.25">
      <c r="A1411" s="1" t="s">
        <v>60</v>
      </c>
      <c r="B1411" s="1" t="s">
        <v>2342</v>
      </c>
      <c r="C1411" s="1" t="s">
        <v>2343</v>
      </c>
      <c r="D1411" s="15">
        <v>10</v>
      </c>
      <c r="E1411" s="4">
        <v>0.39816851166915501</v>
      </c>
      <c r="F1411" s="6">
        <v>7.5513302499995105E-2</v>
      </c>
    </row>
    <row r="1412" spans="1:6" x14ac:dyDescent="0.25">
      <c r="A1412" s="1" t="s">
        <v>835</v>
      </c>
      <c r="B1412" s="1" t="s">
        <v>3610</v>
      </c>
      <c r="C1412" s="1" t="s">
        <v>3611</v>
      </c>
      <c r="D1412" s="15">
        <v>6</v>
      </c>
      <c r="E1412" s="4">
        <v>0.70495443141398295</v>
      </c>
      <c r="F1412" s="6">
        <v>7.56210299999968E-2</v>
      </c>
    </row>
    <row r="1413" spans="1:6" x14ac:dyDescent="0.25">
      <c r="A1413" s="1" t="s">
        <v>726</v>
      </c>
      <c r="B1413" s="1" t="s">
        <v>3435</v>
      </c>
      <c r="C1413" s="1" t="s">
        <v>3436</v>
      </c>
      <c r="D1413" s="15">
        <v>5</v>
      </c>
      <c r="E1413" s="4">
        <v>0.674164122722413</v>
      </c>
      <c r="F1413" s="6">
        <v>7.5744965000001094E-2</v>
      </c>
    </row>
    <row r="1414" spans="1:6" x14ac:dyDescent="0.25">
      <c r="A1414" s="1" t="s">
        <v>144</v>
      </c>
      <c r="B1414" s="1" t="s">
        <v>2487</v>
      </c>
      <c r="C1414" s="1" t="s">
        <v>2488</v>
      </c>
      <c r="D1414" s="15">
        <v>15</v>
      </c>
      <c r="E1414" s="4">
        <v>0.30628887407077698</v>
      </c>
      <c r="F1414" s="6">
        <v>7.5790264999999496E-2</v>
      </c>
    </row>
    <row r="1415" spans="1:6" x14ac:dyDescent="0.25">
      <c r="A1415" s="1" t="s">
        <v>2063</v>
      </c>
      <c r="B1415" s="1" t="s">
        <v>2247</v>
      </c>
      <c r="C1415" s="1" t="s">
        <v>5566</v>
      </c>
      <c r="D1415" s="15">
        <v>13</v>
      </c>
      <c r="E1415" s="4">
        <v>0.32215707470119798</v>
      </c>
      <c r="F1415" s="6">
        <v>7.6545602499994397E-2</v>
      </c>
    </row>
    <row r="1416" spans="1:6" x14ac:dyDescent="0.25">
      <c r="A1416" s="1" t="s">
        <v>2101</v>
      </c>
      <c r="B1416" s="1" t="s">
        <v>2325</v>
      </c>
      <c r="C1416" s="1" t="s">
        <v>5621</v>
      </c>
      <c r="D1416" s="15">
        <v>6</v>
      </c>
      <c r="E1416" s="4">
        <v>0.30885818280132099</v>
      </c>
      <c r="F1416" s="6">
        <v>7.6999787499993894E-2</v>
      </c>
    </row>
    <row r="1417" spans="1:6" x14ac:dyDescent="0.25">
      <c r="A1417" s="1" t="s">
        <v>1052</v>
      </c>
      <c r="B1417" s="1" t="s">
        <v>3964</v>
      </c>
      <c r="C1417" s="1" t="s">
        <v>3965</v>
      </c>
      <c r="D1417" s="15">
        <v>8</v>
      </c>
      <c r="E1417" s="4">
        <v>0.37625559016999099</v>
      </c>
      <c r="F1417" s="6">
        <v>7.7313062499995103E-2</v>
      </c>
    </row>
    <row r="1418" spans="1:6" x14ac:dyDescent="0.25">
      <c r="A1418" s="1" t="s">
        <v>1445</v>
      </c>
      <c r="B1418" s="1" t="s">
        <v>4587</v>
      </c>
      <c r="C1418" s="1" t="s">
        <v>4588</v>
      </c>
      <c r="D1418" s="15">
        <v>5</v>
      </c>
      <c r="E1418" s="4">
        <v>0.27661726574843298</v>
      </c>
      <c r="F1418" s="6">
        <v>7.8568952499998193E-2</v>
      </c>
    </row>
    <row r="1419" spans="1:6" x14ac:dyDescent="0.25">
      <c r="A1419" s="1" t="s">
        <v>1453</v>
      </c>
      <c r="B1419" s="1" t="s">
        <v>4602</v>
      </c>
      <c r="C1419" s="1" t="s">
        <v>4603</v>
      </c>
      <c r="D1419" s="15">
        <v>11</v>
      </c>
      <c r="E1419" s="4">
        <v>0.66023986165446702</v>
      </c>
      <c r="F1419" s="6">
        <v>7.8649612499995206E-2</v>
      </c>
    </row>
    <row r="1420" spans="1:6" x14ac:dyDescent="0.25">
      <c r="A1420" s="1" t="s">
        <v>175</v>
      </c>
      <c r="B1420" s="1" t="s">
        <v>2537</v>
      </c>
      <c r="C1420" s="1" t="s">
        <v>2538</v>
      </c>
      <c r="D1420" s="15">
        <v>18</v>
      </c>
      <c r="E1420" s="4">
        <v>0.222670523038107</v>
      </c>
      <c r="F1420" s="6">
        <v>7.9662587500004003E-2</v>
      </c>
    </row>
    <row r="1421" spans="1:6" x14ac:dyDescent="0.25">
      <c r="A1421" s="1" t="s">
        <v>573</v>
      </c>
      <c r="B1421" s="1" t="s">
        <v>2674</v>
      </c>
      <c r="C1421" s="1" t="s">
        <v>3189</v>
      </c>
      <c r="D1421" s="15">
        <v>12</v>
      </c>
      <c r="E1421" s="4">
        <v>0.64824534630581698</v>
      </c>
      <c r="F1421" s="6">
        <v>7.9690799999995607E-2</v>
      </c>
    </row>
    <row r="1422" spans="1:6" x14ac:dyDescent="0.25">
      <c r="A1422" s="1" t="s">
        <v>2028</v>
      </c>
      <c r="B1422" s="1" t="s">
        <v>5509</v>
      </c>
      <c r="C1422" s="1" t="s">
        <v>5510</v>
      </c>
      <c r="D1422" s="15">
        <v>2</v>
      </c>
      <c r="E1422" s="4">
        <v>0.358201707720531</v>
      </c>
      <c r="F1422" s="6">
        <v>7.9912422499997401E-2</v>
      </c>
    </row>
    <row r="1423" spans="1:6" x14ac:dyDescent="0.25">
      <c r="A1423" s="1" t="s">
        <v>1773</v>
      </c>
      <c r="B1423" s="1" t="s">
        <v>2249</v>
      </c>
      <c r="C1423" s="1" t="s">
        <v>5109</v>
      </c>
      <c r="D1423" s="15">
        <v>8</v>
      </c>
      <c r="E1423" s="4">
        <v>0.63197788565330104</v>
      </c>
      <c r="F1423" s="6">
        <v>8.0196459999995806E-2</v>
      </c>
    </row>
    <row r="1424" spans="1:6" x14ac:dyDescent="0.25">
      <c r="A1424" s="1" t="s">
        <v>431</v>
      </c>
      <c r="B1424" s="1" t="s">
        <v>2962</v>
      </c>
      <c r="C1424" s="1" t="s">
        <v>2963</v>
      </c>
      <c r="D1424" s="15">
        <v>8</v>
      </c>
      <c r="E1424" s="4">
        <v>0.80031683573198298</v>
      </c>
      <c r="F1424" s="6">
        <v>8.0501127499995703E-2</v>
      </c>
    </row>
    <row r="1425" spans="1:6" x14ac:dyDescent="0.25">
      <c r="A1425" s="1" t="s">
        <v>1730</v>
      </c>
      <c r="B1425" s="1" t="s">
        <v>2249</v>
      </c>
      <c r="C1425" s="1" t="s">
        <v>5043</v>
      </c>
      <c r="D1425" s="15">
        <v>4</v>
      </c>
      <c r="E1425" s="4">
        <v>0.48376054384697598</v>
      </c>
      <c r="F1425" s="6">
        <v>8.0553354999997398E-2</v>
      </c>
    </row>
    <row r="1426" spans="1:6" x14ac:dyDescent="0.25">
      <c r="A1426" s="1" t="s">
        <v>1232</v>
      </c>
      <c r="B1426" s="1" t="s">
        <v>3600</v>
      </c>
      <c r="C1426" s="1" t="s">
        <v>4250</v>
      </c>
      <c r="D1426" s="15">
        <v>16</v>
      </c>
      <c r="E1426" s="4">
        <v>0.32779990471425602</v>
      </c>
      <c r="F1426" s="6">
        <v>8.0835799999998001E-2</v>
      </c>
    </row>
    <row r="1427" spans="1:6" x14ac:dyDescent="0.25">
      <c r="A1427" s="1" t="s">
        <v>1413</v>
      </c>
      <c r="B1427" s="1" t="s">
        <v>4537</v>
      </c>
      <c r="C1427" s="1" t="s">
        <v>4538</v>
      </c>
      <c r="D1427" s="15">
        <v>26</v>
      </c>
      <c r="E1427" s="4">
        <v>0.210726008862168</v>
      </c>
      <c r="F1427" s="6">
        <v>8.1081599999996395E-2</v>
      </c>
    </row>
    <row r="1428" spans="1:6" x14ac:dyDescent="0.25">
      <c r="A1428" s="1" t="s">
        <v>1390</v>
      </c>
      <c r="B1428" s="1" t="s">
        <v>4503</v>
      </c>
      <c r="C1428" s="1" t="s">
        <v>4504</v>
      </c>
      <c r="D1428" s="15">
        <v>12</v>
      </c>
      <c r="E1428" s="4">
        <v>0.38078097792413401</v>
      </c>
      <c r="F1428" s="6">
        <v>8.1273807499998296E-2</v>
      </c>
    </row>
    <row r="1429" spans="1:6" x14ac:dyDescent="0.25">
      <c r="A1429" s="1" t="s">
        <v>1266</v>
      </c>
      <c r="B1429" s="1" t="s">
        <v>4308</v>
      </c>
      <c r="C1429" s="1" t="s">
        <v>4309</v>
      </c>
      <c r="D1429" s="15">
        <v>7</v>
      </c>
      <c r="E1429" s="4">
        <v>0.56934647268522298</v>
      </c>
      <c r="F1429" s="6">
        <v>8.1503012499996197E-2</v>
      </c>
    </row>
    <row r="1430" spans="1:6" x14ac:dyDescent="0.25">
      <c r="A1430" s="1" t="s">
        <v>981</v>
      </c>
      <c r="B1430" s="1" t="s">
        <v>3845</v>
      </c>
      <c r="C1430" s="1" t="s">
        <v>3846</v>
      </c>
      <c r="D1430" s="15">
        <v>11</v>
      </c>
      <c r="E1430" s="4">
        <v>0.24757821826412599</v>
      </c>
      <c r="F1430" s="6">
        <v>8.2469587499993793E-2</v>
      </c>
    </row>
    <row r="1431" spans="1:6" x14ac:dyDescent="0.25">
      <c r="A1431" s="1" t="s">
        <v>1793</v>
      </c>
      <c r="B1431" s="1" t="s">
        <v>5139</v>
      </c>
      <c r="C1431" s="1" t="s">
        <v>5140</v>
      </c>
      <c r="D1431" s="15">
        <v>6</v>
      </c>
      <c r="E1431" s="4">
        <v>0.30471076876792103</v>
      </c>
      <c r="F1431" s="6">
        <v>8.2757844999998706E-2</v>
      </c>
    </row>
    <row r="1432" spans="1:6" x14ac:dyDescent="0.25">
      <c r="A1432" s="1" t="s">
        <v>695</v>
      </c>
      <c r="B1432" s="1" t="s">
        <v>2247</v>
      </c>
      <c r="C1432" s="1" t="s">
        <v>3385</v>
      </c>
      <c r="D1432" s="15">
        <v>16</v>
      </c>
      <c r="E1432" s="4">
        <v>0.49265434238091899</v>
      </c>
      <c r="F1432" s="6">
        <v>8.3089602499992796E-2</v>
      </c>
    </row>
    <row r="1433" spans="1:6" x14ac:dyDescent="0.25">
      <c r="A1433" s="1" t="s">
        <v>2078</v>
      </c>
      <c r="B1433" s="1" t="s">
        <v>5587</v>
      </c>
      <c r="C1433" s="1" t="s">
        <v>5588</v>
      </c>
      <c r="D1433" s="15">
        <v>4</v>
      </c>
      <c r="E1433" s="4">
        <v>0.66534061339377604</v>
      </c>
      <c r="F1433" s="6">
        <v>8.3416357500000898E-2</v>
      </c>
    </row>
    <row r="1434" spans="1:6" x14ac:dyDescent="0.25">
      <c r="A1434" s="1" t="s">
        <v>233</v>
      </c>
      <c r="B1434" s="1" t="s">
        <v>2249</v>
      </c>
      <c r="C1434" s="1" t="s">
        <v>2632</v>
      </c>
      <c r="D1434" s="15">
        <v>9</v>
      </c>
      <c r="E1434" s="4">
        <v>0.63624955606648104</v>
      </c>
      <c r="F1434" s="6">
        <v>8.3778872500000906E-2</v>
      </c>
    </row>
    <row r="1435" spans="1:6" x14ac:dyDescent="0.25">
      <c r="A1435" s="1" t="s">
        <v>423</v>
      </c>
      <c r="B1435" s="1" t="s">
        <v>2249</v>
      </c>
      <c r="C1435" s="1" t="s">
        <v>2950</v>
      </c>
      <c r="D1435" s="15">
        <v>3</v>
      </c>
      <c r="E1435" s="4">
        <v>0.57382597351055897</v>
      </c>
      <c r="F1435" s="6">
        <v>8.3851854999996603E-2</v>
      </c>
    </row>
    <row r="1436" spans="1:6" x14ac:dyDescent="0.25">
      <c r="A1436" s="1" t="s">
        <v>518</v>
      </c>
      <c r="B1436" s="1" t="s">
        <v>3105</v>
      </c>
      <c r="C1436" s="1" t="s">
        <v>3106</v>
      </c>
      <c r="D1436" s="15">
        <v>16</v>
      </c>
      <c r="E1436" s="4">
        <v>0.34927397754258999</v>
      </c>
      <c r="F1436" s="6">
        <v>8.3938397499992004E-2</v>
      </c>
    </row>
    <row r="1437" spans="1:6" x14ac:dyDescent="0.25">
      <c r="A1437" s="1" t="s">
        <v>1563</v>
      </c>
      <c r="B1437" s="1" t="s">
        <v>2249</v>
      </c>
      <c r="C1437" s="1" t="s">
        <v>4776</v>
      </c>
      <c r="D1437" s="15">
        <v>4</v>
      </c>
      <c r="E1437" s="4">
        <v>0.73345679280141396</v>
      </c>
      <c r="F1437" s="6">
        <v>8.3955909999998399E-2</v>
      </c>
    </row>
    <row r="1438" spans="1:6" x14ac:dyDescent="0.25">
      <c r="A1438" s="1" t="s">
        <v>1960</v>
      </c>
      <c r="B1438" s="1" t="s">
        <v>5403</v>
      </c>
      <c r="C1438" s="1" t="s">
        <v>5404</v>
      </c>
      <c r="D1438" s="15">
        <v>69</v>
      </c>
      <c r="E1438" s="4">
        <v>0.210534503723282</v>
      </c>
      <c r="F1438" s="6">
        <v>8.4154117499997197E-2</v>
      </c>
    </row>
    <row r="1439" spans="1:6" x14ac:dyDescent="0.25">
      <c r="A1439" s="1" t="s">
        <v>284</v>
      </c>
      <c r="B1439" s="1" t="s">
        <v>2714</v>
      </c>
      <c r="C1439" s="1" t="s">
        <v>2715</v>
      </c>
      <c r="D1439" s="15">
        <v>11</v>
      </c>
      <c r="E1439" s="4">
        <v>0.191540593058872</v>
      </c>
      <c r="F1439" s="6">
        <v>8.4433104999992598E-2</v>
      </c>
    </row>
    <row r="1440" spans="1:6" x14ac:dyDescent="0.25">
      <c r="A1440" s="1" t="s">
        <v>1295</v>
      </c>
      <c r="B1440" s="1" t="s">
        <v>4359</v>
      </c>
      <c r="C1440" s="1" t="s">
        <v>4360</v>
      </c>
      <c r="D1440" s="15">
        <v>5</v>
      </c>
      <c r="E1440" s="4">
        <v>0.409754262854155</v>
      </c>
      <c r="F1440" s="6">
        <v>8.4699874999993499E-2</v>
      </c>
    </row>
    <row r="1441" spans="1:6" x14ac:dyDescent="0.25">
      <c r="A1441" s="1" t="s">
        <v>594</v>
      </c>
      <c r="B1441" s="1" t="s">
        <v>2249</v>
      </c>
      <c r="C1441" s="1" t="s">
        <v>3223</v>
      </c>
      <c r="D1441" s="15">
        <v>21</v>
      </c>
      <c r="E1441" s="4">
        <v>0.21136331783498499</v>
      </c>
      <c r="F1441" s="6">
        <v>8.5486149999995806E-2</v>
      </c>
    </row>
    <row r="1442" spans="1:6" x14ac:dyDescent="0.25">
      <c r="A1442" s="1" t="s">
        <v>457</v>
      </c>
      <c r="B1442" s="1" t="s">
        <v>3004</v>
      </c>
      <c r="C1442" s="1" t="s">
        <v>3005</v>
      </c>
      <c r="D1442" s="15">
        <v>15</v>
      </c>
      <c r="E1442" s="4">
        <v>0.38173253696902598</v>
      </c>
      <c r="F1442" s="6">
        <v>8.5692632499997395E-2</v>
      </c>
    </row>
    <row r="1443" spans="1:6" x14ac:dyDescent="0.25">
      <c r="A1443" s="1" t="s">
        <v>828</v>
      </c>
      <c r="B1443" s="1" t="s">
        <v>2249</v>
      </c>
      <c r="C1443" s="1" t="s">
        <v>3599</v>
      </c>
      <c r="D1443" s="15">
        <v>13</v>
      </c>
      <c r="E1443" s="4">
        <v>0.57591689908885901</v>
      </c>
      <c r="F1443" s="6">
        <v>8.5701552499995601E-2</v>
      </c>
    </row>
    <row r="1444" spans="1:6" x14ac:dyDescent="0.25">
      <c r="A1444" s="1" t="s">
        <v>1739</v>
      </c>
      <c r="B1444" s="1" t="s">
        <v>5056</v>
      </c>
      <c r="C1444" s="1" t="s">
        <v>5057</v>
      </c>
      <c r="D1444" s="15">
        <v>7</v>
      </c>
      <c r="E1444" s="4">
        <v>0.466102544248019</v>
      </c>
      <c r="F1444" s="6">
        <v>8.5807320000000006E-2</v>
      </c>
    </row>
    <row r="1445" spans="1:6" x14ac:dyDescent="0.25">
      <c r="A1445" s="1" t="s">
        <v>1870</v>
      </c>
      <c r="B1445" s="1" t="s">
        <v>5259</v>
      </c>
      <c r="C1445" s="1" t="s">
        <v>5260</v>
      </c>
      <c r="D1445" s="15">
        <v>16</v>
      </c>
      <c r="E1445" s="4">
        <v>0.147514602532067</v>
      </c>
      <c r="F1445" s="6">
        <v>8.6121689999998294E-2</v>
      </c>
    </row>
    <row r="1446" spans="1:6" x14ac:dyDescent="0.25">
      <c r="A1446" s="1" t="s">
        <v>949</v>
      </c>
      <c r="B1446" s="1" t="s">
        <v>3796</v>
      </c>
      <c r="C1446" s="1" t="s">
        <v>3797</v>
      </c>
      <c r="D1446" s="15">
        <v>24</v>
      </c>
      <c r="E1446" s="4">
        <v>0.30202278726193998</v>
      </c>
      <c r="F1446" s="6">
        <v>8.6126627499998401E-2</v>
      </c>
    </row>
    <row r="1447" spans="1:6" x14ac:dyDescent="0.25">
      <c r="A1447" s="1" t="s">
        <v>1396</v>
      </c>
      <c r="B1447" s="1" t="s">
        <v>2249</v>
      </c>
      <c r="C1447" s="1" t="s">
        <v>4512</v>
      </c>
      <c r="D1447" s="15">
        <v>8</v>
      </c>
      <c r="E1447" s="4">
        <v>0.28985210994225202</v>
      </c>
      <c r="F1447" s="6">
        <v>8.6988479999997398E-2</v>
      </c>
    </row>
    <row r="1448" spans="1:6" x14ac:dyDescent="0.25">
      <c r="A1448" s="1" t="s">
        <v>1466</v>
      </c>
      <c r="B1448" s="1" t="s">
        <v>4620</v>
      </c>
      <c r="C1448" s="1" t="s">
        <v>4621</v>
      </c>
      <c r="D1448" s="15">
        <v>4</v>
      </c>
      <c r="E1448" s="4">
        <v>0.48297983689232798</v>
      </c>
      <c r="F1448" s="6">
        <v>8.7662274999998305E-2</v>
      </c>
    </row>
    <row r="1449" spans="1:6" x14ac:dyDescent="0.25">
      <c r="A1449" s="1" t="s">
        <v>45</v>
      </c>
      <c r="B1449" s="1" t="s">
        <v>2249</v>
      </c>
      <c r="C1449" s="1" t="s">
        <v>2319</v>
      </c>
      <c r="D1449" s="15">
        <v>4</v>
      </c>
      <c r="E1449" s="4">
        <v>0.224096363261198</v>
      </c>
      <c r="F1449" s="6">
        <v>8.7739219999998799E-2</v>
      </c>
    </row>
    <row r="1450" spans="1:6" x14ac:dyDescent="0.25">
      <c r="A1450" s="1" t="s">
        <v>1537</v>
      </c>
      <c r="B1450" s="1" t="s">
        <v>2249</v>
      </c>
      <c r="C1450" s="1" t="s">
        <v>4736</v>
      </c>
      <c r="D1450" s="15">
        <v>16</v>
      </c>
      <c r="E1450" s="4">
        <v>0.50960775176433204</v>
      </c>
      <c r="F1450" s="6">
        <v>8.7793952499997094E-2</v>
      </c>
    </row>
    <row r="1451" spans="1:6" x14ac:dyDescent="0.25">
      <c r="A1451" s="1" t="s">
        <v>1921</v>
      </c>
      <c r="B1451" s="1" t="s">
        <v>2810</v>
      </c>
      <c r="C1451" s="1" t="s">
        <v>5343</v>
      </c>
      <c r="D1451" s="15">
        <v>7</v>
      </c>
      <c r="E1451" s="4">
        <v>0.51373917290766602</v>
      </c>
      <c r="F1451" s="6">
        <v>8.7905522500000402E-2</v>
      </c>
    </row>
    <row r="1452" spans="1:6" x14ac:dyDescent="0.25">
      <c r="A1452" s="1" t="s">
        <v>1455</v>
      </c>
      <c r="D1452" s="15">
        <v>5</v>
      </c>
      <c r="E1452" s="4">
        <v>0.84911505464688397</v>
      </c>
      <c r="F1452" s="6">
        <v>8.8409872500000999E-2</v>
      </c>
    </row>
    <row r="1453" spans="1:6" x14ac:dyDescent="0.25">
      <c r="A1453" s="1" t="s">
        <v>669</v>
      </c>
      <c r="B1453" s="1" t="s">
        <v>2690</v>
      </c>
      <c r="C1453" s="1" t="s">
        <v>3344</v>
      </c>
      <c r="D1453" s="15">
        <v>39</v>
      </c>
      <c r="E1453" s="4">
        <v>0.14456794437644699</v>
      </c>
      <c r="F1453" s="6">
        <v>8.8721574999997901E-2</v>
      </c>
    </row>
    <row r="1454" spans="1:6" x14ac:dyDescent="0.25">
      <c r="A1454" s="1" t="s">
        <v>954</v>
      </c>
      <c r="B1454" s="1" t="s">
        <v>3804</v>
      </c>
      <c r="C1454" s="1" t="s">
        <v>3805</v>
      </c>
      <c r="D1454" s="15">
        <v>7</v>
      </c>
      <c r="E1454" s="4">
        <v>0.49417570649710901</v>
      </c>
      <c r="F1454" s="6">
        <v>8.8812724999993195E-2</v>
      </c>
    </row>
    <row r="1455" spans="1:6" x14ac:dyDescent="0.25">
      <c r="A1455" s="1" t="s">
        <v>217</v>
      </c>
      <c r="B1455" s="1" t="s">
        <v>2602</v>
      </c>
      <c r="C1455" s="1" t="s">
        <v>2603</v>
      </c>
      <c r="D1455" s="15">
        <v>23</v>
      </c>
      <c r="E1455" s="4">
        <v>0.216395563702487</v>
      </c>
      <c r="F1455" s="6">
        <v>8.9104229999998494E-2</v>
      </c>
    </row>
    <row r="1456" spans="1:6" x14ac:dyDescent="0.25">
      <c r="A1456" s="1" t="s">
        <v>1179</v>
      </c>
      <c r="B1456" s="1" t="s">
        <v>4162</v>
      </c>
      <c r="C1456" s="1" t="s">
        <v>4163</v>
      </c>
      <c r="D1456" s="15">
        <v>34</v>
      </c>
      <c r="E1456" s="4">
        <v>0.24325131479415099</v>
      </c>
      <c r="F1456" s="6">
        <v>8.9645527500000696E-2</v>
      </c>
    </row>
    <row r="1457" spans="1:6" x14ac:dyDescent="0.25">
      <c r="A1457" s="1" t="s">
        <v>1695</v>
      </c>
      <c r="B1457" s="1" t="s">
        <v>4985</v>
      </c>
      <c r="C1457" s="1" t="s">
        <v>4986</v>
      </c>
      <c r="D1457" s="15">
        <v>2</v>
      </c>
      <c r="E1457" s="4">
        <v>0.66226403704106096</v>
      </c>
      <c r="F1457" s="6">
        <v>8.9827314999999602E-2</v>
      </c>
    </row>
    <row r="1458" spans="1:6" x14ac:dyDescent="0.25">
      <c r="A1458" s="1" t="s">
        <v>980</v>
      </c>
      <c r="B1458" s="1" t="s">
        <v>3843</v>
      </c>
      <c r="C1458" s="1" t="s">
        <v>3844</v>
      </c>
      <c r="D1458" s="15">
        <v>23</v>
      </c>
      <c r="E1458" s="4">
        <v>0.29930161617643197</v>
      </c>
      <c r="F1458" s="6">
        <v>9.0346952499997593E-2</v>
      </c>
    </row>
    <row r="1459" spans="1:6" x14ac:dyDescent="0.25">
      <c r="A1459" s="1" t="s">
        <v>76</v>
      </c>
      <c r="B1459" s="1" t="s">
        <v>2300</v>
      </c>
      <c r="C1459" s="1" t="s">
        <v>2370</v>
      </c>
      <c r="D1459" s="15">
        <v>8</v>
      </c>
      <c r="E1459" s="4">
        <v>0.34264496953373902</v>
      </c>
      <c r="F1459" s="6">
        <v>9.0557837499993105E-2</v>
      </c>
    </row>
    <row r="1460" spans="1:6" x14ac:dyDescent="0.25">
      <c r="A1460" s="1" t="s">
        <v>1593</v>
      </c>
      <c r="B1460" s="1" t="s">
        <v>4824</v>
      </c>
      <c r="C1460" s="1" t="s">
        <v>4825</v>
      </c>
      <c r="D1460" s="15">
        <v>6</v>
      </c>
      <c r="E1460" s="4">
        <v>0.44679141595236099</v>
      </c>
      <c r="F1460" s="6">
        <v>9.0678892499996194E-2</v>
      </c>
    </row>
    <row r="1461" spans="1:6" x14ac:dyDescent="0.25">
      <c r="A1461" s="1" t="s">
        <v>749</v>
      </c>
      <c r="B1461" s="1" t="s">
        <v>3475</v>
      </c>
      <c r="C1461" s="1" t="s">
        <v>3476</v>
      </c>
      <c r="D1461" s="15">
        <v>8</v>
      </c>
      <c r="E1461" s="4">
        <v>0.18889025680223701</v>
      </c>
      <c r="F1461" s="6">
        <v>9.1049369999995994E-2</v>
      </c>
    </row>
    <row r="1462" spans="1:6" x14ac:dyDescent="0.25">
      <c r="A1462" s="1" t="s">
        <v>968</v>
      </c>
      <c r="B1462" s="1" t="s">
        <v>3826</v>
      </c>
      <c r="C1462" s="1" t="s">
        <v>3827</v>
      </c>
      <c r="D1462" s="15">
        <v>8</v>
      </c>
      <c r="E1462" s="4">
        <v>0.61751570070928197</v>
      </c>
      <c r="F1462" s="6">
        <v>9.1344112499998895E-2</v>
      </c>
    </row>
    <row r="1463" spans="1:6" x14ac:dyDescent="0.25">
      <c r="A1463" s="1" t="s">
        <v>1443</v>
      </c>
      <c r="B1463" s="1" t="s">
        <v>4583</v>
      </c>
      <c r="C1463" s="1" t="s">
        <v>4584</v>
      </c>
      <c r="D1463" s="15">
        <v>23</v>
      </c>
      <c r="E1463" s="4">
        <v>0.105529473442096</v>
      </c>
      <c r="F1463" s="6">
        <v>9.1943504999999703E-2</v>
      </c>
    </row>
    <row r="1464" spans="1:6" x14ac:dyDescent="0.25">
      <c r="A1464" s="1" t="s">
        <v>1376</v>
      </c>
      <c r="B1464" s="1" t="s">
        <v>2986</v>
      </c>
      <c r="C1464" s="1" t="s">
        <v>4481</v>
      </c>
      <c r="D1464" s="15">
        <v>4</v>
      </c>
      <c r="E1464" s="4">
        <v>0.55682712164326398</v>
      </c>
      <c r="F1464" s="6">
        <v>9.2115714999994602E-2</v>
      </c>
    </row>
    <row r="1465" spans="1:6" x14ac:dyDescent="0.25">
      <c r="A1465" s="1" t="s">
        <v>1586</v>
      </c>
      <c r="B1465" s="1" t="s">
        <v>4811</v>
      </c>
      <c r="C1465" s="1" t="s">
        <v>4812</v>
      </c>
      <c r="D1465" s="15">
        <v>7</v>
      </c>
      <c r="E1465" s="4">
        <v>0.44230323274775701</v>
      </c>
      <c r="F1465" s="6">
        <v>9.2267982499999596E-2</v>
      </c>
    </row>
    <row r="1466" spans="1:6" x14ac:dyDescent="0.25">
      <c r="A1466" s="1" t="s">
        <v>1452</v>
      </c>
      <c r="B1466" s="1" t="s">
        <v>4600</v>
      </c>
      <c r="C1466" s="1" t="s">
        <v>4601</v>
      </c>
      <c r="D1466" s="15">
        <v>2</v>
      </c>
      <c r="E1466" s="4">
        <v>0.56914818064151096</v>
      </c>
      <c r="F1466" s="6">
        <v>9.2398342499995095E-2</v>
      </c>
    </row>
    <row r="1467" spans="1:6" x14ac:dyDescent="0.25">
      <c r="A1467" s="1" t="s">
        <v>1215</v>
      </c>
      <c r="B1467" s="1" t="s">
        <v>4218</v>
      </c>
      <c r="C1467" s="1" t="s">
        <v>4219</v>
      </c>
      <c r="D1467" s="15">
        <v>12</v>
      </c>
      <c r="E1467" s="4">
        <v>0.38491156921927699</v>
      </c>
      <c r="F1467" s="6">
        <v>9.2800644999994603E-2</v>
      </c>
    </row>
    <row r="1468" spans="1:6" x14ac:dyDescent="0.25">
      <c r="A1468" s="1" t="s">
        <v>2005</v>
      </c>
      <c r="B1468" s="1" t="s">
        <v>5474</v>
      </c>
      <c r="C1468" s="1" t="s">
        <v>5475</v>
      </c>
      <c r="D1468" s="15">
        <v>8</v>
      </c>
      <c r="E1468" s="4">
        <v>0.51561419544338305</v>
      </c>
      <c r="F1468" s="6">
        <v>9.2955480000001797E-2</v>
      </c>
    </row>
    <row r="1469" spans="1:6" x14ac:dyDescent="0.25">
      <c r="A1469" s="1" t="s">
        <v>1457</v>
      </c>
      <c r="B1469" s="1" t="s">
        <v>4607</v>
      </c>
      <c r="C1469" s="1" t="s">
        <v>4608</v>
      </c>
      <c r="D1469" s="15">
        <v>10</v>
      </c>
      <c r="E1469" s="4">
        <v>0.46614388454969702</v>
      </c>
      <c r="F1469" s="6">
        <v>9.29881899999975E-2</v>
      </c>
    </row>
    <row r="1470" spans="1:6" x14ac:dyDescent="0.25">
      <c r="A1470" s="1" t="s">
        <v>1985</v>
      </c>
      <c r="B1470" s="1" t="s">
        <v>5445</v>
      </c>
      <c r="C1470" s="1" t="s">
        <v>5446</v>
      </c>
      <c r="D1470" s="15">
        <v>18</v>
      </c>
      <c r="E1470" s="4">
        <v>0.19536694065922</v>
      </c>
      <c r="F1470" s="6">
        <v>9.3170037499997499E-2</v>
      </c>
    </row>
    <row r="1471" spans="1:6" x14ac:dyDescent="0.25">
      <c r="A1471" s="1" t="s">
        <v>1947</v>
      </c>
      <c r="B1471" s="1" t="s">
        <v>5383</v>
      </c>
      <c r="C1471" s="1" t="s">
        <v>5384</v>
      </c>
      <c r="D1471" s="15">
        <v>7</v>
      </c>
      <c r="E1471" s="4">
        <v>0.18134152171526399</v>
      </c>
      <c r="F1471" s="6">
        <v>9.3324247499998E-2</v>
      </c>
    </row>
    <row r="1472" spans="1:6" x14ac:dyDescent="0.25">
      <c r="A1472" s="1" t="s">
        <v>314</v>
      </c>
      <c r="B1472" s="1" t="s">
        <v>2763</v>
      </c>
      <c r="C1472" s="1" t="s">
        <v>2764</v>
      </c>
      <c r="D1472" s="15">
        <v>2</v>
      </c>
      <c r="E1472" s="4">
        <v>0.75798361865129205</v>
      </c>
      <c r="F1472" s="6">
        <v>9.3405019999996702E-2</v>
      </c>
    </row>
    <row r="1473" spans="1:6" x14ac:dyDescent="0.25">
      <c r="A1473" s="1" t="s">
        <v>618</v>
      </c>
      <c r="B1473" s="1" t="s">
        <v>3261</v>
      </c>
      <c r="C1473" s="1" t="s">
        <v>3262</v>
      </c>
      <c r="D1473" s="15">
        <v>19</v>
      </c>
      <c r="E1473" s="4">
        <v>0.22509661456100399</v>
      </c>
      <c r="F1473" s="6">
        <v>9.3548974999999396E-2</v>
      </c>
    </row>
    <row r="1474" spans="1:6" x14ac:dyDescent="0.25">
      <c r="A1474" s="1" t="s">
        <v>453</v>
      </c>
      <c r="B1474" s="1" t="s">
        <v>2996</v>
      </c>
      <c r="C1474" s="1" t="s">
        <v>2997</v>
      </c>
      <c r="D1474" s="15">
        <v>5</v>
      </c>
      <c r="E1474" s="4">
        <v>0.46623662573980701</v>
      </c>
      <c r="F1474" s="6">
        <v>9.4178454999997399E-2</v>
      </c>
    </row>
    <row r="1475" spans="1:6" x14ac:dyDescent="0.25">
      <c r="A1475" s="1" t="s">
        <v>731</v>
      </c>
      <c r="B1475" s="1" t="s">
        <v>3444</v>
      </c>
      <c r="C1475" s="1" t="s">
        <v>3445</v>
      </c>
      <c r="D1475" s="15">
        <v>12</v>
      </c>
      <c r="E1475" s="4">
        <v>0.22711513295664801</v>
      </c>
      <c r="F1475" s="6">
        <v>9.46957624999996E-2</v>
      </c>
    </row>
    <row r="1476" spans="1:6" x14ac:dyDescent="0.25">
      <c r="A1476" s="1" t="s">
        <v>570</v>
      </c>
      <c r="B1476" s="1" t="s">
        <v>3184</v>
      </c>
      <c r="C1476" s="1" t="s">
        <v>3185</v>
      </c>
      <c r="D1476" s="15">
        <v>12</v>
      </c>
      <c r="E1476" s="4">
        <v>0.35943487288558901</v>
      </c>
      <c r="F1476" s="6">
        <v>9.4732949999995597E-2</v>
      </c>
    </row>
    <row r="1477" spans="1:6" x14ac:dyDescent="0.25">
      <c r="A1477" s="1" t="s">
        <v>1527</v>
      </c>
      <c r="B1477" s="1" t="s">
        <v>2249</v>
      </c>
      <c r="C1477" s="1" t="s">
        <v>4722</v>
      </c>
      <c r="D1477" s="15">
        <v>10</v>
      </c>
      <c r="E1477" s="4">
        <v>0.410900277357095</v>
      </c>
      <c r="F1477" s="6">
        <v>9.5401214999998499E-2</v>
      </c>
    </row>
    <row r="1478" spans="1:6" x14ac:dyDescent="0.25">
      <c r="A1478" s="1" t="s">
        <v>661</v>
      </c>
      <c r="B1478" s="1" t="s">
        <v>3329</v>
      </c>
      <c r="C1478" s="1" t="s">
        <v>3330</v>
      </c>
      <c r="D1478" s="15">
        <v>14</v>
      </c>
      <c r="E1478" s="4">
        <v>0.18411595757758001</v>
      </c>
      <c r="F1478" s="6">
        <v>9.5836369999997006E-2</v>
      </c>
    </row>
    <row r="1479" spans="1:6" x14ac:dyDescent="0.25">
      <c r="A1479" s="1" t="s">
        <v>1138</v>
      </c>
      <c r="B1479" s="1" t="s">
        <v>2431</v>
      </c>
      <c r="C1479" s="1" t="s">
        <v>4099</v>
      </c>
      <c r="D1479" s="15">
        <v>11</v>
      </c>
      <c r="E1479" s="4">
        <v>0.29052256760399298</v>
      </c>
      <c r="F1479" s="6">
        <v>9.6271484999997103E-2</v>
      </c>
    </row>
    <row r="1480" spans="1:6" x14ac:dyDescent="0.25">
      <c r="A1480" s="1" t="s">
        <v>1829</v>
      </c>
      <c r="B1480" s="1" t="s">
        <v>5197</v>
      </c>
      <c r="C1480" s="1" t="s">
        <v>5198</v>
      </c>
      <c r="D1480" s="15">
        <v>13</v>
      </c>
      <c r="E1480" s="4">
        <v>0.34517677509497602</v>
      </c>
      <c r="F1480" s="6">
        <v>9.7478354999997505E-2</v>
      </c>
    </row>
    <row r="1481" spans="1:6" x14ac:dyDescent="0.25">
      <c r="A1481" s="1" t="s">
        <v>944</v>
      </c>
      <c r="B1481" s="1" t="s">
        <v>3787</v>
      </c>
      <c r="C1481" s="1" t="s">
        <v>3788</v>
      </c>
      <c r="D1481" s="15">
        <v>9</v>
      </c>
      <c r="E1481" s="4">
        <v>0.408702696193531</v>
      </c>
      <c r="F1481" s="6">
        <v>9.7624322499998195E-2</v>
      </c>
    </row>
    <row r="1482" spans="1:6" x14ac:dyDescent="0.25">
      <c r="A1482" s="1" t="s">
        <v>1203</v>
      </c>
      <c r="B1482" s="1" t="s">
        <v>4199</v>
      </c>
      <c r="C1482" s="1" t="s">
        <v>4200</v>
      </c>
      <c r="D1482" s="15">
        <v>24</v>
      </c>
      <c r="E1482" s="4">
        <v>0.39655619239864398</v>
      </c>
      <c r="F1482" s="6">
        <v>9.7847989999997997E-2</v>
      </c>
    </row>
    <row r="1483" spans="1:6" x14ac:dyDescent="0.25">
      <c r="A1483" s="1" t="s">
        <v>337</v>
      </c>
      <c r="B1483" s="1" t="s">
        <v>2803</v>
      </c>
      <c r="C1483" s="1" t="s">
        <v>2804</v>
      </c>
      <c r="D1483" s="15">
        <v>11</v>
      </c>
      <c r="E1483" s="4">
        <v>0.23872255630109901</v>
      </c>
      <c r="F1483" s="6">
        <v>9.7971647499995401E-2</v>
      </c>
    </row>
    <row r="1484" spans="1:6" x14ac:dyDescent="0.25">
      <c r="A1484" s="1" t="s">
        <v>1399</v>
      </c>
      <c r="B1484" s="1" t="s">
        <v>4517</v>
      </c>
      <c r="C1484" s="1" t="s">
        <v>4518</v>
      </c>
      <c r="D1484" s="15">
        <v>5</v>
      </c>
      <c r="E1484" s="4">
        <v>0.49208384338680999</v>
      </c>
      <c r="F1484" s="6">
        <v>9.8285914999999904E-2</v>
      </c>
    </row>
    <row r="1485" spans="1:6" x14ac:dyDescent="0.25">
      <c r="A1485" s="1" t="s">
        <v>1423</v>
      </c>
      <c r="B1485" s="1" t="s">
        <v>2249</v>
      </c>
      <c r="C1485" s="1" t="s">
        <v>4552</v>
      </c>
      <c r="D1485" s="15">
        <v>16</v>
      </c>
      <c r="E1485" s="4">
        <v>0.53019737196625805</v>
      </c>
      <c r="F1485" s="6">
        <v>9.9177097499997494E-2</v>
      </c>
    </row>
    <row r="1486" spans="1:6" x14ac:dyDescent="0.25">
      <c r="A1486" s="1" t="s">
        <v>1144</v>
      </c>
      <c r="B1486" s="1" t="s">
        <v>4108</v>
      </c>
      <c r="C1486" s="1" t="s">
        <v>4109</v>
      </c>
      <c r="D1486" s="15">
        <v>18</v>
      </c>
      <c r="E1486" s="4">
        <v>0.198938631749491</v>
      </c>
      <c r="F1486" s="6">
        <v>9.9663649999996995E-2</v>
      </c>
    </row>
    <row r="1487" spans="1:6" x14ac:dyDescent="0.25">
      <c r="A1487" s="1" t="s">
        <v>1675</v>
      </c>
      <c r="B1487" s="1" t="s">
        <v>4952</v>
      </c>
      <c r="C1487" s="1" t="s">
        <v>4953</v>
      </c>
      <c r="D1487" s="15">
        <v>16</v>
      </c>
      <c r="E1487" s="4">
        <v>0.164983953953527</v>
      </c>
      <c r="F1487" s="6">
        <v>0.100162155</v>
      </c>
    </row>
    <row r="1488" spans="1:6" x14ac:dyDescent="0.25">
      <c r="A1488" s="1" t="s">
        <v>2058</v>
      </c>
      <c r="B1488" s="1" t="s">
        <v>5558</v>
      </c>
      <c r="C1488" s="1" t="s">
        <v>5559</v>
      </c>
      <c r="D1488" s="15">
        <v>3</v>
      </c>
      <c r="E1488" s="4">
        <v>0.28704773416228802</v>
      </c>
      <c r="F1488" s="6">
        <v>0.100254474999997</v>
      </c>
    </row>
    <row r="1489" spans="1:6" x14ac:dyDescent="0.25">
      <c r="A1489" s="1" t="s">
        <v>748</v>
      </c>
      <c r="B1489" s="1" t="s">
        <v>3473</v>
      </c>
      <c r="C1489" s="1" t="s">
        <v>3474</v>
      </c>
      <c r="D1489" s="15">
        <v>12</v>
      </c>
      <c r="E1489" s="4">
        <v>0.47582177072984499</v>
      </c>
      <c r="F1489" s="6">
        <v>0.100526054999998</v>
      </c>
    </row>
    <row r="1490" spans="1:6" x14ac:dyDescent="0.25">
      <c r="A1490" s="1" t="s">
        <v>883</v>
      </c>
      <c r="B1490" s="1" t="s">
        <v>3688</v>
      </c>
      <c r="C1490" s="1" t="s">
        <v>3689</v>
      </c>
      <c r="D1490" s="15">
        <v>22</v>
      </c>
      <c r="E1490" s="4">
        <v>0.396908316784085</v>
      </c>
      <c r="F1490" s="6">
        <v>0.10082450749999999</v>
      </c>
    </row>
    <row r="1491" spans="1:6" x14ac:dyDescent="0.25">
      <c r="A1491" s="1" t="s">
        <v>511</v>
      </c>
      <c r="B1491" s="1" t="s">
        <v>3094</v>
      </c>
      <c r="C1491" s="1" t="s">
        <v>3095</v>
      </c>
      <c r="D1491" s="15">
        <v>7</v>
      </c>
      <c r="E1491" s="4">
        <v>9.4088240220335101E-2</v>
      </c>
      <c r="F1491" s="6">
        <v>0.100832392499994</v>
      </c>
    </row>
    <row r="1492" spans="1:6" x14ac:dyDescent="0.25">
      <c r="A1492" s="1" t="s">
        <v>1933</v>
      </c>
      <c r="B1492" s="1" t="s">
        <v>5360</v>
      </c>
      <c r="C1492" s="1" t="s">
        <v>5361</v>
      </c>
      <c r="D1492" s="15">
        <v>9</v>
      </c>
      <c r="E1492" s="4">
        <v>0.13863640963551299</v>
      </c>
      <c r="F1492" s="6">
        <v>0.10088202</v>
      </c>
    </row>
    <row r="1493" spans="1:6" x14ac:dyDescent="0.25">
      <c r="A1493" s="1" t="s">
        <v>638</v>
      </c>
      <c r="B1493" s="1" t="s">
        <v>3293</v>
      </c>
      <c r="C1493" s="1" t="s">
        <v>3294</v>
      </c>
      <c r="D1493" s="15">
        <v>13</v>
      </c>
      <c r="E1493" s="4">
        <v>0.40571630709371798</v>
      </c>
      <c r="F1493" s="6">
        <v>0.101206114999998</v>
      </c>
    </row>
    <row r="1494" spans="1:6" x14ac:dyDescent="0.25">
      <c r="A1494" s="1" t="s">
        <v>525</v>
      </c>
      <c r="B1494" s="1" t="s">
        <v>2249</v>
      </c>
      <c r="C1494" s="1" t="s">
        <v>3115</v>
      </c>
      <c r="D1494" s="15">
        <v>9</v>
      </c>
      <c r="E1494" s="4">
        <v>0.41173932375154298</v>
      </c>
      <c r="F1494" s="6">
        <v>0.10252070999999501</v>
      </c>
    </row>
    <row r="1495" spans="1:6" x14ac:dyDescent="0.25">
      <c r="A1495" s="1" t="s">
        <v>102</v>
      </c>
      <c r="B1495" s="1" t="s">
        <v>2414</v>
      </c>
      <c r="C1495" s="1" t="s">
        <v>2415</v>
      </c>
      <c r="D1495" s="15">
        <v>17</v>
      </c>
      <c r="E1495" s="4">
        <v>0.18432611636847901</v>
      </c>
      <c r="F1495" s="6">
        <v>0.102662457499996</v>
      </c>
    </row>
    <row r="1496" spans="1:6" x14ac:dyDescent="0.25">
      <c r="A1496" s="1" t="s">
        <v>2085</v>
      </c>
      <c r="B1496" s="1" t="s">
        <v>5598</v>
      </c>
      <c r="C1496" s="1" t="s">
        <v>5599</v>
      </c>
      <c r="D1496" s="15">
        <v>9</v>
      </c>
      <c r="E1496" s="4">
        <v>0.53181746277300002</v>
      </c>
      <c r="F1496" s="6">
        <v>0.103021804999998</v>
      </c>
    </row>
    <row r="1497" spans="1:6" x14ac:dyDescent="0.25">
      <c r="A1497" s="1" t="s">
        <v>1323</v>
      </c>
      <c r="B1497" s="1" t="s">
        <v>4402</v>
      </c>
      <c r="C1497" s="1" t="s">
        <v>4403</v>
      </c>
      <c r="D1497" s="15">
        <v>11</v>
      </c>
      <c r="E1497" s="4">
        <v>0.26096533138337102</v>
      </c>
      <c r="F1497" s="6">
        <v>0.103339394999999</v>
      </c>
    </row>
    <row r="1498" spans="1:6" x14ac:dyDescent="0.25">
      <c r="A1498" s="1" t="s">
        <v>1968</v>
      </c>
      <c r="B1498" s="1" t="s">
        <v>2249</v>
      </c>
      <c r="C1498" s="1" t="s">
        <v>5418</v>
      </c>
      <c r="D1498" s="15">
        <v>7</v>
      </c>
      <c r="E1498" s="4">
        <v>0.32061228844884199</v>
      </c>
      <c r="F1498" s="6">
        <v>0.103390782500001</v>
      </c>
    </row>
    <row r="1499" spans="1:6" x14ac:dyDescent="0.25">
      <c r="A1499" s="1" t="s">
        <v>1884</v>
      </c>
      <c r="B1499" s="1" t="s">
        <v>2249</v>
      </c>
      <c r="C1499" s="1" t="s">
        <v>5284</v>
      </c>
      <c r="D1499" s="15">
        <v>6</v>
      </c>
      <c r="E1499" s="4">
        <v>0.26997682188765798</v>
      </c>
      <c r="F1499" s="6">
        <v>0.103469032499998</v>
      </c>
    </row>
    <row r="1500" spans="1:6" x14ac:dyDescent="0.25">
      <c r="A1500" s="1" t="s">
        <v>1919</v>
      </c>
      <c r="B1500" s="1" t="s">
        <v>2302</v>
      </c>
      <c r="C1500" s="1" t="s">
        <v>5340</v>
      </c>
      <c r="D1500" s="15">
        <v>7</v>
      </c>
      <c r="E1500" s="4">
        <v>0.30964752915781502</v>
      </c>
      <c r="F1500" s="6">
        <v>0.103607534999996</v>
      </c>
    </row>
    <row r="1501" spans="1:6" x14ac:dyDescent="0.25">
      <c r="A1501" s="1" t="s">
        <v>1669</v>
      </c>
      <c r="B1501" s="1" t="s">
        <v>4943</v>
      </c>
      <c r="C1501" s="1" t="s">
        <v>4944</v>
      </c>
      <c r="D1501" s="15">
        <v>21</v>
      </c>
      <c r="E1501" s="4">
        <v>0.1130241079349</v>
      </c>
      <c r="F1501" s="6">
        <v>0.103865479999995</v>
      </c>
    </row>
    <row r="1502" spans="1:6" x14ac:dyDescent="0.25">
      <c r="A1502" s="1" t="s">
        <v>746</v>
      </c>
      <c r="B1502" s="1" t="s">
        <v>3470</v>
      </c>
      <c r="C1502" s="1" t="s">
        <v>3471</v>
      </c>
      <c r="D1502" s="15">
        <v>14</v>
      </c>
      <c r="E1502" s="4">
        <v>0.31366061185458599</v>
      </c>
      <c r="F1502" s="6">
        <v>0.104108862499999</v>
      </c>
    </row>
    <row r="1503" spans="1:6" x14ac:dyDescent="0.25">
      <c r="A1503" s="1" t="s">
        <v>648</v>
      </c>
      <c r="B1503" s="1" t="s">
        <v>3308</v>
      </c>
      <c r="C1503" s="1" t="s">
        <v>3309</v>
      </c>
      <c r="D1503" s="15">
        <v>25</v>
      </c>
      <c r="E1503" s="4">
        <v>0.26662678498478298</v>
      </c>
      <c r="F1503" s="6">
        <v>0.10473758999999699</v>
      </c>
    </row>
    <row r="1504" spans="1:6" x14ac:dyDescent="0.25">
      <c r="A1504" s="1" t="s">
        <v>856</v>
      </c>
      <c r="B1504" s="1" t="s">
        <v>2585</v>
      </c>
      <c r="C1504" s="1" t="s">
        <v>3646</v>
      </c>
      <c r="D1504" s="15">
        <v>8</v>
      </c>
      <c r="E1504" s="4">
        <v>0.488506341908929</v>
      </c>
      <c r="F1504" s="6">
        <v>0.105013707499996</v>
      </c>
    </row>
    <row r="1505" spans="1:6" x14ac:dyDescent="0.25">
      <c r="A1505" s="1" t="s">
        <v>1460</v>
      </c>
      <c r="B1505" s="1" t="s">
        <v>2249</v>
      </c>
      <c r="C1505" s="1" t="s">
        <v>4612</v>
      </c>
      <c r="D1505" s="15">
        <v>15</v>
      </c>
      <c r="E1505" s="4">
        <v>0.37376624625212901</v>
      </c>
      <c r="F1505" s="6">
        <v>0.10504118749999899</v>
      </c>
    </row>
    <row r="1506" spans="1:6" x14ac:dyDescent="0.25">
      <c r="A1506" s="1" t="s">
        <v>636</v>
      </c>
      <c r="B1506" s="1" t="s">
        <v>2249</v>
      </c>
      <c r="C1506" s="1" t="s">
        <v>3291</v>
      </c>
      <c r="D1506" s="15">
        <v>5</v>
      </c>
      <c r="E1506" s="4">
        <v>0.38552221459138702</v>
      </c>
      <c r="F1506" s="6">
        <v>0.10561501749999699</v>
      </c>
    </row>
    <row r="1507" spans="1:6" x14ac:dyDescent="0.25">
      <c r="A1507" s="1" t="s">
        <v>1335</v>
      </c>
      <c r="B1507" s="1" t="s">
        <v>4419</v>
      </c>
      <c r="C1507" s="1" t="s">
        <v>4420</v>
      </c>
      <c r="D1507" s="15">
        <v>12</v>
      </c>
      <c r="E1507" s="4">
        <v>0.56607581539331597</v>
      </c>
      <c r="F1507" s="6">
        <v>0.106175304999997</v>
      </c>
    </row>
    <row r="1508" spans="1:6" x14ac:dyDescent="0.25">
      <c r="A1508" s="1" t="s">
        <v>489</v>
      </c>
      <c r="B1508" s="1" t="s">
        <v>2263</v>
      </c>
      <c r="C1508" s="1" t="s">
        <v>3058</v>
      </c>
      <c r="D1508" s="15">
        <v>7</v>
      </c>
      <c r="E1508" s="4">
        <v>0.58093732892825101</v>
      </c>
      <c r="F1508" s="6">
        <v>0.106685677499995</v>
      </c>
    </row>
    <row r="1509" spans="1:6" x14ac:dyDescent="0.25">
      <c r="A1509" s="1" t="s">
        <v>1034</v>
      </c>
      <c r="B1509" s="1" t="s">
        <v>2249</v>
      </c>
      <c r="C1509" s="1" t="s">
        <v>3934</v>
      </c>
      <c r="D1509" s="15">
        <v>9</v>
      </c>
      <c r="E1509" s="4">
        <v>0.29339122222891401</v>
      </c>
      <c r="F1509" s="6">
        <v>0.107246684999998</v>
      </c>
    </row>
    <row r="1510" spans="1:6" x14ac:dyDescent="0.25">
      <c r="A1510" s="1" t="s">
        <v>422</v>
      </c>
      <c r="B1510" s="1" t="s">
        <v>2948</v>
      </c>
      <c r="C1510" s="1" t="s">
        <v>2949</v>
      </c>
      <c r="D1510" s="15">
        <v>7</v>
      </c>
      <c r="E1510" s="4">
        <v>0.428277067908164</v>
      </c>
      <c r="F1510" s="6">
        <v>0.107549665</v>
      </c>
    </row>
    <row r="1511" spans="1:6" x14ac:dyDescent="0.25">
      <c r="A1511" s="1" t="s">
        <v>986</v>
      </c>
      <c r="B1511" s="1" t="s">
        <v>3853</v>
      </c>
      <c r="C1511" s="1" t="s">
        <v>3854</v>
      </c>
      <c r="D1511" s="15">
        <v>4</v>
      </c>
      <c r="E1511" s="4">
        <v>0.42120830111246199</v>
      </c>
      <c r="F1511" s="6">
        <v>0.108064647499996</v>
      </c>
    </row>
    <row r="1512" spans="1:6" x14ac:dyDescent="0.25">
      <c r="A1512" s="1" t="s">
        <v>1913</v>
      </c>
      <c r="B1512" s="1" t="s">
        <v>5331</v>
      </c>
      <c r="C1512" s="1" t="s">
        <v>5332</v>
      </c>
      <c r="D1512" s="15">
        <v>6</v>
      </c>
      <c r="E1512" s="4">
        <v>0.53110922213480005</v>
      </c>
      <c r="F1512" s="6">
        <v>0.108312724999996</v>
      </c>
    </row>
    <row r="1513" spans="1:6" x14ac:dyDescent="0.25">
      <c r="A1513" s="1" t="s">
        <v>48</v>
      </c>
      <c r="B1513" s="1" t="s">
        <v>2249</v>
      </c>
      <c r="C1513" s="1" t="s">
        <v>2324</v>
      </c>
      <c r="D1513" s="15">
        <v>18</v>
      </c>
      <c r="E1513" s="4">
        <v>0.36910311951827601</v>
      </c>
      <c r="F1513" s="6">
        <v>0.10847314999999499</v>
      </c>
    </row>
    <row r="1514" spans="1:6" x14ac:dyDescent="0.25">
      <c r="A1514" s="1" t="s">
        <v>933</v>
      </c>
      <c r="B1514" s="1" t="s">
        <v>3769</v>
      </c>
      <c r="C1514" s="1" t="s">
        <v>3770</v>
      </c>
      <c r="D1514" s="15">
        <v>12</v>
      </c>
      <c r="E1514" s="4">
        <v>0.15404288500195901</v>
      </c>
      <c r="F1514" s="6">
        <v>0.108548084999999</v>
      </c>
    </row>
    <row r="1515" spans="1:6" x14ac:dyDescent="0.25">
      <c r="A1515" s="1" t="s">
        <v>460</v>
      </c>
      <c r="B1515" s="1" t="s">
        <v>3010</v>
      </c>
      <c r="C1515" s="1" t="s">
        <v>3011</v>
      </c>
      <c r="D1515" s="15">
        <v>9</v>
      </c>
      <c r="E1515" s="4">
        <v>0.10787198499334601</v>
      </c>
      <c r="F1515" s="6">
        <v>0.108673659999992</v>
      </c>
    </row>
    <row r="1516" spans="1:6" x14ac:dyDescent="0.25">
      <c r="A1516" s="1" t="s">
        <v>1548</v>
      </c>
      <c r="B1516" s="1" t="s">
        <v>4342</v>
      </c>
      <c r="C1516" s="1" t="s">
        <v>4754</v>
      </c>
      <c r="D1516" s="15">
        <v>21</v>
      </c>
      <c r="E1516" s="4">
        <v>0.14494648141510399</v>
      </c>
      <c r="F1516" s="6">
        <v>0.10918304749999599</v>
      </c>
    </row>
    <row r="1517" spans="1:6" x14ac:dyDescent="0.25">
      <c r="A1517" s="1" t="s">
        <v>1755</v>
      </c>
      <c r="B1517" s="1" t="s">
        <v>5082</v>
      </c>
      <c r="C1517" s="1" t="s">
        <v>5083</v>
      </c>
      <c r="D1517" s="15">
        <v>12</v>
      </c>
      <c r="E1517" s="4">
        <v>0.32560250472920199</v>
      </c>
      <c r="F1517" s="6">
        <v>0.10920331500000301</v>
      </c>
    </row>
    <row r="1518" spans="1:6" x14ac:dyDescent="0.25">
      <c r="A1518" s="1" t="s">
        <v>1015</v>
      </c>
      <c r="B1518" s="1" t="s">
        <v>3903</v>
      </c>
      <c r="C1518" s="1" t="s">
        <v>3904</v>
      </c>
      <c r="D1518" s="15">
        <v>5</v>
      </c>
      <c r="E1518" s="4">
        <v>0.150842213609436</v>
      </c>
      <c r="F1518" s="6">
        <v>0.109781597499996</v>
      </c>
    </row>
    <row r="1519" spans="1:6" x14ac:dyDescent="0.25">
      <c r="A1519" s="1" t="s">
        <v>1257</v>
      </c>
      <c r="B1519" s="1" t="s">
        <v>4294</v>
      </c>
      <c r="C1519" s="1" t="s">
        <v>4295</v>
      </c>
      <c r="D1519" s="15">
        <v>7</v>
      </c>
      <c r="E1519" s="4">
        <v>0.40928239333237199</v>
      </c>
      <c r="F1519" s="6">
        <v>0.11026699999999499</v>
      </c>
    </row>
    <row r="1520" spans="1:6" x14ac:dyDescent="0.25">
      <c r="A1520" s="1" t="s">
        <v>798</v>
      </c>
      <c r="B1520" s="1" t="s">
        <v>2249</v>
      </c>
      <c r="C1520" s="1" t="s">
        <v>3550</v>
      </c>
      <c r="D1520" s="15">
        <v>18</v>
      </c>
      <c r="E1520" s="4">
        <v>0.153697542766047</v>
      </c>
      <c r="F1520" s="6">
        <v>0.111524372499998</v>
      </c>
    </row>
    <row r="1521" spans="1:6" x14ac:dyDescent="0.25">
      <c r="A1521" s="1" t="s">
        <v>194</v>
      </c>
      <c r="B1521" s="1" t="s">
        <v>2567</v>
      </c>
      <c r="C1521" s="1" t="s">
        <v>2568</v>
      </c>
      <c r="D1521" s="15">
        <v>38</v>
      </c>
      <c r="E1521" s="4">
        <v>9.7253038064778197E-2</v>
      </c>
      <c r="F1521" s="6">
        <v>0.111930674999997</v>
      </c>
    </row>
    <row r="1522" spans="1:6" x14ac:dyDescent="0.25">
      <c r="A1522" s="1" t="s">
        <v>2094</v>
      </c>
      <c r="B1522" s="1" t="s">
        <v>2247</v>
      </c>
      <c r="C1522" s="1" t="s">
        <v>5612</v>
      </c>
      <c r="D1522" s="15">
        <v>4</v>
      </c>
      <c r="E1522" s="4">
        <v>0.73713558051806405</v>
      </c>
      <c r="F1522" s="6">
        <v>0.1120793875</v>
      </c>
    </row>
    <row r="1523" spans="1:6" x14ac:dyDescent="0.25">
      <c r="A1523" s="1" t="s">
        <v>207</v>
      </c>
      <c r="B1523" s="1" t="s">
        <v>2249</v>
      </c>
      <c r="C1523" s="1" t="s">
        <v>2587</v>
      </c>
      <c r="D1523" s="15">
        <v>4</v>
      </c>
      <c r="E1523" s="4">
        <v>0.48649134275652001</v>
      </c>
      <c r="F1523" s="6">
        <v>0.112943050000002</v>
      </c>
    </row>
    <row r="1524" spans="1:6" x14ac:dyDescent="0.25">
      <c r="A1524" s="1" t="s">
        <v>1685</v>
      </c>
      <c r="B1524" s="1" t="s">
        <v>4970</v>
      </c>
      <c r="C1524" s="1" t="s">
        <v>4971</v>
      </c>
      <c r="D1524" s="15">
        <v>7</v>
      </c>
      <c r="E1524" s="4">
        <v>0.182899856314371</v>
      </c>
      <c r="F1524" s="6">
        <v>0.11392848999999799</v>
      </c>
    </row>
    <row r="1525" spans="1:6" x14ac:dyDescent="0.25">
      <c r="A1525" s="1" t="s">
        <v>969</v>
      </c>
      <c r="B1525" s="1" t="s">
        <v>2735</v>
      </c>
      <c r="C1525" s="1" t="s">
        <v>3828</v>
      </c>
      <c r="D1525" s="15">
        <v>7</v>
      </c>
      <c r="E1525" s="4">
        <v>0.149308318362604</v>
      </c>
      <c r="F1525" s="6">
        <v>0.11457245749999399</v>
      </c>
    </row>
    <row r="1526" spans="1:6" x14ac:dyDescent="0.25">
      <c r="A1526" s="1" t="s">
        <v>1029</v>
      </c>
      <c r="B1526" s="1" t="s">
        <v>3927</v>
      </c>
      <c r="C1526" s="1" t="s">
        <v>3928</v>
      </c>
      <c r="D1526" s="15">
        <v>5</v>
      </c>
      <c r="E1526" s="4">
        <v>0.15231837088559</v>
      </c>
      <c r="F1526" s="6">
        <v>0.115116714999998</v>
      </c>
    </row>
    <row r="1527" spans="1:6" x14ac:dyDescent="0.25">
      <c r="A1527" s="1" t="s">
        <v>983</v>
      </c>
      <c r="B1527" s="1" t="s">
        <v>3848</v>
      </c>
      <c r="C1527" s="1" t="s">
        <v>3849</v>
      </c>
      <c r="D1527" s="15">
        <v>22</v>
      </c>
      <c r="E1527" s="4">
        <v>6.5872628686148002E-2</v>
      </c>
      <c r="F1527" s="6">
        <v>0.115194354999992</v>
      </c>
    </row>
    <row r="1528" spans="1:6" x14ac:dyDescent="0.25">
      <c r="A1528" s="1" t="s">
        <v>1044</v>
      </c>
      <c r="B1528" s="1" t="s">
        <v>3949</v>
      </c>
      <c r="C1528" s="1" t="s">
        <v>3950</v>
      </c>
      <c r="D1528" s="15">
        <v>7</v>
      </c>
      <c r="E1528" s="4">
        <v>0.66719381863626304</v>
      </c>
      <c r="F1528" s="6">
        <v>0.115319697499995</v>
      </c>
    </row>
    <row r="1529" spans="1:6" x14ac:dyDescent="0.25">
      <c r="A1529" s="1" t="s">
        <v>1594</v>
      </c>
      <c r="B1529" s="1" t="s">
        <v>4826</v>
      </c>
      <c r="C1529" s="1" t="s">
        <v>4827</v>
      </c>
      <c r="D1529" s="15">
        <v>4</v>
      </c>
      <c r="E1529" s="4">
        <v>0.31223205252745601</v>
      </c>
      <c r="F1529" s="6">
        <v>0.116901322499997</v>
      </c>
    </row>
    <row r="1530" spans="1:6" x14ac:dyDescent="0.25">
      <c r="A1530" s="1" t="s">
        <v>751</v>
      </c>
      <c r="B1530" s="1" t="s">
        <v>3478</v>
      </c>
      <c r="C1530" s="1" t="s">
        <v>3479</v>
      </c>
      <c r="D1530" s="15">
        <v>14</v>
      </c>
      <c r="E1530" s="4">
        <v>0.16978350982082799</v>
      </c>
      <c r="F1530" s="6">
        <v>0.11724456750000201</v>
      </c>
    </row>
    <row r="1531" spans="1:6" x14ac:dyDescent="0.25">
      <c r="A1531" s="1" t="s">
        <v>109</v>
      </c>
      <c r="B1531" s="1" t="s">
        <v>2425</v>
      </c>
      <c r="C1531" s="1" t="s">
        <v>2426</v>
      </c>
      <c r="D1531" s="15">
        <v>18</v>
      </c>
      <c r="E1531" s="4">
        <v>0.45578711321396298</v>
      </c>
      <c r="F1531" s="6">
        <v>0.11738251</v>
      </c>
    </row>
    <row r="1532" spans="1:6" x14ac:dyDescent="0.25">
      <c r="A1532" s="1" t="s">
        <v>840</v>
      </c>
      <c r="B1532" s="1" t="s">
        <v>3618</v>
      </c>
      <c r="C1532" s="1" t="s">
        <v>3619</v>
      </c>
      <c r="D1532" s="15">
        <v>11</v>
      </c>
      <c r="E1532" s="4">
        <v>0.30153233997239698</v>
      </c>
      <c r="F1532" s="6">
        <v>0.11741789999999599</v>
      </c>
    </row>
    <row r="1533" spans="1:6" x14ac:dyDescent="0.25">
      <c r="A1533" s="1" t="s">
        <v>1393</v>
      </c>
      <c r="B1533" s="1" t="s">
        <v>2249</v>
      </c>
      <c r="C1533" s="1" t="s">
        <v>4508</v>
      </c>
      <c r="D1533" s="15">
        <v>5</v>
      </c>
      <c r="E1533" s="4">
        <v>0.69613786291723001</v>
      </c>
      <c r="F1533" s="6">
        <v>0.117501939999997</v>
      </c>
    </row>
    <row r="1534" spans="1:6" x14ac:dyDescent="0.25">
      <c r="A1534" s="1" t="s">
        <v>1206</v>
      </c>
      <c r="B1534" s="1" t="s">
        <v>3320</v>
      </c>
      <c r="C1534" s="1" t="s">
        <v>4205</v>
      </c>
      <c r="D1534" s="15">
        <v>7</v>
      </c>
      <c r="E1534" s="4">
        <v>0.15263915295730601</v>
      </c>
      <c r="F1534" s="6">
        <v>0.117716537499998</v>
      </c>
    </row>
    <row r="1535" spans="1:6" x14ac:dyDescent="0.25">
      <c r="A1535" s="1" t="s">
        <v>1195</v>
      </c>
      <c r="B1535" s="1" t="s">
        <v>2249</v>
      </c>
      <c r="C1535" s="1" t="s">
        <v>4187</v>
      </c>
      <c r="D1535" s="15">
        <v>32</v>
      </c>
      <c r="E1535" s="4">
        <v>0.28788783647021998</v>
      </c>
      <c r="F1535" s="6">
        <v>0.119063157500001</v>
      </c>
    </row>
    <row r="1536" spans="1:6" x14ac:dyDescent="0.25">
      <c r="A1536" s="1" t="s">
        <v>344</v>
      </c>
      <c r="B1536" s="1" t="s">
        <v>2813</v>
      </c>
      <c r="C1536" s="1" t="s">
        <v>2814</v>
      </c>
      <c r="D1536" s="15">
        <v>11</v>
      </c>
      <c r="E1536" s="4">
        <v>0.13015477620092</v>
      </c>
      <c r="F1536" s="6">
        <v>0.11906797499999799</v>
      </c>
    </row>
    <row r="1537" spans="1:6" x14ac:dyDescent="0.25">
      <c r="A1537" s="1" t="s">
        <v>1626</v>
      </c>
      <c r="B1537" s="1" t="s">
        <v>2316</v>
      </c>
      <c r="C1537" s="1" t="s">
        <v>4872</v>
      </c>
      <c r="D1537" s="15">
        <v>12</v>
      </c>
      <c r="E1537" s="4">
        <v>0.45877996062926402</v>
      </c>
      <c r="F1537" s="6">
        <v>0.11912363499999799</v>
      </c>
    </row>
    <row r="1538" spans="1:6" x14ac:dyDescent="0.25">
      <c r="A1538" s="1" t="s">
        <v>5</v>
      </c>
      <c r="B1538" s="1" t="s">
        <v>2249</v>
      </c>
      <c r="C1538" s="1" t="s">
        <v>2254</v>
      </c>
      <c r="D1538" s="15">
        <v>10</v>
      </c>
      <c r="E1538" s="4">
        <v>0.189443858722424</v>
      </c>
      <c r="F1538" s="6">
        <v>0.11931977999999099</v>
      </c>
    </row>
    <row r="1539" spans="1:6" x14ac:dyDescent="0.25">
      <c r="A1539" s="1" t="s">
        <v>1929</v>
      </c>
      <c r="B1539" s="1" t="s">
        <v>5353</v>
      </c>
      <c r="C1539" s="1" t="s">
        <v>5354</v>
      </c>
      <c r="D1539" s="15">
        <v>10</v>
      </c>
      <c r="E1539" s="4">
        <v>0.17490986419863</v>
      </c>
      <c r="F1539" s="6">
        <v>0.11948045249999301</v>
      </c>
    </row>
    <row r="1540" spans="1:6" x14ac:dyDescent="0.25">
      <c r="A1540" s="1" t="s">
        <v>943</v>
      </c>
      <c r="B1540" s="1" t="s">
        <v>3785</v>
      </c>
      <c r="C1540" s="1" t="s">
        <v>3786</v>
      </c>
      <c r="D1540" s="15">
        <v>3</v>
      </c>
      <c r="E1540" s="4">
        <v>0.68290447669149801</v>
      </c>
      <c r="F1540" s="6">
        <v>0.11949285</v>
      </c>
    </row>
    <row r="1541" spans="1:6" x14ac:dyDescent="0.25">
      <c r="A1541" s="1" t="s">
        <v>1713</v>
      </c>
      <c r="B1541" s="1" t="s">
        <v>5015</v>
      </c>
      <c r="C1541" s="1" t="s">
        <v>5016</v>
      </c>
      <c r="D1541" s="15">
        <v>8</v>
      </c>
      <c r="E1541" s="4">
        <v>0.36520869650000198</v>
      </c>
      <c r="F1541" s="6">
        <v>0.119605067499996</v>
      </c>
    </row>
    <row r="1542" spans="1:6" x14ac:dyDescent="0.25">
      <c r="A1542" s="1" t="s">
        <v>71</v>
      </c>
      <c r="B1542" s="1" t="s">
        <v>2361</v>
      </c>
      <c r="C1542" s="1" t="s">
        <v>2362</v>
      </c>
      <c r="D1542" s="15">
        <v>15</v>
      </c>
      <c r="E1542" s="4">
        <v>0.329797064939783</v>
      </c>
      <c r="F1542" s="6">
        <v>0.119933797499999</v>
      </c>
    </row>
    <row r="1543" spans="1:6" x14ac:dyDescent="0.25">
      <c r="A1543" s="1" t="s">
        <v>1986</v>
      </c>
      <c r="B1543" s="1" t="s">
        <v>5447</v>
      </c>
      <c r="C1543" s="1" t="s">
        <v>5448</v>
      </c>
      <c r="D1543" s="15">
        <v>23</v>
      </c>
      <c r="E1543" s="4">
        <v>0.15787543756950601</v>
      </c>
      <c r="F1543" s="6">
        <v>0.119958679999996</v>
      </c>
    </row>
    <row r="1544" spans="1:6" x14ac:dyDescent="0.25">
      <c r="A1544" s="1" t="s">
        <v>1994</v>
      </c>
      <c r="B1544" s="1" t="s">
        <v>2249</v>
      </c>
      <c r="C1544" s="1" t="s">
        <v>5459</v>
      </c>
      <c r="D1544" s="15">
        <v>5</v>
      </c>
      <c r="E1544" s="4">
        <v>0.49702211426403697</v>
      </c>
      <c r="F1544" s="6">
        <v>0.120011624999998</v>
      </c>
    </row>
    <row r="1545" spans="1:6" x14ac:dyDescent="0.25">
      <c r="A1545" s="1" t="s">
        <v>402</v>
      </c>
      <c r="B1545" s="1" t="s">
        <v>2916</v>
      </c>
      <c r="C1545" s="1" t="s">
        <v>2917</v>
      </c>
      <c r="D1545" s="15">
        <v>5</v>
      </c>
      <c r="E1545" s="4">
        <v>0.30890872345238002</v>
      </c>
      <c r="F1545" s="6">
        <v>0.120041449999995</v>
      </c>
    </row>
    <row r="1546" spans="1:6" x14ac:dyDescent="0.25">
      <c r="A1546" s="1" t="s">
        <v>1200</v>
      </c>
      <c r="B1546" s="1" t="s">
        <v>4194</v>
      </c>
      <c r="C1546" s="1" t="s">
        <v>4195</v>
      </c>
      <c r="D1546" s="15">
        <v>4</v>
      </c>
      <c r="E1546" s="4">
        <v>0.50835804768527504</v>
      </c>
      <c r="F1546" s="6">
        <v>0.120322662499995</v>
      </c>
    </row>
    <row r="1547" spans="1:6" x14ac:dyDescent="0.25">
      <c r="A1547" s="1" t="s">
        <v>1648</v>
      </c>
      <c r="B1547" s="1" t="s">
        <v>4909</v>
      </c>
      <c r="C1547" s="1" t="s">
        <v>4910</v>
      </c>
      <c r="D1547" s="15">
        <v>15</v>
      </c>
      <c r="E1547" s="4">
        <v>0.203011359280135</v>
      </c>
      <c r="F1547" s="6">
        <v>0.121372197499996</v>
      </c>
    </row>
    <row r="1548" spans="1:6" x14ac:dyDescent="0.25">
      <c r="A1548" s="1" t="s">
        <v>400</v>
      </c>
      <c r="B1548" s="1" t="s">
        <v>2913</v>
      </c>
      <c r="C1548" s="1" t="s">
        <v>2914</v>
      </c>
      <c r="D1548" s="15">
        <v>7</v>
      </c>
      <c r="E1548" s="4">
        <v>0.442569873398726</v>
      </c>
      <c r="F1548" s="6">
        <v>0.12164161750000101</v>
      </c>
    </row>
    <row r="1549" spans="1:6" x14ac:dyDescent="0.25">
      <c r="A1549" s="1" t="s">
        <v>1568</v>
      </c>
      <c r="B1549" s="1" t="s">
        <v>2986</v>
      </c>
      <c r="C1549" s="1" t="s">
        <v>4784</v>
      </c>
      <c r="D1549" s="15">
        <v>3</v>
      </c>
      <c r="E1549" s="4">
        <v>0.10286462535802</v>
      </c>
      <c r="F1549" s="6">
        <v>0.121853759999994</v>
      </c>
    </row>
    <row r="1550" spans="1:6" x14ac:dyDescent="0.25">
      <c r="A1550" s="1" t="s">
        <v>386</v>
      </c>
      <c r="B1550" s="1" t="s">
        <v>2888</v>
      </c>
      <c r="C1550" s="1" t="s">
        <v>2889</v>
      </c>
      <c r="D1550" s="15">
        <v>10</v>
      </c>
      <c r="E1550" s="4">
        <v>0.21478122618597301</v>
      </c>
      <c r="F1550" s="6">
        <v>0.12209086750000001</v>
      </c>
    </row>
    <row r="1551" spans="1:6" x14ac:dyDescent="0.25">
      <c r="A1551" s="1" t="s">
        <v>1277</v>
      </c>
      <c r="B1551" s="1" t="s">
        <v>4326</v>
      </c>
      <c r="C1551" s="1" t="s">
        <v>4327</v>
      </c>
      <c r="D1551" s="15">
        <v>7</v>
      </c>
      <c r="E1551" s="4">
        <v>0.133034330520721</v>
      </c>
      <c r="F1551" s="6">
        <v>0.122128432499993</v>
      </c>
    </row>
    <row r="1552" spans="1:6" x14ac:dyDescent="0.25">
      <c r="A1552" s="1" t="s">
        <v>1019</v>
      </c>
      <c r="B1552" s="1" t="s">
        <v>3909</v>
      </c>
      <c r="C1552" s="1" t="s">
        <v>3910</v>
      </c>
      <c r="D1552" s="15">
        <v>3</v>
      </c>
      <c r="E1552" s="4">
        <v>0.41632697060552198</v>
      </c>
      <c r="F1552" s="6">
        <v>0.12223822749999599</v>
      </c>
    </row>
    <row r="1553" spans="1:6" x14ac:dyDescent="0.25">
      <c r="A1553" s="1" t="s">
        <v>1110</v>
      </c>
      <c r="B1553" s="1" t="s">
        <v>2249</v>
      </c>
      <c r="C1553" s="1" t="s">
        <v>4059</v>
      </c>
      <c r="D1553" s="15">
        <v>4</v>
      </c>
      <c r="E1553" s="4">
        <v>0.32163352433998399</v>
      </c>
      <c r="F1553" s="6">
        <v>0.12229156249999799</v>
      </c>
    </row>
    <row r="1554" spans="1:6" x14ac:dyDescent="0.25">
      <c r="A1554" s="1" t="s">
        <v>2065</v>
      </c>
      <c r="B1554" s="1" t="s">
        <v>5568</v>
      </c>
      <c r="C1554" s="1" t="s">
        <v>5569</v>
      </c>
      <c r="D1554" s="15">
        <v>5</v>
      </c>
      <c r="E1554" s="4">
        <v>0.26670433114368802</v>
      </c>
      <c r="F1554" s="6">
        <v>0.122573627500001</v>
      </c>
    </row>
    <row r="1555" spans="1:6" x14ac:dyDescent="0.25">
      <c r="A1555" s="1" t="s">
        <v>2187</v>
      </c>
      <c r="B1555" s="1" t="s">
        <v>5759</v>
      </c>
      <c r="C1555" s="1" t="s">
        <v>5760</v>
      </c>
      <c r="D1555" s="15">
        <v>9</v>
      </c>
      <c r="E1555" s="4">
        <v>0.19157640382129701</v>
      </c>
      <c r="F1555" s="6">
        <v>0.1229219825</v>
      </c>
    </row>
    <row r="1556" spans="1:6" x14ac:dyDescent="0.25">
      <c r="A1556" s="1" t="s">
        <v>1148</v>
      </c>
      <c r="B1556" s="1" t="s">
        <v>2249</v>
      </c>
      <c r="C1556" s="1" t="s">
        <v>4115</v>
      </c>
      <c r="D1556" s="15">
        <v>4</v>
      </c>
      <c r="E1556" s="4">
        <v>0.29656269401624802</v>
      </c>
      <c r="F1556" s="6">
        <v>0.12312468999999999</v>
      </c>
    </row>
    <row r="1557" spans="1:6" x14ac:dyDescent="0.25">
      <c r="A1557" s="1" t="s">
        <v>1583</v>
      </c>
      <c r="B1557" s="1" t="s">
        <v>4805</v>
      </c>
      <c r="C1557" s="1" t="s">
        <v>4806</v>
      </c>
      <c r="D1557" s="15">
        <v>4</v>
      </c>
      <c r="E1557" s="4">
        <v>0.45876200676000001</v>
      </c>
      <c r="F1557" s="6">
        <v>0.12406376749999699</v>
      </c>
    </row>
    <row r="1558" spans="1:6" x14ac:dyDescent="0.25">
      <c r="A1558" s="1" t="s">
        <v>1132</v>
      </c>
      <c r="B1558" s="1" t="s">
        <v>2735</v>
      </c>
      <c r="C1558" s="1" t="s">
        <v>4092</v>
      </c>
      <c r="D1558" s="15">
        <v>8</v>
      </c>
      <c r="E1558" s="4">
        <v>0.29148174465132598</v>
      </c>
      <c r="F1558" s="6">
        <v>0.124118517499994</v>
      </c>
    </row>
    <row r="1559" spans="1:6" x14ac:dyDescent="0.25">
      <c r="A1559" s="1" t="s">
        <v>1602</v>
      </c>
      <c r="B1559" s="1" t="s">
        <v>4838</v>
      </c>
      <c r="C1559" s="1" t="s">
        <v>4839</v>
      </c>
      <c r="D1559" s="15">
        <v>5</v>
      </c>
      <c r="E1559" s="4">
        <v>0.104419212254491</v>
      </c>
      <c r="F1559" s="6">
        <v>0.125313407499996</v>
      </c>
    </row>
    <row r="1560" spans="1:6" x14ac:dyDescent="0.25">
      <c r="A1560" s="1" t="s">
        <v>677</v>
      </c>
      <c r="B1560" s="1" t="s">
        <v>3359</v>
      </c>
      <c r="C1560" s="1" t="s">
        <v>3360</v>
      </c>
      <c r="D1560" s="15">
        <v>70</v>
      </c>
      <c r="E1560" s="4">
        <v>5.1005480048600699E-2</v>
      </c>
      <c r="F1560" s="6">
        <v>0.12633253749999801</v>
      </c>
    </row>
    <row r="1561" spans="1:6" x14ac:dyDescent="0.25">
      <c r="A1561" s="1" t="s">
        <v>686</v>
      </c>
      <c r="B1561" s="1" t="s">
        <v>3370</v>
      </c>
      <c r="C1561" s="1" t="s">
        <v>3371</v>
      </c>
      <c r="D1561" s="15">
        <v>5</v>
      </c>
      <c r="E1561" s="4">
        <v>0.15299332421139</v>
      </c>
      <c r="F1561" s="6">
        <v>0.126536057499996</v>
      </c>
    </row>
    <row r="1562" spans="1:6" x14ac:dyDescent="0.25">
      <c r="A1562" s="1" t="s">
        <v>811</v>
      </c>
      <c r="B1562" s="1" t="s">
        <v>3569</v>
      </c>
      <c r="C1562" s="1" t="s">
        <v>3570</v>
      </c>
      <c r="D1562" s="15">
        <v>13</v>
      </c>
      <c r="E1562" s="4">
        <v>0.495772547420604</v>
      </c>
      <c r="F1562" s="6">
        <v>0.12684335250000001</v>
      </c>
    </row>
    <row r="1563" spans="1:6" x14ac:dyDescent="0.25">
      <c r="A1563" s="1" t="s">
        <v>486</v>
      </c>
      <c r="B1563" s="1" t="s">
        <v>3053</v>
      </c>
      <c r="C1563" s="1" t="s">
        <v>3054</v>
      </c>
      <c r="D1563" s="15">
        <v>8</v>
      </c>
      <c r="E1563" s="4">
        <v>0.10750079741516</v>
      </c>
      <c r="F1563" s="6">
        <v>0.12693578999999999</v>
      </c>
    </row>
    <row r="1564" spans="1:6" x14ac:dyDescent="0.25">
      <c r="A1564" s="1" t="s">
        <v>1513</v>
      </c>
      <c r="B1564" s="1" t="s">
        <v>4699</v>
      </c>
      <c r="C1564" s="1" t="s">
        <v>4700</v>
      </c>
      <c r="D1564" s="15">
        <v>5</v>
      </c>
      <c r="E1564" s="4">
        <v>0.62762478798074395</v>
      </c>
      <c r="F1564" s="6">
        <v>0.12731891749999599</v>
      </c>
    </row>
    <row r="1565" spans="1:6" x14ac:dyDescent="0.25">
      <c r="A1565" s="1" t="s">
        <v>245</v>
      </c>
      <c r="B1565" s="1" t="s">
        <v>2651</v>
      </c>
      <c r="C1565" s="1" t="s">
        <v>2652</v>
      </c>
      <c r="D1565" s="15">
        <v>19</v>
      </c>
      <c r="E1565" s="4">
        <v>8.4777914084843406E-2</v>
      </c>
      <c r="F1565" s="6">
        <v>0.12740725999999999</v>
      </c>
    </row>
    <row r="1566" spans="1:6" x14ac:dyDescent="0.25">
      <c r="A1566" s="1" t="s">
        <v>2054</v>
      </c>
      <c r="B1566" s="1" t="s">
        <v>5552</v>
      </c>
      <c r="C1566" s="1" t="s">
        <v>5553</v>
      </c>
      <c r="D1566" s="15">
        <v>12</v>
      </c>
      <c r="E1566" s="4">
        <v>0.31823596619411998</v>
      </c>
      <c r="F1566" s="6">
        <v>0.128231947499998</v>
      </c>
    </row>
    <row r="1567" spans="1:6" x14ac:dyDescent="0.25">
      <c r="A1567" s="1" t="s">
        <v>777</v>
      </c>
      <c r="B1567" s="1" t="s">
        <v>3518</v>
      </c>
      <c r="C1567" s="1" t="s">
        <v>3519</v>
      </c>
      <c r="D1567" s="15">
        <v>4</v>
      </c>
      <c r="E1567" s="4">
        <v>0.16907959662206801</v>
      </c>
      <c r="F1567" s="6">
        <v>0.12835838249999301</v>
      </c>
    </row>
    <row r="1568" spans="1:6" x14ac:dyDescent="0.25">
      <c r="A1568" s="1" t="s">
        <v>1847</v>
      </c>
      <c r="B1568" s="1" t="s">
        <v>2993</v>
      </c>
      <c r="C1568" s="1" t="s">
        <v>5224</v>
      </c>
      <c r="D1568" s="15">
        <v>100</v>
      </c>
      <c r="E1568" s="4">
        <v>3.8104446057965001E-2</v>
      </c>
      <c r="F1568" s="6">
        <v>0.128855169999994</v>
      </c>
    </row>
    <row r="1569" spans="1:6" x14ac:dyDescent="0.25">
      <c r="A1569" s="1" t="s">
        <v>1441</v>
      </c>
      <c r="B1569" s="1" t="s">
        <v>4579</v>
      </c>
      <c r="C1569" s="1" t="s">
        <v>4580</v>
      </c>
      <c r="D1569" s="15">
        <v>2</v>
      </c>
      <c r="E1569" s="4">
        <v>0.22290551222527599</v>
      </c>
      <c r="F1569" s="6">
        <v>0.12891014249999999</v>
      </c>
    </row>
    <row r="1570" spans="1:6" x14ac:dyDescent="0.25">
      <c r="A1570" s="1" t="s">
        <v>538</v>
      </c>
      <c r="B1570" s="1" t="s">
        <v>2249</v>
      </c>
      <c r="C1570" s="1" t="s">
        <v>3136</v>
      </c>
      <c r="D1570" s="15">
        <v>11</v>
      </c>
      <c r="E1570" s="4">
        <v>0.28245365608261802</v>
      </c>
      <c r="F1570" s="6">
        <v>0.129568514999996</v>
      </c>
    </row>
    <row r="1571" spans="1:6" x14ac:dyDescent="0.25">
      <c r="A1571" s="1" t="s">
        <v>1754</v>
      </c>
      <c r="B1571" s="1" t="s">
        <v>5080</v>
      </c>
      <c r="C1571" s="1" t="s">
        <v>5081</v>
      </c>
      <c r="D1571" s="15">
        <v>5</v>
      </c>
      <c r="E1571" s="4">
        <v>0.24204494811147201</v>
      </c>
      <c r="F1571" s="6">
        <v>0.12981735749999601</v>
      </c>
    </row>
    <row r="1572" spans="1:6" x14ac:dyDescent="0.25">
      <c r="A1572" s="1" t="s">
        <v>1841</v>
      </c>
      <c r="B1572" s="1" t="s">
        <v>2249</v>
      </c>
      <c r="C1572" s="1" t="s">
        <v>5215</v>
      </c>
      <c r="D1572" s="15">
        <v>7</v>
      </c>
      <c r="E1572" s="4">
        <v>0.51433915091051696</v>
      </c>
      <c r="F1572" s="6">
        <v>0.12999597499999699</v>
      </c>
    </row>
    <row r="1573" spans="1:6" x14ac:dyDescent="0.25">
      <c r="A1573" s="1" t="s">
        <v>1240</v>
      </c>
      <c r="B1573" s="1" t="s">
        <v>4264</v>
      </c>
      <c r="C1573" s="1" t="s">
        <v>4265</v>
      </c>
      <c r="D1573" s="15">
        <v>2</v>
      </c>
      <c r="E1573" s="4">
        <v>0.20346195504935899</v>
      </c>
      <c r="F1573" s="6">
        <v>0.13019283499999801</v>
      </c>
    </row>
    <row r="1574" spans="1:6" x14ac:dyDescent="0.25">
      <c r="A1574" s="1" t="s">
        <v>2148</v>
      </c>
      <c r="B1574" s="1" t="s">
        <v>2249</v>
      </c>
      <c r="C1574" s="1" t="s">
        <v>5695</v>
      </c>
      <c r="D1574" s="15">
        <v>9</v>
      </c>
      <c r="E1574" s="4">
        <v>0.311602320794231</v>
      </c>
      <c r="F1574" s="6">
        <v>0.13033037749999299</v>
      </c>
    </row>
    <row r="1575" spans="1:6" x14ac:dyDescent="0.25">
      <c r="A1575" s="1" t="s">
        <v>1494</v>
      </c>
      <c r="B1575" s="1" t="s">
        <v>4668</v>
      </c>
      <c r="C1575" s="1" t="s">
        <v>4669</v>
      </c>
      <c r="D1575" s="15">
        <v>5</v>
      </c>
      <c r="E1575" s="4">
        <v>0.43155734468741203</v>
      </c>
      <c r="F1575" s="6">
        <v>0.130499964999996</v>
      </c>
    </row>
    <row r="1576" spans="1:6" x14ac:dyDescent="0.25">
      <c r="A1576" s="1" t="s">
        <v>1170</v>
      </c>
      <c r="B1576" s="1" t="s">
        <v>4148</v>
      </c>
      <c r="C1576" s="1" t="s">
        <v>4149</v>
      </c>
      <c r="D1576" s="15">
        <v>11</v>
      </c>
      <c r="E1576" s="4">
        <v>0.315276891182112</v>
      </c>
      <c r="F1576" s="6">
        <v>0.13050780499999901</v>
      </c>
    </row>
    <row r="1577" spans="1:6" x14ac:dyDescent="0.25">
      <c r="A1577" s="1" t="s">
        <v>743</v>
      </c>
      <c r="B1577" s="1" t="s">
        <v>2249</v>
      </c>
      <c r="C1577" s="1" t="s">
        <v>3466</v>
      </c>
      <c r="D1577" s="15">
        <v>19</v>
      </c>
      <c r="E1577" s="4">
        <v>0.245013027589534</v>
      </c>
      <c r="F1577" s="6">
        <v>0.130629259999996</v>
      </c>
    </row>
    <row r="1578" spans="1:6" x14ac:dyDescent="0.25">
      <c r="A1578" s="1" t="s">
        <v>203</v>
      </c>
      <c r="B1578" s="1" t="s">
        <v>2580</v>
      </c>
      <c r="C1578" s="1" t="s">
        <v>2581</v>
      </c>
      <c r="D1578" s="15">
        <v>8</v>
      </c>
      <c r="E1578" s="4">
        <v>0.117037250264532</v>
      </c>
      <c r="F1578" s="6">
        <v>0.13068905749999801</v>
      </c>
    </row>
    <row r="1579" spans="1:6" x14ac:dyDescent="0.25">
      <c r="A1579" s="1" t="s">
        <v>293</v>
      </c>
      <c r="B1579" s="1" t="s">
        <v>2249</v>
      </c>
      <c r="C1579" s="1" t="s">
        <v>2730</v>
      </c>
      <c r="D1579" s="15">
        <v>6</v>
      </c>
      <c r="E1579" s="4">
        <v>0.10221934520371299</v>
      </c>
      <c r="F1579" s="6">
        <v>0.130837959999998</v>
      </c>
    </row>
    <row r="1580" spans="1:6" x14ac:dyDescent="0.25">
      <c r="A1580" s="1" t="s">
        <v>11</v>
      </c>
      <c r="B1580" s="1" t="s">
        <v>2263</v>
      </c>
      <c r="C1580" s="1" t="s">
        <v>2264</v>
      </c>
      <c r="D1580" s="15">
        <v>5</v>
      </c>
      <c r="E1580" s="4">
        <v>0.52318551887901099</v>
      </c>
      <c r="F1580" s="6">
        <v>0.13105449499999799</v>
      </c>
    </row>
    <row r="1581" spans="1:6" x14ac:dyDescent="0.25">
      <c r="A1581" s="1" t="s">
        <v>2241</v>
      </c>
      <c r="B1581" s="1" t="s">
        <v>2249</v>
      </c>
      <c r="C1581" s="1" t="s">
        <v>5842</v>
      </c>
      <c r="D1581" s="15">
        <v>18</v>
      </c>
      <c r="E1581" s="4">
        <v>0.34313818071320201</v>
      </c>
      <c r="F1581" s="6">
        <v>0.131090029999995</v>
      </c>
    </row>
    <row r="1582" spans="1:6" x14ac:dyDescent="0.25">
      <c r="A1582" s="1" t="s">
        <v>1931</v>
      </c>
      <c r="B1582" s="1" t="s">
        <v>5357</v>
      </c>
      <c r="C1582" s="1" t="s">
        <v>5358</v>
      </c>
      <c r="D1582" s="15">
        <v>11</v>
      </c>
      <c r="E1582" s="4">
        <v>0.119675360905984</v>
      </c>
      <c r="F1582" s="6">
        <v>0.131306750000001</v>
      </c>
    </row>
    <row r="1583" spans="1:6" x14ac:dyDescent="0.25">
      <c r="A1583" s="1" t="s">
        <v>512</v>
      </c>
      <c r="B1583" s="1" t="s">
        <v>3096</v>
      </c>
      <c r="C1583" s="1" t="s">
        <v>3097</v>
      </c>
      <c r="D1583" s="15">
        <v>7</v>
      </c>
      <c r="E1583" s="4">
        <v>0.20264229869309899</v>
      </c>
      <c r="F1583" s="6">
        <v>0.13147028499999899</v>
      </c>
    </row>
    <row r="1584" spans="1:6" x14ac:dyDescent="0.25">
      <c r="A1584" s="1" t="s">
        <v>1429</v>
      </c>
      <c r="B1584" s="1" t="s">
        <v>4561</v>
      </c>
      <c r="C1584" s="1" t="s">
        <v>4562</v>
      </c>
      <c r="D1584" s="15">
        <v>13</v>
      </c>
      <c r="E1584" s="4">
        <v>0.138832820298354</v>
      </c>
      <c r="F1584" s="6">
        <v>0.13235145999999501</v>
      </c>
    </row>
    <row r="1585" spans="1:6" x14ac:dyDescent="0.25">
      <c r="A1585" s="1" t="s">
        <v>41</v>
      </c>
      <c r="B1585" s="1" t="s">
        <v>2300</v>
      </c>
      <c r="C1585" s="1" t="s">
        <v>2313</v>
      </c>
      <c r="D1585" s="15">
        <v>4</v>
      </c>
      <c r="E1585" s="4">
        <v>5.1597115688352499E-2</v>
      </c>
      <c r="F1585" s="6">
        <v>0.132886064999997</v>
      </c>
    </row>
    <row r="1586" spans="1:6" x14ac:dyDescent="0.25">
      <c r="A1586" s="1" t="s">
        <v>1183</v>
      </c>
      <c r="B1586" s="1" t="s">
        <v>2249</v>
      </c>
      <c r="C1586" s="1" t="s">
        <v>4169</v>
      </c>
      <c r="D1586" s="15">
        <v>5</v>
      </c>
      <c r="E1586" s="4">
        <v>0.28065775035064</v>
      </c>
      <c r="F1586" s="6">
        <v>0.133217352499997</v>
      </c>
    </row>
    <row r="1587" spans="1:6" x14ac:dyDescent="0.25">
      <c r="A1587" s="1" t="s">
        <v>917</v>
      </c>
      <c r="B1587" s="1" t="s">
        <v>3742</v>
      </c>
      <c r="C1587" s="1" t="s">
        <v>3743</v>
      </c>
      <c r="D1587" s="15">
        <v>18</v>
      </c>
      <c r="E1587" s="4">
        <v>0.14326933413561299</v>
      </c>
      <c r="F1587" s="6">
        <v>0.13344954749999899</v>
      </c>
    </row>
    <row r="1588" spans="1:6" x14ac:dyDescent="0.25">
      <c r="A1588" s="1" t="s">
        <v>2075</v>
      </c>
      <c r="B1588" s="1" t="s">
        <v>5582</v>
      </c>
      <c r="C1588" s="1" t="s">
        <v>5583</v>
      </c>
      <c r="D1588" s="15">
        <v>8</v>
      </c>
      <c r="E1588" s="4">
        <v>0.19754171738568099</v>
      </c>
      <c r="F1588" s="6">
        <v>0.13350287749999301</v>
      </c>
    </row>
    <row r="1589" spans="1:6" x14ac:dyDescent="0.25">
      <c r="A1589" s="1" t="s">
        <v>2009</v>
      </c>
      <c r="B1589" s="1" t="s">
        <v>2740</v>
      </c>
      <c r="C1589" s="1" t="s">
        <v>5481</v>
      </c>
      <c r="D1589" s="15">
        <v>7</v>
      </c>
      <c r="E1589" s="4">
        <v>0.32021807687072901</v>
      </c>
      <c r="F1589" s="6">
        <v>0.13378952999999899</v>
      </c>
    </row>
    <row r="1590" spans="1:6" x14ac:dyDescent="0.25">
      <c r="A1590" s="1" t="s">
        <v>585</v>
      </c>
      <c r="B1590" s="1" t="s">
        <v>2658</v>
      </c>
      <c r="C1590" s="1" t="s">
        <v>3210</v>
      </c>
      <c r="D1590" s="15">
        <v>42</v>
      </c>
      <c r="E1590" s="4">
        <v>3.3199918014326403E-2</v>
      </c>
      <c r="F1590" s="6">
        <v>0.13400704999999799</v>
      </c>
    </row>
    <row r="1591" spans="1:6" x14ac:dyDescent="0.25">
      <c r="A1591" s="1" t="s">
        <v>2076</v>
      </c>
      <c r="B1591" s="1" t="s">
        <v>2249</v>
      </c>
      <c r="C1591" s="1" t="s">
        <v>5584</v>
      </c>
      <c r="D1591" s="15">
        <v>6</v>
      </c>
      <c r="E1591" s="4">
        <v>9.3020689007760102E-2</v>
      </c>
      <c r="F1591" s="6">
        <v>0.13426344499999401</v>
      </c>
    </row>
    <row r="1592" spans="1:6" x14ac:dyDescent="0.25">
      <c r="A1592" s="1" t="s">
        <v>1408</v>
      </c>
      <c r="B1592" s="1" t="s">
        <v>2249</v>
      </c>
      <c r="C1592" s="1" t="s">
        <v>4531</v>
      </c>
      <c r="D1592" s="15">
        <v>25</v>
      </c>
      <c r="E1592" s="4">
        <v>7.5200693887744904E-2</v>
      </c>
      <c r="F1592" s="6">
        <v>0.134497374999998</v>
      </c>
    </row>
    <row r="1593" spans="1:6" x14ac:dyDescent="0.25">
      <c r="A1593" s="1" t="s">
        <v>942</v>
      </c>
      <c r="B1593" s="1" t="s">
        <v>3783</v>
      </c>
      <c r="C1593" s="1" t="s">
        <v>3784</v>
      </c>
      <c r="D1593" s="15">
        <v>7</v>
      </c>
      <c r="E1593" s="4">
        <v>0.16772164588663899</v>
      </c>
      <c r="F1593" s="6">
        <v>0.134704972499993</v>
      </c>
    </row>
    <row r="1594" spans="1:6" x14ac:dyDescent="0.25">
      <c r="A1594" s="1" t="s">
        <v>1333</v>
      </c>
      <c r="B1594" s="1" t="s">
        <v>4416</v>
      </c>
      <c r="C1594" s="1" t="s">
        <v>4417</v>
      </c>
      <c r="D1594" s="15">
        <v>5</v>
      </c>
      <c r="E1594" s="4">
        <v>6.4011095592155204E-2</v>
      </c>
      <c r="F1594" s="6">
        <v>0.134981432499997</v>
      </c>
    </row>
    <row r="1595" spans="1:6" x14ac:dyDescent="0.25">
      <c r="A1595" s="1" t="s">
        <v>1526</v>
      </c>
      <c r="B1595" s="1" t="s">
        <v>2249</v>
      </c>
      <c r="C1595" s="1" t="s">
        <v>4721</v>
      </c>
      <c r="D1595" s="15">
        <v>33</v>
      </c>
      <c r="E1595" s="4">
        <v>5.3176599497606301E-2</v>
      </c>
      <c r="F1595" s="6">
        <v>0.135163125</v>
      </c>
    </row>
    <row r="1596" spans="1:6" x14ac:dyDescent="0.25">
      <c r="A1596" s="1" t="s">
        <v>1861</v>
      </c>
      <c r="B1596" s="1" t="s">
        <v>5245</v>
      </c>
      <c r="C1596" s="1" t="s">
        <v>5246</v>
      </c>
      <c r="D1596" s="15">
        <v>14</v>
      </c>
      <c r="E1596" s="4">
        <v>0.14870208078456401</v>
      </c>
      <c r="F1596" s="6">
        <v>0.13532662999999701</v>
      </c>
    </row>
    <row r="1597" spans="1:6" x14ac:dyDescent="0.25">
      <c r="A1597" s="1" t="s">
        <v>1580</v>
      </c>
      <c r="B1597" s="1" t="s">
        <v>2740</v>
      </c>
      <c r="C1597" s="1" t="s">
        <v>4801</v>
      </c>
      <c r="D1597" s="15">
        <v>2</v>
      </c>
      <c r="E1597" s="4">
        <v>0.13406349952952801</v>
      </c>
      <c r="F1597" s="6">
        <v>0.13547034249999901</v>
      </c>
    </row>
    <row r="1598" spans="1:6" x14ac:dyDescent="0.25">
      <c r="A1598" s="1" t="s">
        <v>353</v>
      </c>
      <c r="B1598" s="1" t="s">
        <v>2828</v>
      </c>
      <c r="C1598" s="1" t="s">
        <v>2829</v>
      </c>
      <c r="D1598" s="15">
        <v>3</v>
      </c>
      <c r="E1598" s="4">
        <v>0.89719570419823502</v>
      </c>
      <c r="F1598" s="6">
        <v>0.13563863999999801</v>
      </c>
    </row>
    <row r="1599" spans="1:6" x14ac:dyDescent="0.25">
      <c r="A1599" s="1" t="s">
        <v>1218</v>
      </c>
      <c r="B1599" s="1" t="s">
        <v>4224</v>
      </c>
      <c r="C1599" s="1" t="s">
        <v>4225</v>
      </c>
      <c r="D1599" s="15">
        <v>17</v>
      </c>
      <c r="E1599" s="4">
        <v>0.11979226461710001</v>
      </c>
      <c r="F1599" s="6">
        <v>0.135931507499996</v>
      </c>
    </row>
    <row r="1600" spans="1:6" x14ac:dyDescent="0.25">
      <c r="A1600" s="1" t="s">
        <v>1720</v>
      </c>
      <c r="B1600" s="1" t="s">
        <v>2249</v>
      </c>
      <c r="C1600" s="1" t="s">
        <v>5026</v>
      </c>
      <c r="D1600" s="15">
        <v>4</v>
      </c>
      <c r="E1600" s="4">
        <v>0.28645248198060802</v>
      </c>
      <c r="F1600" s="6">
        <v>0.13661904250000201</v>
      </c>
    </row>
    <row r="1601" spans="1:6" x14ac:dyDescent="0.25">
      <c r="A1601" s="1" t="s">
        <v>566</v>
      </c>
      <c r="B1601" s="1" t="s">
        <v>2249</v>
      </c>
      <c r="C1601" s="1" t="s">
        <v>3178</v>
      </c>
      <c r="D1601" s="15">
        <v>7</v>
      </c>
      <c r="E1601" s="4">
        <v>0.11818845111238201</v>
      </c>
      <c r="F1601" s="6">
        <v>0.136829959999997</v>
      </c>
    </row>
    <row r="1602" spans="1:6" x14ac:dyDescent="0.25">
      <c r="A1602" s="1" t="s">
        <v>1990</v>
      </c>
      <c r="B1602" s="1" t="s">
        <v>5453</v>
      </c>
      <c r="C1602" s="1" t="s">
        <v>5454</v>
      </c>
      <c r="D1602" s="15">
        <v>11</v>
      </c>
      <c r="E1602" s="4">
        <v>0.11290825225345499</v>
      </c>
      <c r="F1602" s="6">
        <v>0.13744571250000301</v>
      </c>
    </row>
    <row r="1603" spans="1:6" x14ac:dyDescent="0.25">
      <c r="A1603" s="1" t="s">
        <v>50</v>
      </c>
      <c r="B1603" s="1" t="s">
        <v>2327</v>
      </c>
      <c r="C1603" s="1" t="s">
        <v>2328</v>
      </c>
      <c r="D1603" s="15">
        <v>8</v>
      </c>
      <c r="E1603" s="4">
        <v>0.30193410575691898</v>
      </c>
      <c r="F1603" s="6">
        <v>0.13754722</v>
      </c>
    </row>
    <row r="1604" spans="1:6" x14ac:dyDescent="0.25">
      <c r="A1604" s="1" t="s">
        <v>690</v>
      </c>
      <c r="B1604" s="1" t="s">
        <v>3377</v>
      </c>
      <c r="C1604" s="1" t="s">
        <v>3378</v>
      </c>
      <c r="D1604" s="15">
        <v>10</v>
      </c>
      <c r="E1604" s="4">
        <v>9.1573667146006399E-2</v>
      </c>
      <c r="F1604" s="6">
        <v>0.13836157999999399</v>
      </c>
    </row>
    <row r="1605" spans="1:6" x14ac:dyDescent="0.25">
      <c r="A1605" s="1" t="s">
        <v>1650</v>
      </c>
      <c r="B1605" s="1" t="s">
        <v>4913</v>
      </c>
      <c r="C1605" s="1" t="s">
        <v>4914</v>
      </c>
      <c r="D1605" s="15">
        <v>3</v>
      </c>
      <c r="E1605" s="4">
        <v>0.122319592371898</v>
      </c>
      <c r="F1605" s="6">
        <v>0.13874401</v>
      </c>
    </row>
    <row r="1606" spans="1:6" x14ac:dyDescent="0.25">
      <c r="A1606" s="1" t="s">
        <v>639</v>
      </c>
      <c r="B1606" s="1" t="s">
        <v>2249</v>
      </c>
      <c r="C1606" s="1" t="s">
        <v>3295</v>
      </c>
      <c r="D1606" s="15">
        <v>6</v>
      </c>
      <c r="E1606" s="4">
        <v>0.31663803613809399</v>
      </c>
      <c r="F1606" s="6">
        <v>0.138789862499994</v>
      </c>
    </row>
    <row r="1607" spans="1:6" x14ac:dyDescent="0.25">
      <c r="A1607" s="1" t="s">
        <v>533</v>
      </c>
      <c r="B1607" s="1" t="s">
        <v>2998</v>
      </c>
      <c r="C1607" s="1" t="s">
        <v>3128</v>
      </c>
      <c r="D1607" s="15">
        <v>7</v>
      </c>
      <c r="E1607" s="4">
        <v>0.201095293120408</v>
      </c>
      <c r="F1607" s="6">
        <v>0.138961794999998</v>
      </c>
    </row>
    <row r="1608" spans="1:6" x14ac:dyDescent="0.25">
      <c r="A1608" s="1" t="s">
        <v>1649</v>
      </c>
      <c r="B1608" s="1" t="s">
        <v>4911</v>
      </c>
      <c r="C1608" s="1" t="s">
        <v>4912</v>
      </c>
      <c r="D1608" s="15">
        <v>3</v>
      </c>
      <c r="E1608" s="4">
        <v>0.51437550116042596</v>
      </c>
      <c r="F1608" s="6">
        <v>0.139401462499991</v>
      </c>
    </row>
    <row r="1609" spans="1:6" x14ac:dyDescent="0.25">
      <c r="A1609" s="1" t="s">
        <v>1411</v>
      </c>
      <c r="B1609" s="1" t="s">
        <v>4534</v>
      </c>
      <c r="C1609" s="1" t="s">
        <v>4535</v>
      </c>
      <c r="D1609" s="15">
        <v>8</v>
      </c>
      <c r="E1609" s="4">
        <v>0.24867590875342599</v>
      </c>
      <c r="F1609" s="6">
        <v>0.1397259025</v>
      </c>
    </row>
    <row r="1610" spans="1:6" x14ac:dyDescent="0.25">
      <c r="A1610" s="1" t="s">
        <v>2170</v>
      </c>
      <c r="B1610" s="1" t="s">
        <v>4994</v>
      </c>
      <c r="C1610" s="1" t="s">
        <v>5728</v>
      </c>
      <c r="D1610" s="15">
        <v>9</v>
      </c>
      <c r="E1610" s="4">
        <v>0.209969200826578</v>
      </c>
      <c r="F1610" s="6">
        <v>0.13980354749999599</v>
      </c>
    </row>
    <row r="1611" spans="1:6" x14ac:dyDescent="0.25">
      <c r="A1611" s="1" t="s">
        <v>874</v>
      </c>
      <c r="B1611" s="1" t="s">
        <v>3672</v>
      </c>
      <c r="C1611" s="1" t="s">
        <v>3673</v>
      </c>
      <c r="D1611" s="15">
        <v>13</v>
      </c>
      <c r="E1611" s="4">
        <v>0.113450793107863</v>
      </c>
      <c r="F1611" s="6">
        <v>0.140071082500001</v>
      </c>
    </row>
    <row r="1612" spans="1:6" x14ac:dyDescent="0.25">
      <c r="A1612" s="1" t="s">
        <v>1912</v>
      </c>
      <c r="B1612" s="1" t="s">
        <v>2249</v>
      </c>
      <c r="C1612" s="1" t="s">
        <v>5330</v>
      </c>
      <c r="D1612" s="15">
        <v>5</v>
      </c>
      <c r="E1612" s="4">
        <v>0.82026541964557598</v>
      </c>
      <c r="F1612" s="6">
        <v>0.14015377000000001</v>
      </c>
    </row>
    <row r="1613" spans="1:6" x14ac:dyDescent="0.25">
      <c r="A1613" s="1" t="s">
        <v>1130</v>
      </c>
      <c r="B1613" s="1" t="s">
        <v>2249</v>
      </c>
      <c r="C1613" s="1" t="s">
        <v>4089</v>
      </c>
      <c r="D1613" s="15">
        <v>14</v>
      </c>
      <c r="E1613" s="4">
        <v>0.28229077568918198</v>
      </c>
      <c r="F1613" s="6">
        <v>0.141645977499996</v>
      </c>
    </row>
    <row r="1614" spans="1:6" x14ac:dyDescent="0.25">
      <c r="A1614" s="1" t="s">
        <v>1481</v>
      </c>
      <c r="B1614" s="1" t="s">
        <v>4646</v>
      </c>
      <c r="C1614" s="1" t="s">
        <v>4647</v>
      </c>
      <c r="D1614" s="15">
        <v>6</v>
      </c>
      <c r="E1614" s="4">
        <v>0.22885219242554</v>
      </c>
      <c r="F1614" s="6">
        <v>0.14242226249999701</v>
      </c>
    </row>
    <row r="1615" spans="1:6" x14ac:dyDescent="0.25">
      <c r="A1615" s="1" t="s">
        <v>1691</v>
      </c>
      <c r="B1615" s="1" t="s">
        <v>2300</v>
      </c>
      <c r="C1615" s="1" t="s">
        <v>4981</v>
      </c>
      <c r="D1615" s="15">
        <v>4</v>
      </c>
      <c r="E1615" s="4">
        <v>0.158883229893443</v>
      </c>
      <c r="F1615" s="6">
        <v>0.142579129999993</v>
      </c>
    </row>
    <row r="1616" spans="1:6" x14ac:dyDescent="0.25">
      <c r="A1616" s="1" t="s">
        <v>2004</v>
      </c>
      <c r="B1616" s="1" t="s">
        <v>5472</v>
      </c>
      <c r="C1616" s="1" t="s">
        <v>5473</v>
      </c>
      <c r="D1616" s="15">
        <v>6</v>
      </c>
      <c r="E1616" s="4">
        <v>0.122406633489623</v>
      </c>
      <c r="F1616" s="6">
        <v>0.14301805999999301</v>
      </c>
    </row>
    <row r="1617" spans="1:6" x14ac:dyDescent="0.25">
      <c r="A1617" s="1" t="s">
        <v>442</v>
      </c>
      <c r="B1617" s="1" t="s">
        <v>2980</v>
      </c>
      <c r="C1617" s="1" t="s">
        <v>2981</v>
      </c>
      <c r="D1617" s="15">
        <v>8</v>
      </c>
      <c r="E1617" s="4">
        <v>0.20225103528869701</v>
      </c>
      <c r="F1617" s="6">
        <v>0.143067099999998</v>
      </c>
    </row>
    <row r="1618" spans="1:6" x14ac:dyDescent="0.25">
      <c r="A1618" s="1" t="s">
        <v>1394</v>
      </c>
      <c r="B1618" s="1" t="s">
        <v>4509</v>
      </c>
      <c r="C1618" s="1" t="s">
        <v>4510</v>
      </c>
      <c r="D1618" s="15">
        <v>76</v>
      </c>
      <c r="E1618" s="4">
        <v>0.19621425655757699</v>
      </c>
      <c r="F1618" s="6">
        <v>0.144089237499999</v>
      </c>
    </row>
    <row r="1619" spans="1:6" x14ac:dyDescent="0.25">
      <c r="A1619" s="1" t="s">
        <v>2122</v>
      </c>
      <c r="B1619" s="1" t="s">
        <v>5652</v>
      </c>
      <c r="C1619" s="1" t="s">
        <v>5653</v>
      </c>
      <c r="D1619" s="15">
        <v>6</v>
      </c>
      <c r="E1619" s="4">
        <v>0.21841875327754501</v>
      </c>
      <c r="F1619" s="6">
        <v>0.1442387275</v>
      </c>
    </row>
    <row r="1620" spans="1:6" x14ac:dyDescent="0.25">
      <c r="A1620" s="1" t="s">
        <v>1836</v>
      </c>
      <c r="B1620" s="1" t="s">
        <v>5205</v>
      </c>
      <c r="C1620" s="1" t="s">
        <v>5206</v>
      </c>
      <c r="D1620" s="15">
        <v>19</v>
      </c>
      <c r="E1620" s="4">
        <v>0.111390532239336</v>
      </c>
      <c r="F1620" s="6">
        <v>0.144446057499998</v>
      </c>
    </row>
    <row r="1621" spans="1:6" x14ac:dyDescent="0.25">
      <c r="A1621" s="1" t="s">
        <v>929</v>
      </c>
      <c r="B1621" s="1" t="s">
        <v>3762</v>
      </c>
      <c r="C1621" s="1" t="s">
        <v>3763</v>
      </c>
      <c r="D1621" s="15">
        <v>6</v>
      </c>
      <c r="E1621" s="4">
        <v>0.152361980996502</v>
      </c>
      <c r="F1621" s="6">
        <v>0.14534254749999501</v>
      </c>
    </row>
    <row r="1622" spans="1:6" x14ac:dyDescent="0.25">
      <c r="A1622" s="1" t="s">
        <v>219</v>
      </c>
      <c r="B1622" s="1" t="s">
        <v>2606</v>
      </c>
      <c r="C1622" s="1" t="s">
        <v>2607</v>
      </c>
      <c r="D1622" s="15">
        <v>10</v>
      </c>
      <c r="E1622" s="4">
        <v>0.20695345721112801</v>
      </c>
      <c r="F1622" s="6">
        <v>0.146020692499997</v>
      </c>
    </row>
    <row r="1623" spans="1:6" x14ac:dyDescent="0.25">
      <c r="A1623" s="1" t="s">
        <v>1941</v>
      </c>
      <c r="B1623" s="1" t="s">
        <v>5373</v>
      </c>
      <c r="C1623" s="1" t="s">
        <v>5374</v>
      </c>
      <c r="D1623" s="15">
        <v>12</v>
      </c>
      <c r="E1623" s="4">
        <v>0.14429950923127499</v>
      </c>
      <c r="F1623" s="6">
        <v>0.146071567499995</v>
      </c>
    </row>
    <row r="1624" spans="1:6" x14ac:dyDescent="0.25">
      <c r="A1624" s="1" t="s">
        <v>574</v>
      </c>
      <c r="B1624" s="1" t="s">
        <v>3190</v>
      </c>
      <c r="C1624" s="1" t="s">
        <v>3191</v>
      </c>
      <c r="D1624" s="15">
        <v>5</v>
      </c>
      <c r="E1624" s="4">
        <v>0.25457535721806901</v>
      </c>
      <c r="F1624" s="6">
        <v>0.14692940999999801</v>
      </c>
    </row>
    <row r="1625" spans="1:6" x14ac:dyDescent="0.25">
      <c r="A1625" s="1" t="s">
        <v>1161</v>
      </c>
      <c r="B1625" s="1" t="s">
        <v>2247</v>
      </c>
      <c r="C1625" s="1" t="s">
        <v>4132</v>
      </c>
      <c r="D1625" s="15">
        <v>9</v>
      </c>
      <c r="E1625" s="4">
        <v>0.185099577181526</v>
      </c>
      <c r="F1625" s="6">
        <v>0.147737682499998</v>
      </c>
    </row>
    <row r="1626" spans="1:6" x14ac:dyDescent="0.25">
      <c r="A1626" s="1" t="s">
        <v>390</v>
      </c>
      <c r="B1626" s="1" t="s">
        <v>2895</v>
      </c>
      <c r="C1626" s="1" t="s">
        <v>2896</v>
      </c>
      <c r="D1626" s="15">
        <v>2</v>
      </c>
      <c r="E1626" s="4">
        <v>0.33187942705559698</v>
      </c>
      <c r="F1626" s="6">
        <v>0.14928432249999801</v>
      </c>
    </row>
    <row r="1627" spans="1:6" x14ac:dyDescent="0.25">
      <c r="A1627" s="1" t="s">
        <v>517</v>
      </c>
      <c r="B1627" s="1" t="s">
        <v>3103</v>
      </c>
      <c r="C1627" s="1" t="s">
        <v>3104</v>
      </c>
      <c r="D1627" s="15">
        <v>23</v>
      </c>
      <c r="E1627" s="4">
        <v>0.10345296023058199</v>
      </c>
      <c r="F1627" s="6">
        <v>0.14962233249999601</v>
      </c>
    </row>
    <row r="1628" spans="1:6" x14ac:dyDescent="0.25">
      <c r="A1628" s="1" t="s">
        <v>296</v>
      </c>
      <c r="B1628" s="1" t="s">
        <v>2735</v>
      </c>
      <c r="C1628" s="1" t="s">
        <v>2736</v>
      </c>
      <c r="D1628" s="15">
        <v>19</v>
      </c>
      <c r="E1628" s="4">
        <v>2.0603601548916099E-2</v>
      </c>
      <c r="F1628" s="6">
        <v>0.14992193999999801</v>
      </c>
    </row>
    <row r="1629" spans="1:6" x14ac:dyDescent="0.25">
      <c r="A1629" s="1" t="s">
        <v>2225</v>
      </c>
      <c r="B1629" s="1" t="s">
        <v>5819</v>
      </c>
      <c r="C1629" s="1" t="s">
        <v>5820</v>
      </c>
      <c r="D1629" s="15">
        <v>10</v>
      </c>
      <c r="E1629" s="4">
        <v>0.123090659210632</v>
      </c>
      <c r="F1629" s="6">
        <v>0.15031245999999601</v>
      </c>
    </row>
    <row r="1630" spans="1:6" x14ac:dyDescent="0.25">
      <c r="A1630" s="1" t="s">
        <v>1075</v>
      </c>
      <c r="B1630" s="1" t="s">
        <v>4006</v>
      </c>
      <c r="C1630" s="1" t="s">
        <v>4007</v>
      </c>
      <c r="D1630" s="15">
        <v>9</v>
      </c>
      <c r="E1630" s="4">
        <v>0.20343378685997801</v>
      </c>
      <c r="F1630" s="6">
        <v>0.15040382999999399</v>
      </c>
    </row>
    <row r="1631" spans="1:6" x14ac:dyDescent="0.25">
      <c r="A1631" s="1" t="s">
        <v>1407</v>
      </c>
      <c r="B1631" s="1" t="s">
        <v>4529</v>
      </c>
      <c r="C1631" s="1" t="s">
        <v>4530</v>
      </c>
      <c r="D1631" s="15">
        <v>10</v>
      </c>
      <c r="E1631" s="4">
        <v>4.2874077885446997E-2</v>
      </c>
      <c r="F1631" s="6">
        <v>0.150538417499998</v>
      </c>
    </row>
    <row r="1632" spans="1:6" x14ac:dyDescent="0.25">
      <c r="A1632" s="1" t="s">
        <v>2197</v>
      </c>
      <c r="B1632" s="1" t="s">
        <v>2249</v>
      </c>
      <c r="C1632" s="1" t="s">
        <v>5775</v>
      </c>
      <c r="D1632" s="15">
        <v>5</v>
      </c>
      <c r="E1632" s="4">
        <v>0.68603462480961697</v>
      </c>
      <c r="F1632" s="6">
        <v>0.15146567750000101</v>
      </c>
    </row>
    <row r="1633" spans="1:6" x14ac:dyDescent="0.25">
      <c r="A1633" s="1" t="s">
        <v>1442</v>
      </c>
      <c r="B1633" s="1" t="s">
        <v>4581</v>
      </c>
      <c r="C1633" s="1" t="s">
        <v>4582</v>
      </c>
      <c r="D1633" s="15">
        <v>8</v>
      </c>
      <c r="E1633" s="4">
        <v>0.323212577510124</v>
      </c>
      <c r="F1633" s="6">
        <v>0.15156383499999701</v>
      </c>
    </row>
    <row r="1634" spans="1:6" x14ac:dyDescent="0.25">
      <c r="A1634" s="1" t="s">
        <v>1250</v>
      </c>
      <c r="B1634" s="1" t="s">
        <v>2249</v>
      </c>
      <c r="C1634" s="1" t="s">
        <v>4283</v>
      </c>
      <c r="D1634" s="15">
        <v>7</v>
      </c>
      <c r="E1634" s="4">
        <v>0.59307278259259799</v>
      </c>
      <c r="F1634" s="6">
        <v>0.151738477499996</v>
      </c>
    </row>
    <row r="1635" spans="1:6" x14ac:dyDescent="0.25">
      <c r="A1635" s="1" t="s">
        <v>1851</v>
      </c>
      <c r="B1635" s="1" t="s">
        <v>5229</v>
      </c>
      <c r="C1635" s="1" t="s">
        <v>5230</v>
      </c>
      <c r="D1635" s="15">
        <v>15</v>
      </c>
      <c r="E1635" s="4">
        <v>5.3229025749544301E-2</v>
      </c>
      <c r="F1635" s="6">
        <v>0.15242038999999899</v>
      </c>
    </row>
    <row r="1636" spans="1:6" x14ac:dyDescent="0.25">
      <c r="A1636" s="1" t="s">
        <v>2169</v>
      </c>
      <c r="B1636" s="1" t="s">
        <v>2249</v>
      </c>
      <c r="C1636" s="1" t="s">
        <v>5727</v>
      </c>
      <c r="D1636" s="15">
        <v>4</v>
      </c>
      <c r="E1636" s="4">
        <v>0.65319126668833605</v>
      </c>
      <c r="F1636" s="6">
        <v>0.15269015749999901</v>
      </c>
    </row>
    <row r="1637" spans="1:6" x14ac:dyDescent="0.25">
      <c r="A1637" s="1" t="s">
        <v>2053</v>
      </c>
      <c r="B1637" s="1" t="s">
        <v>5550</v>
      </c>
      <c r="C1637" s="1" t="s">
        <v>5551</v>
      </c>
      <c r="D1637" s="15">
        <v>11</v>
      </c>
      <c r="E1637" s="4">
        <v>0.19965591609868799</v>
      </c>
      <c r="F1637" s="6">
        <v>0.153286864999998</v>
      </c>
    </row>
    <row r="1638" spans="1:6" x14ac:dyDescent="0.25">
      <c r="A1638" s="1" t="s">
        <v>1366</v>
      </c>
      <c r="B1638" s="1" t="s">
        <v>4463</v>
      </c>
      <c r="C1638" s="1" t="s">
        <v>4464</v>
      </c>
      <c r="D1638" s="15">
        <v>16</v>
      </c>
      <c r="E1638" s="4">
        <v>1.66377535982416E-2</v>
      </c>
      <c r="F1638" s="6">
        <v>0.154239089999993</v>
      </c>
    </row>
    <row r="1639" spans="1:6" x14ac:dyDescent="0.25">
      <c r="A1639" s="1" t="s">
        <v>646</v>
      </c>
      <c r="B1639" s="1" t="s">
        <v>3304</v>
      </c>
      <c r="C1639" s="1" t="s">
        <v>3305</v>
      </c>
      <c r="D1639" s="15">
        <v>3</v>
      </c>
      <c r="E1639" s="4">
        <v>0.189203792273061</v>
      </c>
      <c r="F1639" s="6">
        <v>0.15430477499999601</v>
      </c>
    </row>
    <row r="1640" spans="1:6" x14ac:dyDescent="0.25">
      <c r="A1640" s="1" t="s">
        <v>576</v>
      </c>
      <c r="B1640" s="1" t="s">
        <v>2249</v>
      </c>
      <c r="C1640" s="1" t="s">
        <v>3194</v>
      </c>
      <c r="D1640" s="15">
        <v>9</v>
      </c>
      <c r="E1640" s="4">
        <v>0.55255622971738405</v>
      </c>
      <c r="F1640" s="6">
        <v>0.154962359999996</v>
      </c>
    </row>
    <row r="1641" spans="1:6" x14ac:dyDescent="0.25">
      <c r="A1641" s="1" t="s">
        <v>2189</v>
      </c>
      <c r="B1641" s="1" t="s">
        <v>5763</v>
      </c>
      <c r="C1641" s="1" t="s">
        <v>5764</v>
      </c>
      <c r="D1641" s="15">
        <v>4</v>
      </c>
      <c r="E1641" s="4">
        <v>0.33382803796344801</v>
      </c>
      <c r="F1641" s="6">
        <v>0.15503022749999901</v>
      </c>
    </row>
    <row r="1642" spans="1:6" x14ac:dyDescent="0.25">
      <c r="A1642" s="1" t="s">
        <v>147</v>
      </c>
      <c r="B1642" s="1" t="s">
        <v>2492</v>
      </c>
      <c r="C1642" s="1" t="s">
        <v>2493</v>
      </c>
      <c r="D1642" s="15">
        <v>6</v>
      </c>
      <c r="E1642" s="4">
        <v>0.135249349003014</v>
      </c>
      <c r="F1642" s="6">
        <v>0.15514284749999799</v>
      </c>
    </row>
    <row r="1643" spans="1:6" x14ac:dyDescent="0.25">
      <c r="A1643" s="1" t="s">
        <v>682</v>
      </c>
      <c r="B1643" s="1" t="s">
        <v>3365</v>
      </c>
      <c r="C1643" s="1" t="s">
        <v>3366</v>
      </c>
      <c r="D1643" s="15">
        <v>10</v>
      </c>
      <c r="E1643" s="4">
        <v>0.235539872782419</v>
      </c>
      <c r="F1643" s="6">
        <v>0.15514758749999799</v>
      </c>
    </row>
    <row r="1644" spans="1:6" x14ac:dyDescent="0.25">
      <c r="A1644" s="1" t="s">
        <v>1949</v>
      </c>
      <c r="B1644" s="1" t="s">
        <v>5387</v>
      </c>
      <c r="C1644" s="1" t="s">
        <v>5388</v>
      </c>
      <c r="D1644" s="15">
        <v>12</v>
      </c>
      <c r="E1644" s="4">
        <v>0.155388947254023</v>
      </c>
      <c r="F1644" s="6">
        <v>0.15519755499999699</v>
      </c>
    </row>
    <row r="1645" spans="1:6" x14ac:dyDescent="0.25">
      <c r="A1645" s="1" t="s">
        <v>1298</v>
      </c>
      <c r="B1645" s="1" t="s">
        <v>4365</v>
      </c>
      <c r="C1645" s="1" t="s">
        <v>4366</v>
      </c>
      <c r="D1645" s="15">
        <v>4</v>
      </c>
      <c r="E1645" s="4">
        <v>2.1661026862212801E-2</v>
      </c>
      <c r="F1645" s="6">
        <v>0.15548810249999601</v>
      </c>
    </row>
    <row r="1646" spans="1:6" x14ac:dyDescent="0.25">
      <c r="A1646" s="1" t="s">
        <v>1683</v>
      </c>
      <c r="B1646" s="1" t="s">
        <v>4966</v>
      </c>
      <c r="C1646" s="1" t="s">
        <v>4967</v>
      </c>
      <c r="D1646" s="15">
        <v>12</v>
      </c>
      <c r="E1646" s="4">
        <v>0.10193298039036899</v>
      </c>
      <c r="F1646" s="6">
        <v>0.15553793999999899</v>
      </c>
    </row>
    <row r="1647" spans="1:6" x14ac:dyDescent="0.25">
      <c r="A1647" s="1" t="s">
        <v>755</v>
      </c>
      <c r="B1647" s="1" t="s">
        <v>3059</v>
      </c>
      <c r="C1647" s="1" t="s">
        <v>3485</v>
      </c>
      <c r="D1647" s="15">
        <v>11</v>
      </c>
      <c r="E1647" s="4">
        <v>0.55295649988080298</v>
      </c>
      <c r="F1647" s="6">
        <v>0.1558491175</v>
      </c>
    </row>
    <row r="1648" spans="1:6" x14ac:dyDescent="0.25">
      <c r="A1648" s="1" t="s">
        <v>2218</v>
      </c>
      <c r="B1648" s="1" t="s">
        <v>5807</v>
      </c>
      <c r="C1648" s="1" t="s">
        <v>5808</v>
      </c>
      <c r="D1648" s="15">
        <v>11</v>
      </c>
      <c r="E1648" s="4">
        <v>8.2414676650518007E-2</v>
      </c>
      <c r="F1648" s="6">
        <v>0.15604827000000099</v>
      </c>
    </row>
    <row r="1649" spans="1:6" x14ac:dyDescent="0.25">
      <c r="A1649" s="1" t="s">
        <v>143</v>
      </c>
      <c r="B1649" s="1" t="s">
        <v>2485</v>
      </c>
      <c r="C1649" s="1" t="s">
        <v>2486</v>
      </c>
      <c r="D1649" s="15">
        <v>5</v>
      </c>
      <c r="E1649" s="4">
        <v>0.29330632366257497</v>
      </c>
      <c r="F1649" s="6">
        <v>0.156099244999998</v>
      </c>
    </row>
    <row r="1650" spans="1:6" x14ac:dyDescent="0.25">
      <c r="A1650" s="1" t="s">
        <v>975</v>
      </c>
      <c r="B1650" s="1" t="s">
        <v>2249</v>
      </c>
      <c r="C1650" s="1" t="s">
        <v>3837</v>
      </c>
      <c r="D1650" s="15">
        <v>10</v>
      </c>
      <c r="E1650" s="4">
        <v>0.27247560220836298</v>
      </c>
      <c r="F1650" s="6">
        <v>0.15675668250000199</v>
      </c>
    </row>
    <row r="1651" spans="1:6" x14ac:dyDescent="0.25">
      <c r="A1651" s="1" t="s">
        <v>1302</v>
      </c>
      <c r="B1651" s="1" t="s">
        <v>4371</v>
      </c>
      <c r="C1651" s="1" t="s">
        <v>4372</v>
      </c>
      <c r="D1651" s="15">
        <v>23</v>
      </c>
      <c r="E1651" s="4">
        <v>7.1572295463437602E-2</v>
      </c>
      <c r="F1651" s="6">
        <v>0.15693658249999901</v>
      </c>
    </row>
    <row r="1652" spans="1:6" x14ac:dyDescent="0.25">
      <c r="A1652" s="1" t="s">
        <v>910</v>
      </c>
      <c r="B1652" s="1" t="s">
        <v>3730</v>
      </c>
      <c r="C1652" s="1" t="s">
        <v>3731</v>
      </c>
      <c r="D1652" s="15">
        <v>7</v>
      </c>
      <c r="E1652" s="4">
        <v>0.143462285589007</v>
      </c>
      <c r="F1652" s="6">
        <v>0.15701240749999801</v>
      </c>
    </row>
    <row r="1653" spans="1:6" x14ac:dyDescent="0.25">
      <c r="A1653" s="1" t="s">
        <v>703</v>
      </c>
      <c r="B1653" s="1" t="s">
        <v>2249</v>
      </c>
      <c r="C1653" s="1" t="s">
        <v>3396</v>
      </c>
      <c r="D1653" s="15">
        <v>3</v>
      </c>
      <c r="E1653" s="4">
        <v>0.76776300906271999</v>
      </c>
      <c r="F1653" s="6">
        <v>0.15713423499999801</v>
      </c>
    </row>
    <row r="1654" spans="1:6" x14ac:dyDescent="0.25">
      <c r="A1654" s="1" t="s">
        <v>2237</v>
      </c>
      <c r="B1654" s="1" t="s">
        <v>2821</v>
      </c>
      <c r="C1654" s="1" t="s">
        <v>5836</v>
      </c>
      <c r="D1654" s="15">
        <v>9</v>
      </c>
      <c r="E1654" s="4">
        <v>7.1329373676882593E-2</v>
      </c>
      <c r="F1654" s="6">
        <v>0.15799229749999799</v>
      </c>
    </row>
    <row r="1655" spans="1:6" x14ac:dyDescent="0.25">
      <c r="A1655" s="1" t="s">
        <v>122</v>
      </c>
      <c r="B1655" s="1" t="s">
        <v>2450</v>
      </c>
      <c r="C1655" s="1" t="s">
        <v>2451</v>
      </c>
      <c r="D1655" s="15">
        <v>7</v>
      </c>
      <c r="E1655" s="4">
        <v>0.3201718769211</v>
      </c>
      <c r="F1655" s="6">
        <v>0.158031484999999</v>
      </c>
    </row>
    <row r="1656" spans="1:6" x14ac:dyDescent="0.25">
      <c r="A1656" s="1" t="s">
        <v>2142</v>
      </c>
      <c r="B1656" s="1" t="s">
        <v>3026</v>
      </c>
      <c r="C1656" s="1" t="s">
        <v>5685</v>
      </c>
      <c r="D1656" s="15">
        <v>8</v>
      </c>
      <c r="E1656" s="4">
        <v>1.8174715650006699E-2</v>
      </c>
      <c r="F1656" s="6">
        <v>0.1590378925</v>
      </c>
    </row>
    <row r="1657" spans="1:6" x14ac:dyDescent="0.25">
      <c r="A1657" s="1" t="s">
        <v>497</v>
      </c>
      <c r="B1657" s="1" t="s">
        <v>2300</v>
      </c>
      <c r="C1657" s="1" t="s">
        <v>3073</v>
      </c>
      <c r="D1657" s="15">
        <v>7</v>
      </c>
      <c r="E1657" s="4">
        <v>3.1667421429607899E-2</v>
      </c>
      <c r="F1657" s="6">
        <v>0.15919565749999601</v>
      </c>
    </row>
    <row r="1658" spans="1:6" x14ac:dyDescent="0.25">
      <c r="A1658" s="1" t="s">
        <v>429</v>
      </c>
      <c r="B1658" s="1" t="s">
        <v>2249</v>
      </c>
      <c r="C1658" s="1" t="s">
        <v>2960</v>
      </c>
      <c r="D1658" s="15">
        <v>15</v>
      </c>
      <c r="E1658" s="4">
        <v>0.122618243066021</v>
      </c>
      <c r="F1658" s="6">
        <v>0.160325612499993</v>
      </c>
    </row>
    <row r="1659" spans="1:6" x14ac:dyDescent="0.25">
      <c r="A1659" s="1" t="s">
        <v>110</v>
      </c>
      <c r="B1659" s="1" t="s">
        <v>2427</v>
      </c>
      <c r="C1659" s="1" t="s">
        <v>2428</v>
      </c>
      <c r="D1659" s="15">
        <v>11</v>
      </c>
      <c r="E1659" s="4">
        <v>0.220325732908383</v>
      </c>
      <c r="F1659" s="6">
        <v>0.16048828999999701</v>
      </c>
    </row>
    <row r="1660" spans="1:6" x14ac:dyDescent="0.25">
      <c r="A1660" s="1" t="s">
        <v>1639</v>
      </c>
      <c r="B1660" s="1" t="s">
        <v>4894</v>
      </c>
      <c r="C1660" s="1" t="s">
        <v>4895</v>
      </c>
      <c r="D1660" s="15">
        <v>4</v>
      </c>
      <c r="E1660" s="4">
        <v>0.167859646257636</v>
      </c>
      <c r="F1660" s="6">
        <v>0.160574487499999</v>
      </c>
    </row>
    <row r="1661" spans="1:6" x14ac:dyDescent="0.25">
      <c r="A1661" s="1" t="s">
        <v>906</v>
      </c>
      <c r="B1661" s="1" t="s">
        <v>3724</v>
      </c>
      <c r="C1661" s="1" t="s">
        <v>3725</v>
      </c>
      <c r="D1661" s="15">
        <v>7</v>
      </c>
      <c r="E1661" s="4">
        <v>0.112621213845974</v>
      </c>
      <c r="F1661" s="6">
        <v>0.161056192499996</v>
      </c>
    </row>
    <row r="1662" spans="1:6" x14ac:dyDescent="0.25">
      <c r="A1662" s="1" t="s">
        <v>8</v>
      </c>
      <c r="B1662" s="1" t="s">
        <v>2249</v>
      </c>
      <c r="C1662" s="1" t="s">
        <v>2258</v>
      </c>
      <c r="D1662" s="15">
        <v>9</v>
      </c>
      <c r="E1662" s="4">
        <v>0.100664345604146</v>
      </c>
      <c r="F1662" s="6">
        <v>0.16132216249999701</v>
      </c>
    </row>
    <row r="1663" spans="1:6" x14ac:dyDescent="0.25">
      <c r="A1663" s="1" t="s">
        <v>932</v>
      </c>
      <c r="B1663" s="1" t="s">
        <v>3767</v>
      </c>
      <c r="C1663" s="1" t="s">
        <v>3768</v>
      </c>
      <c r="D1663" s="15">
        <v>10</v>
      </c>
      <c r="E1663" s="4">
        <v>4.6995035117370902E-2</v>
      </c>
      <c r="F1663" s="6">
        <v>0.161818952499998</v>
      </c>
    </row>
    <row r="1664" spans="1:6" x14ac:dyDescent="0.25">
      <c r="A1664" s="1" t="s">
        <v>1404</v>
      </c>
      <c r="B1664" s="1" t="s">
        <v>4524</v>
      </c>
      <c r="C1664" s="1" t="s">
        <v>4525</v>
      </c>
      <c r="D1664" s="15">
        <v>6</v>
      </c>
      <c r="E1664" s="4">
        <v>6.0432275313454999E-2</v>
      </c>
      <c r="F1664" s="6">
        <v>0.162677067499999</v>
      </c>
    </row>
    <row r="1665" spans="1:6" x14ac:dyDescent="0.25">
      <c r="A1665" s="1" t="s">
        <v>938</v>
      </c>
      <c r="B1665" s="1" t="s">
        <v>3777</v>
      </c>
      <c r="C1665" s="1" t="s">
        <v>3778</v>
      </c>
      <c r="D1665" s="15">
        <v>2</v>
      </c>
      <c r="E1665" s="4">
        <v>0.55684995438604401</v>
      </c>
      <c r="F1665" s="6">
        <v>0.162758742499996</v>
      </c>
    </row>
    <row r="1666" spans="1:6" x14ac:dyDescent="0.25">
      <c r="A1666" s="1" t="s">
        <v>869</v>
      </c>
      <c r="B1666" s="1" t="s">
        <v>2249</v>
      </c>
      <c r="C1666" s="1" t="s">
        <v>3664</v>
      </c>
      <c r="D1666" s="15">
        <v>5</v>
      </c>
      <c r="E1666" s="4">
        <v>0.371057971923201</v>
      </c>
      <c r="F1666" s="6">
        <v>0.16283045999999701</v>
      </c>
    </row>
    <row r="1667" spans="1:6" x14ac:dyDescent="0.25">
      <c r="A1667" s="1" t="s">
        <v>1569</v>
      </c>
      <c r="B1667" s="1" t="s">
        <v>4785</v>
      </c>
      <c r="C1667" s="1" t="s">
        <v>4786</v>
      </c>
      <c r="D1667" s="15">
        <v>8</v>
      </c>
      <c r="E1667" s="4">
        <v>0.114234492924805</v>
      </c>
      <c r="F1667" s="6">
        <v>0.162879862499999</v>
      </c>
    </row>
    <row r="1668" spans="1:6" x14ac:dyDescent="0.25">
      <c r="A1668" s="1" t="s">
        <v>2031</v>
      </c>
      <c r="B1668" s="1" t="s">
        <v>5514</v>
      </c>
      <c r="C1668" s="1" t="s">
        <v>5515</v>
      </c>
      <c r="D1668" s="15">
        <v>42</v>
      </c>
      <c r="E1668" s="4">
        <v>1.53848238372781E-2</v>
      </c>
      <c r="F1668" s="6">
        <v>0.16310364249999901</v>
      </c>
    </row>
    <row r="1669" spans="1:6" x14ac:dyDescent="0.25">
      <c r="A1669" s="1" t="s">
        <v>1613</v>
      </c>
      <c r="B1669" s="1" t="s">
        <v>2316</v>
      </c>
      <c r="C1669" s="1" t="s">
        <v>4853</v>
      </c>
      <c r="D1669" s="15">
        <v>9</v>
      </c>
      <c r="E1669" s="4">
        <v>0.13910625186694101</v>
      </c>
      <c r="F1669" s="6">
        <v>0.16407086999999701</v>
      </c>
    </row>
    <row r="1670" spans="1:6" x14ac:dyDescent="0.25">
      <c r="A1670" s="1" t="s">
        <v>572</v>
      </c>
      <c r="B1670" s="1" t="s">
        <v>3187</v>
      </c>
      <c r="C1670" s="1" t="s">
        <v>3188</v>
      </c>
      <c r="D1670" s="15">
        <v>9</v>
      </c>
      <c r="E1670" s="4">
        <v>0.299231605648069</v>
      </c>
      <c r="F1670" s="6">
        <v>0.165013442499997</v>
      </c>
    </row>
    <row r="1671" spans="1:6" x14ac:dyDescent="0.25">
      <c r="A1671" s="1" t="s">
        <v>2182</v>
      </c>
      <c r="B1671" s="1" t="s">
        <v>5749</v>
      </c>
      <c r="C1671" s="1" t="s">
        <v>5750</v>
      </c>
      <c r="D1671" s="15">
        <v>29</v>
      </c>
      <c r="E1671" s="4">
        <v>3.2070052761824001E-2</v>
      </c>
      <c r="F1671" s="6">
        <v>0.16528219999999799</v>
      </c>
    </row>
    <row r="1672" spans="1:6" x14ac:dyDescent="0.25">
      <c r="A1672" s="1" t="s">
        <v>1781</v>
      </c>
      <c r="B1672" s="1" t="s">
        <v>2249</v>
      </c>
      <c r="C1672" s="1" t="s">
        <v>5121</v>
      </c>
      <c r="D1672" s="15">
        <v>13</v>
      </c>
      <c r="E1672" s="4">
        <v>0.22384268355908901</v>
      </c>
      <c r="F1672" s="6">
        <v>0.165924240000001</v>
      </c>
    </row>
    <row r="1673" spans="1:6" x14ac:dyDescent="0.25">
      <c r="A1673" s="1" t="s">
        <v>1327</v>
      </c>
      <c r="B1673" s="1" t="s">
        <v>2785</v>
      </c>
      <c r="C1673" s="1" t="s">
        <v>4408</v>
      </c>
      <c r="D1673" s="15">
        <v>24</v>
      </c>
      <c r="E1673" s="4">
        <v>0.16023118559212901</v>
      </c>
      <c r="F1673" s="6">
        <v>0.165965352499998</v>
      </c>
    </row>
    <row r="1674" spans="1:6" x14ac:dyDescent="0.25">
      <c r="A1674" s="1" t="s">
        <v>1672</v>
      </c>
      <c r="B1674" s="1" t="s">
        <v>4947</v>
      </c>
      <c r="C1674" s="1" t="s">
        <v>4948</v>
      </c>
      <c r="D1674" s="15">
        <v>28</v>
      </c>
      <c r="E1674" s="4">
        <v>2.3869133254524201E-2</v>
      </c>
      <c r="F1674" s="6">
        <v>0.16619573999999501</v>
      </c>
    </row>
    <row r="1675" spans="1:6" x14ac:dyDescent="0.25">
      <c r="A1675" s="1" t="s">
        <v>2133</v>
      </c>
      <c r="B1675" s="1" t="s">
        <v>5669</v>
      </c>
      <c r="C1675" s="1" t="s">
        <v>5670</v>
      </c>
      <c r="D1675" s="15">
        <v>3</v>
      </c>
      <c r="E1675" s="4">
        <v>4.1719193688501501E-2</v>
      </c>
      <c r="F1675" s="6">
        <v>0.166773937499998</v>
      </c>
    </row>
    <row r="1676" spans="1:6" x14ac:dyDescent="0.25">
      <c r="A1676" s="1" t="s">
        <v>515</v>
      </c>
      <c r="B1676" s="1" t="s">
        <v>2249</v>
      </c>
      <c r="C1676" s="1" t="s">
        <v>3101</v>
      </c>
      <c r="D1676" s="15">
        <v>7</v>
      </c>
      <c r="E1676" s="4">
        <v>0.12563640002729001</v>
      </c>
      <c r="F1676" s="6">
        <v>0.167145002499997</v>
      </c>
    </row>
    <row r="1677" spans="1:6" x14ac:dyDescent="0.25">
      <c r="A1677" s="1" t="s">
        <v>1473</v>
      </c>
      <c r="B1677" s="1" t="s">
        <v>4631</v>
      </c>
      <c r="C1677" s="1" t="s">
        <v>4632</v>
      </c>
      <c r="D1677" s="15">
        <v>3</v>
      </c>
      <c r="E1677" s="4">
        <v>0.18012185435985301</v>
      </c>
      <c r="F1677" s="6">
        <v>0.167695554999998</v>
      </c>
    </row>
    <row r="1678" spans="1:6" x14ac:dyDescent="0.25">
      <c r="A1678" s="1" t="s">
        <v>1192</v>
      </c>
      <c r="B1678" s="1" t="s">
        <v>4181</v>
      </c>
      <c r="C1678" s="1" t="s">
        <v>4182</v>
      </c>
      <c r="D1678" s="15">
        <v>3</v>
      </c>
      <c r="E1678" s="4">
        <v>0.100137492848333</v>
      </c>
      <c r="F1678" s="6">
        <v>0.16857227249999701</v>
      </c>
    </row>
    <row r="1679" spans="1:6" x14ac:dyDescent="0.25">
      <c r="A1679" s="1" t="s">
        <v>728</v>
      </c>
      <c r="B1679" s="1" t="s">
        <v>3438</v>
      </c>
      <c r="C1679" s="1" t="s">
        <v>3439</v>
      </c>
      <c r="D1679" s="15">
        <v>5</v>
      </c>
      <c r="E1679" s="4">
        <v>0.106811036847882</v>
      </c>
      <c r="F1679" s="6">
        <v>0.16908199999999801</v>
      </c>
    </row>
    <row r="1680" spans="1:6" x14ac:dyDescent="0.25">
      <c r="A1680" s="1" t="s">
        <v>1505</v>
      </c>
      <c r="B1680" s="1" t="s">
        <v>2249</v>
      </c>
      <c r="C1680" s="1" t="s">
        <v>4688</v>
      </c>
      <c r="D1680" s="15">
        <v>4</v>
      </c>
      <c r="E1680" s="4">
        <v>0.62792590410720395</v>
      </c>
      <c r="F1680" s="6">
        <v>0.169247705</v>
      </c>
    </row>
    <row r="1681" spans="1:6" x14ac:dyDescent="0.25">
      <c r="A1681" s="1" t="s">
        <v>1360</v>
      </c>
      <c r="B1681" s="1" t="s">
        <v>3532</v>
      </c>
      <c r="C1681" s="1" t="s">
        <v>4455</v>
      </c>
      <c r="D1681" s="15">
        <v>6</v>
      </c>
      <c r="E1681" s="4">
        <v>0.36958145370756701</v>
      </c>
      <c r="F1681" s="6">
        <v>0.16940614999999601</v>
      </c>
    </row>
    <row r="1682" spans="1:6" x14ac:dyDescent="0.25">
      <c r="A1682" s="1" t="s">
        <v>2056</v>
      </c>
      <c r="B1682" s="1" t="s">
        <v>2249</v>
      </c>
      <c r="C1682" s="1" t="s">
        <v>5556</v>
      </c>
      <c r="D1682" s="15">
        <v>9</v>
      </c>
      <c r="E1682" s="4">
        <v>2.75718665191204E-2</v>
      </c>
      <c r="F1682" s="6">
        <v>0.169529824999999</v>
      </c>
    </row>
    <row r="1683" spans="1:6" x14ac:dyDescent="0.25">
      <c r="A1683" s="1" t="s">
        <v>1906</v>
      </c>
      <c r="B1683" s="1" t="s">
        <v>5320</v>
      </c>
      <c r="C1683" s="1" t="s">
        <v>5321</v>
      </c>
      <c r="D1683" s="15">
        <v>19</v>
      </c>
      <c r="E1683" s="4">
        <v>0.169957305655066</v>
      </c>
      <c r="F1683" s="6">
        <v>0.16989641999999899</v>
      </c>
    </row>
    <row r="1684" spans="1:6" x14ac:dyDescent="0.25">
      <c r="A1684" s="1" t="s">
        <v>2019</v>
      </c>
      <c r="B1684" s="1" t="s">
        <v>2247</v>
      </c>
      <c r="C1684" s="1" t="s">
        <v>5494</v>
      </c>
      <c r="D1684" s="15">
        <v>11</v>
      </c>
      <c r="E1684" s="4">
        <v>6.9197241476232393E-2</v>
      </c>
      <c r="F1684" s="6">
        <v>0.17096585749999901</v>
      </c>
    </row>
    <row r="1685" spans="1:6" x14ac:dyDescent="0.25">
      <c r="A1685" s="1" t="s">
        <v>276</v>
      </c>
      <c r="B1685" s="1" t="s">
        <v>2702</v>
      </c>
      <c r="C1685" s="1" t="s">
        <v>2703</v>
      </c>
      <c r="D1685" s="15">
        <v>10</v>
      </c>
      <c r="E1685" s="4">
        <v>0.13620550497758199</v>
      </c>
      <c r="F1685" s="6">
        <v>0.171037784999995</v>
      </c>
    </row>
    <row r="1686" spans="1:6" x14ac:dyDescent="0.25">
      <c r="A1686" s="1" t="s">
        <v>420</v>
      </c>
      <c r="B1686" s="1" t="s">
        <v>2945</v>
      </c>
      <c r="C1686" s="1" t="s">
        <v>2946</v>
      </c>
      <c r="D1686" s="15">
        <v>6</v>
      </c>
      <c r="E1686" s="4">
        <v>0.55837810623835504</v>
      </c>
      <c r="F1686" s="6">
        <v>0.17126975250000001</v>
      </c>
    </row>
    <row r="1687" spans="1:6" x14ac:dyDescent="0.25">
      <c r="A1687" s="1" t="s">
        <v>1821</v>
      </c>
      <c r="B1687" s="1" t="s">
        <v>3819</v>
      </c>
      <c r="C1687" s="1" t="s">
        <v>5185</v>
      </c>
      <c r="D1687" s="15">
        <v>6</v>
      </c>
      <c r="E1687" s="4">
        <v>0.13966976312398099</v>
      </c>
      <c r="F1687" s="6">
        <v>0.171577627499994</v>
      </c>
    </row>
    <row r="1688" spans="1:6" x14ac:dyDescent="0.25">
      <c r="A1688" s="1" t="s">
        <v>2015</v>
      </c>
      <c r="B1688" s="1" t="s">
        <v>3857</v>
      </c>
      <c r="C1688" s="1" t="s">
        <v>5489</v>
      </c>
      <c r="D1688" s="15">
        <v>22</v>
      </c>
      <c r="E1688" s="4">
        <v>3.7141859891854499E-2</v>
      </c>
      <c r="F1688" s="6">
        <v>0.17252263999999801</v>
      </c>
    </row>
    <row r="1689" spans="1:6" x14ac:dyDescent="0.25">
      <c r="A1689" s="1" t="s">
        <v>1220</v>
      </c>
      <c r="B1689" s="1" t="s">
        <v>4228</v>
      </c>
      <c r="C1689" s="1" t="s">
        <v>4229</v>
      </c>
      <c r="D1689" s="15">
        <v>8</v>
      </c>
      <c r="E1689" s="4">
        <v>0.135269899682016</v>
      </c>
      <c r="F1689" s="6">
        <v>0.17260055499999499</v>
      </c>
    </row>
    <row r="1690" spans="1:6" x14ac:dyDescent="0.25">
      <c r="A1690" s="1" t="s">
        <v>1471</v>
      </c>
      <c r="B1690" s="1" t="s">
        <v>4628</v>
      </c>
      <c r="C1690" s="1" t="s">
        <v>4629</v>
      </c>
      <c r="D1690" s="15">
        <v>5</v>
      </c>
      <c r="E1690" s="4">
        <v>0.29161836546965098</v>
      </c>
      <c r="F1690" s="6">
        <v>0.17271368749999599</v>
      </c>
    </row>
    <row r="1691" spans="1:6" x14ac:dyDescent="0.25">
      <c r="A1691" s="1" t="s">
        <v>363</v>
      </c>
      <c r="B1691" s="1" t="s">
        <v>2249</v>
      </c>
      <c r="C1691" s="1" t="s">
        <v>2847</v>
      </c>
      <c r="D1691" s="15">
        <v>6</v>
      </c>
      <c r="E1691" s="4">
        <v>0.36229925295341098</v>
      </c>
      <c r="F1691" s="6">
        <v>0.17427609999999899</v>
      </c>
    </row>
    <row r="1692" spans="1:6" x14ac:dyDescent="0.25">
      <c r="A1692" s="1" t="s">
        <v>1525</v>
      </c>
      <c r="B1692" s="1" t="s">
        <v>2249</v>
      </c>
      <c r="C1692" s="1" t="s">
        <v>4720</v>
      </c>
      <c r="D1692" s="15">
        <v>13</v>
      </c>
      <c r="E1692" s="4">
        <v>0.29913405165645202</v>
      </c>
      <c r="F1692" s="6">
        <v>0.174546632499996</v>
      </c>
    </row>
    <row r="1693" spans="1:6" x14ac:dyDescent="0.25">
      <c r="A1693" s="1" t="s">
        <v>461</v>
      </c>
      <c r="B1693" s="1" t="s">
        <v>3012</v>
      </c>
      <c r="C1693" s="1" t="s">
        <v>3013</v>
      </c>
      <c r="D1693" s="15">
        <v>3</v>
      </c>
      <c r="E1693" s="4">
        <v>0.24080445438034501</v>
      </c>
      <c r="F1693" s="6">
        <v>0.17496409499999899</v>
      </c>
    </row>
    <row r="1694" spans="1:6" x14ac:dyDescent="0.25">
      <c r="A1694" s="1" t="s">
        <v>705</v>
      </c>
      <c r="B1694" s="1" t="s">
        <v>3399</v>
      </c>
      <c r="C1694" s="1" t="s">
        <v>3400</v>
      </c>
      <c r="D1694" s="15">
        <v>17</v>
      </c>
      <c r="E1694" s="4">
        <v>5.0785532049107199E-2</v>
      </c>
      <c r="F1694" s="6">
        <v>0.17532414499999899</v>
      </c>
    </row>
    <row r="1695" spans="1:6" x14ac:dyDescent="0.25">
      <c r="A1695" s="1" t="s">
        <v>2208</v>
      </c>
      <c r="B1695" s="1" t="s">
        <v>5791</v>
      </c>
      <c r="C1695" s="1" t="s">
        <v>5792</v>
      </c>
      <c r="D1695" s="15">
        <v>11</v>
      </c>
      <c r="E1695" s="4">
        <v>1.18748088284291E-2</v>
      </c>
      <c r="F1695" s="6">
        <v>0.17547571499999701</v>
      </c>
    </row>
    <row r="1696" spans="1:6" x14ac:dyDescent="0.25">
      <c r="A1696" s="1" t="s">
        <v>1322</v>
      </c>
      <c r="B1696" s="1" t="s">
        <v>2690</v>
      </c>
      <c r="C1696" s="1" t="s">
        <v>4401</v>
      </c>
      <c r="D1696" s="15">
        <v>7</v>
      </c>
      <c r="E1696" s="4">
        <v>0.58887236810078403</v>
      </c>
      <c r="F1696" s="6">
        <v>0.175959982500001</v>
      </c>
    </row>
    <row r="1697" spans="1:6" x14ac:dyDescent="0.25">
      <c r="A1697" s="1" t="s">
        <v>474</v>
      </c>
      <c r="B1697" s="1" t="s">
        <v>3034</v>
      </c>
      <c r="C1697" s="1" t="s">
        <v>3035</v>
      </c>
      <c r="D1697" s="15">
        <v>6</v>
      </c>
      <c r="E1697" s="4">
        <v>0.203307174469255</v>
      </c>
      <c r="F1697" s="6">
        <v>0.176375429999997</v>
      </c>
    </row>
    <row r="1698" spans="1:6" x14ac:dyDescent="0.25">
      <c r="A1698" s="1" t="s">
        <v>1159</v>
      </c>
      <c r="B1698" s="1" t="s">
        <v>4128</v>
      </c>
      <c r="C1698" s="1" t="s">
        <v>4129</v>
      </c>
      <c r="D1698" s="15">
        <v>9</v>
      </c>
      <c r="E1698" s="4">
        <v>1.35916255149502E-2</v>
      </c>
      <c r="F1698" s="6">
        <v>0.17660452500000001</v>
      </c>
    </row>
    <row r="1699" spans="1:6" x14ac:dyDescent="0.25">
      <c r="A1699" s="1" t="s">
        <v>877</v>
      </c>
      <c r="B1699" s="1" t="s">
        <v>2247</v>
      </c>
      <c r="C1699" s="1" t="s">
        <v>3677</v>
      </c>
      <c r="D1699" s="15">
        <v>6</v>
      </c>
      <c r="E1699" s="4">
        <v>0.61655812873891502</v>
      </c>
      <c r="F1699" s="6">
        <v>0.17683165749999899</v>
      </c>
    </row>
    <row r="1700" spans="1:6" x14ac:dyDescent="0.25">
      <c r="A1700" s="1" t="s">
        <v>307</v>
      </c>
      <c r="B1700" s="1" t="s">
        <v>2249</v>
      </c>
      <c r="C1700" s="1" t="s">
        <v>2753</v>
      </c>
      <c r="D1700" s="15">
        <v>7</v>
      </c>
      <c r="E1700" s="4">
        <v>7.3017903153060296E-2</v>
      </c>
      <c r="F1700" s="6">
        <v>0.177715344999995</v>
      </c>
    </row>
    <row r="1701" spans="1:6" x14ac:dyDescent="0.25">
      <c r="A1701" s="1" t="s">
        <v>1922</v>
      </c>
      <c r="B1701" s="1" t="s">
        <v>5344</v>
      </c>
      <c r="C1701" s="1" t="s">
        <v>5345</v>
      </c>
      <c r="D1701" s="15">
        <v>3</v>
      </c>
      <c r="E1701" s="4">
        <v>0.174756329598664</v>
      </c>
      <c r="F1701" s="6">
        <v>0.17922690250000001</v>
      </c>
    </row>
    <row r="1702" spans="1:6" x14ac:dyDescent="0.25">
      <c r="A1702" s="1" t="s">
        <v>680</v>
      </c>
      <c r="B1702" s="1" t="s">
        <v>2325</v>
      </c>
      <c r="C1702" s="1" t="s">
        <v>3363</v>
      </c>
      <c r="D1702" s="15">
        <v>4</v>
      </c>
      <c r="E1702" s="4">
        <v>0.60382426853147697</v>
      </c>
      <c r="F1702" s="6">
        <v>0.179285032499998</v>
      </c>
    </row>
    <row r="1703" spans="1:6" x14ac:dyDescent="0.25">
      <c r="A1703" s="1" t="s">
        <v>374</v>
      </c>
      <c r="B1703" s="1" t="s">
        <v>2866</v>
      </c>
      <c r="C1703" s="1" t="s">
        <v>2867</v>
      </c>
      <c r="D1703" s="15">
        <v>7</v>
      </c>
      <c r="E1703" s="4">
        <v>0.12846065918205499</v>
      </c>
      <c r="F1703" s="6">
        <v>0.179298887499999</v>
      </c>
    </row>
    <row r="1704" spans="1:6" x14ac:dyDescent="0.25">
      <c r="A1704" s="1" t="s">
        <v>467</v>
      </c>
      <c r="B1704" s="1" t="s">
        <v>3022</v>
      </c>
      <c r="C1704" s="1" t="s">
        <v>3023</v>
      </c>
      <c r="D1704" s="15">
        <v>15</v>
      </c>
      <c r="E1704" s="4">
        <v>1.3409525231678E-2</v>
      </c>
      <c r="F1704" s="6">
        <v>0.179513859999994</v>
      </c>
    </row>
    <row r="1705" spans="1:6" x14ac:dyDescent="0.25">
      <c r="A1705" s="1" t="s">
        <v>735</v>
      </c>
      <c r="B1705" s="1" t="s">
        <v>3452</v>
      </c>
      <c r="C1705" s="1" t="s">
        <v>3453</v>
      </c>
      <c r="D1705" s="15">
        <v>8</v>
      </c>
      <c r="E1705" s="4">
        <v>0.14719808882547999</v>
      </c>
      <c r="F1705" s="6">
        <v>0.17963506499999701</v>
      </c>
    </row>
    <row r="1706" spans="1:6" x14ac:dyDescent="0.25">
      <c r="A1706" s="1" t="s">
        <v>476</v>
      </c>
      <c r="B1706" s="1" t="s">
        <v>2735</v>
      </c>
      <c r="C1706" s="1" t="s">
        <v>3037</v>
      </c>
      <c r="D1706" s="15">
        <v>21</v>
      </c>
      <c r="E1706" s="4">
        <v>2.2113100622220602E-2</v>
      </c>
      <c r="F1706" s="6">
        <v>0.17983126249999901</v>
      </c>
    </row>
    <row r="1707" spans="1:6" x14ac:dyDescent="0.25">
      <c r="A1707" s="1" t="s">
        <v>710</v>
      </c>
      <c r="B1707" s="1" t="s">
        <v>3408</v>
      </c>
      <c r="C1707" s="1" t="s">
        <v>3409</v>
      </c>
      <c r="D1707" s="15">
        <v>12</v>
      </c>
      <c r="E1707" s="4">
        <v>6.7975698108646704E-2</v>
      </c>
      <c r="F1707" s="6">
        <v>0.180786319999998</v>
      </c>
    </row>
    <row r="1708" spans="1:6" x14ac:dyDescent="0.25">
      <c r="A1708" s="1" t="s">
        <v>369</v>
      </c>
      <c r="B1708" s="1" t="s">
        <v>2857</v>
      </c>
      <c r="C1708" s="1" t="s">
        <v>2858</v>
      </c>
      <c r="D1708" s="15">
        <v>3</v>
      </c>
      <c r="E1708" s="4">
        <v>0.12016529953289</v>
      </c>
      <c r="F1708" s="6">
        <v>0.18135219999999799</v>
      </c>
    </row>
    <row r="1709" spans="1:6" x14ac:dyDescent="0.25">
      <c r="A1709" s="1" t="s">
        <v>1450</v>
      </c>
      <c r="B1709" s="1" t="s">
        <v>4596</v>
      </c>
      <c r="C1709" s="1" t="s">
        <v>4597</v>
      </c>
      <c r="D1709" s="15">
        <v>21</v>
      </c>
      <c r="E1709" s="4">
        <v>6.1240771478582902E-2</v>
      </c>
      <c r="F1709" s="6">
        <v>0.181728287499999</v>
      </c>
    </row>
    <row r="1710" spans="1:6" x14ac:dyDescent="0.25">
      <c r="A1710" s="1" t="s">
        <v>852</v>
      </c>
      <c r="B1710" s="1" t="s">
        <v>3638</v>
      </c>
      <c r="C1710" s="1" t="s">
        <v>3639</v>
      </c>
      <c r="D1710" s="15">
        <v>28</v>
      </c>
      <c r="E1710" s="4">
        <v>3.24802770633306E-2</v>
      </c>
      <c r="F1710" s="6">
        <v>0.182350157499998</v>
      </c>
    </row>
    <row r="1711" spans="1:6" x14ac:dyDescent="0.25">
      <c r="A1711" s="1" t="s">
        <v>667</v>
      </c>
      <c r="B1711" s="1" t="s">
        <v>3340</v>
      </c>
      <c r="C1711" s="1" t="s">
        <v>3341</v>
      </c>
      <c r="D1711" s="15">
        <v>80</v>
      </c>
      <c r="E1711" s="4">
        <v>1.2947050370838599E-2</v>
      </c>
      <c r="F1711" s="6">
        <v>0.18267412749999601</v>
      </c>
    </row>
    <row r="1712" spans="1:6" x14ac:dyDescent="0.25">
      <c r="A1712" s="1" t="s">
        <v>868</v>
      </c>
      <c r="B1712" s="1" t="s">
        <v>3662</v>
      </c>
      <c r="C1712" s="1" t="s">
        <v>3663</v>
      </c>
      <c r="D1712" s="15">
        <v>4</v>
      </c>
      <c r="E1712" s="4">
        <v>0.39356494385428398</v>
      </c>
      <c r="F1712" s="6">
        <v>0.1834470325</v>
      </c>
    </row>
    <row r="1713" spans="1:6" x14ac:dyDescent="0.25">
      <c r="A1713" s="1" t="s">
        <v>1842</v>
      </c>
      <c r="B1713" s="1" t="s">
        <v>2249</v>
      </c>
      <c r="C1713" s="1" t="s">
        <v>5216</v>
      </c>
      <c r="D1713" s="15">
        <v>4</v>
      </c>
      <c r="E1713" s="4">
        <v>0.238068860557062</v>
      </c>
      <c r="F1713" s="6">
        <v>0.18410449999999401</v>
      </c>
    </row>
    <row r="1714" spans="1:6" x14ac:dyDescent="0.25">
      <c r="A1714" s="1" t="s">
        <v>584</v>
      </c>
      <c r="B1714" s="1" t="s">
        <v>3208</v>
      </c>
      <c r="C1714" s="1" t="s">
        <v>3209</v>
      </c>
      <c r="D1714" s="15">
        <v>3</v>
      </c>
      <c r="E1714" s="4">
        <v>0.208231024444198</v>
      </c>
      <c r="F1714" s="6">
        <v>0.18488835749999499</v>
      </c>
    </row>
    <row r="1715" spans="1:6" x14ac:dyDescent="0.25">
      <c r="A1715" s="1" t="s">
        <v>1145</v>
      </c>
      <c r="B1715" s="1" t="s">
        <v>2249</v>
      </c>
      <c r="C1715" s="1" t="s">
        <v>4110</v>
      </c>
      <c r="D1715" s="15">
        <v>4</v>
      </c>
      <c r="E1715" s="4">
        <v>0.18074125290955501</v>
      </c>
      <c r="F1715" s="6">
        <v>0.185221739999998</v>
      </c>
    </row>
    <row r="1716" spans="1:6" x14ac:dyDescent="0.25">
      <c r="A1716" s="1" t="s">
        <v>371</v>
      </c>
      <c r="B1716" s="1" t="s">
        <v>2861</v>
      </c>
      <c r="C1716" s="1" t="s">
        <v>2862</v>
      </c>
      <c r="D1716" s="15">
        <v>8</v>
      </c>
      <c r="E1716" s="4">
        <v>6.6783058433937295E-2</v>
      </c>
      <c r="F1716" s="6">
        <v>0.185442707499999</v>
      </c>
    </row>
    <row r="1717" spans="1:6" x14ac:dyDescent="0.25">
      <c r="A1717" s="1" t="s">
        <v>1721</v>
      </c>
      <c r="B1717" s="1" t="s">
        <v>2249</v>
      </c>
      <c r="C1717" s="1" t="s">
        <v>5027</v>
      </c>
      <c r="D1717" s="15">
        <v>3</v>
      </c>
      <c r="E1717" s="4">
        <v>0.57917700361616997</v>
      </c>
      <c r="F1717" s="6">
        <v>0.18553414499999701</v>
      </c>
    </row>
    <row r="1718" spans="1:6" x14ac:dyDescent="0.25">
      <c r="A1718" s="1" t="s">
        <v>665</v>
      </c>
      <c r="B1718" s="1" t="s">
        <v>2249</v>
      </c>
      <c r="C1718" s="1" t="s">
        <v>3337</v>
      </c>
      <c r="D1718" s="15">
        <v>11</v>
      </c>
      <c r="E1718" s="4">
        <v>6.9369624208891104E-2</v>
      </c>
      <c r="F1718" s="6">
        <v>0.18571447249999501</v>
      </c>
    </row>
    <row r="1719" spans="1:6" x14ac:dyDescent="0.25">
      <c r="A1719" s="1" t="s">
        <v>2066</v>
      </c>
      <c r="B1719" s="1" t="s">
        <v>5570</v>
      </c>
      <c r="C1719" s="1" t="s">
        <v>5571</v>
      </c>
      <c r="D1719" s="15">
        <v>21</v>
      </c>
      <c r="E1719" s="4">
        <v>2.0617446266352701E-2</v>
      </c>
      <c r="F1719" s="6">
        <v>0.186808274999992</v>
      </c>
    </row>
    <row r="1720" spans="1:6" x14ac:dyDescent="0.25">
      <c r="A1720" s="1" t="s">
        <v>1414</v>
      </c>
      <c r="B1720" s="1" t="s">
        <v>4539</v>
      </c>
      <c r="C1720" s="1" t="s">
        <v>4540</v>
      </c>
      <c r="D1720" s="15">
        <v>11</v>
      </c>
      <c r="E1720" s="4">
        <v>2.5021011752781201E-2</v>
      </c>
      <c r="F1720" s="6">
        <v>0.187122604999998</v>
      </c>
    </row>
    <row r="1721" spans="1:6" x14ac:dyDescent="0.25">
      <c r="A1721" s="1" t="s">
        <v>571</v>
      </c>
      <c r="B1721" s="1" t="s">
        <v>2249</v>
      </c>
      <c r="C1721" s="1" t="s">
        <v>3186</v>
      </c>
      <c r="D1721" s="15">
        <v>16</v>
      </c>
      <c r="E1721" s="4">
        <v>1.9343734290987801E-2</v>
      </c>
      <c r="F1721" s="6">
        <v>0.187285142499998</v>
      </c>
    </row>
    <row r="1722" spans="1:6" x14ac:dyDescent="0.25">
      <c r="A1722" s="1" t="s">
        <v>1454</v>
      </c>
      <c r="B1722" s="1" t="s">
        <v>4604</v>
      </c>
      <c r="C1722" s="1" t="s">
        <v>4605</v>
      </c>
      <c r="D1722" s="15">
        <v>3</v>
      </c>
      <c r="E1722" s="4">
        <v>0.72670469152011197</v>
      </c>
      <c r="F1722" s="6">
        <v>0.187365782499998</v>
      </c>
    </row>
    <row r="1723" spans="1:6" x14ac:dyDescent="0.25">
      <c r="A1723" s="1" t="s">
        <v>965</v>
      </c>
      <c r="B1723" s="1" t="s">
        <v>3821</v>
      </c>
      <c r="C1723" s="1" t="s">
        <v>3822</v>
      </c>
      <c r="D1723" s="15">
        <v>14</v>
      </c>
      <c r="E1723" s="4">
        <v>2.7314909537571399E-2</v>
      </c>
      <c r="F1723" s="6">
        <v>0.18834569999999601</v>
      </c>
    </row>
    <row r="1724" spans="1:6" x14ac:dyDescent="0.25">
      <c r="A1724" s="1" t="s">
        <v>605</v>
      </c>
      <c r="B1724" s="1" t="s">
        <v>2249</v>
      </c>
      <c r="C1724" s="1" t="s">
        <v>3241</v>
      </c>
      <c r="D1724" s="15">
        <v>11</v>
      </c>
      <c r="E1724" s="4">
        <v>9.3010373185758496E-3</v>
      </c>
      <c r="F1724" s="6">
        <v>0.188791907499996</v>
      </c>
    </row>
    <row r="1725" spans="1:6" x14ac:dyDescent="0.25">
      <c r="A1725" s="1" t="s">
        <v>257</v>
      </c>
      <c r="B1725" s="1" t="s">
        <v>2670</v>
      </c>
      <c r="C1725" s="1" t="s">
        <v>2671</v>
      </c>
      <c r="D1725" s="15">
        <v>6</v>
      </c>
      <c r="E1725" s="4">
        <v>0.36114912897208701</v>
      </c>
      <c r="F1725" s="6">
        <v>0.189036754999996</v>
      </c>
    </row>
    <row r="1726" spans="1:6" x14ac:dyDescent="0.25">
      <c r="A1726" s="1" t="s">
        <v>885</v>
      </c>
      <c r="B1726" s="1" t="s">
        <v>2249</v>
      </c>
      <c r="C1726" s="1" t="s">
        <v>3691</v>
      </c>
      <c r="D1726" s="15">
        <v>16</v>
      </c>
      <c r="E1726" s="4">
        <v>5.1043796827146402E-2</v>
      </c>
      <c r="F1726" s="6">
        <v>0.18946664749999401</v>
      </c>
    </row>
    <row r="1727" spans="1:6" x14ac:dyDescent="0.25">
      <c r="A1727" s="1" t="s">
        <v>1141</v>
      </c>
      <c r="B1727" s="1" t="s">
        <v>3732</v>
      </c>
      <c r="C1727" s="1" t="s">
        <v>4103</v>
      </c>
      <c r="D1727" s="15">
        <v>15</v>
      </c>
      <c r="E1727" s="4">
        <v>4.5919657971878997E-2</v>
      </c>
      <c r="F1727" s="6">
        <v>0.189694794999997</v>
      </c>
    </row>
    <row r="1728" spans="1:6" x14ac:dyDescent="0.25">
      <c r="A1728" s="1" t="s">
        <v>700</v>
      </c>
      <c r="B1728" s="1" t="s">
        <v>2921</v>
      </c>
      <c r="C1728" s="1" t="s">
        <v>3392</v>
      </c>
      <c r="D1728" s="15">
        <v>5</v>
      </c>
      <c r="E1728" s="4">
        <v>0.61754184429356596</v>
      </c>
      <c r="F1728" s="6">
        <v>0.1900505475</v>
      </c>
    </row>
    <row r="1729" spans="1:6" x14ac:dyDescent="0.25">
      <c r="A1729" s="1" t="s">
        <v>1790</v>
      </c>
      <c r="B1729" s="1" t="s">
        <v>5134</v>
      </c>
      <c r="C1729" s="1" t="s">
        <v>5135</v>
      </c>
      <c r="D1729" s="15">
        <v>4</v>
      </c>
      <c r="E1729" s="4">
        <v>0.37028784613562299</v>
      </c>
      <c r="F1729" s="6">
        <v>0.19030382499999701</v>
      </c>
    </row>
    <row r="1730" spans="1:6" x14ac:dyDescent="0.25">
      <c r="A1730" s="1" t="s">
        <v>1286</v>
      </c>
      <c r="B1730" s="1" t="s">
        <v>4342</v>
      </c>
      <c r="C1730" s="1" t="s">
        <v>4343</v>
      </c>
      <c r="D1730" s="15">
        <v>9</v>
      </c>
      <c r="E1730" s="4">
        <v>9.4301257989818296E-2</v>
      </c>
      <c r="F1730" s="6">
        <v>0.190644594999996</v>
      </c>
    </row>
    <row r="1731" spans="1:6" x14ac:dyDescent="0.25">
      <c r="A1731" s="1" t="s">
        <v>490</v>
      </c>
      <c r="B1731" s="1" t="s">
        <v>3059</v>
      </c>
      <c r="C1731" s="1" t="s">
        <v>3060</v>
      </c>
      <c r="D1731" s="15">
        <v>23</v>
      </c>
      <c r="E1731" s="4">
        <v>2.0094612511886201E-2</v>
      </c>
      <c r="F1731" s="6">
        <v>0.19101678250000101</v>
      </c>
    </row>
    <row r="1732" spans="1:6" x14ac:dyDescent="0.25">
      <c r="A1732" s="1" t="s">
        <v>1424</v>
      </c>
      <c r="B1732" s="1" t="s">
        <v>2247</v>
      </c>
      <c r="C1732" s="1" t="s">
        <v>4553</v>
      </c>
      <c r="D1732" s="15">
        <v>10</v>
      </c>
      <c r="E1732" s="4">
        <v>0.12786594532107201</v>
      </c>
      <c r="F1732" s="6">
        <v>0.19116659250000001</v>
      </c>
    </row>
    <row r="1733" spans="1:6" x14ac:dyDescent="0.25">
      <c r="A1733" s="1" t="s">
        <v>1265</v>
      </c>
      <c r="B1733" s="1" t="s">
        <v>4306</v>
      </c>
      <c r="C1733" s="1" t="s">
        <v>4307</v>
      </c>
      <c r="D1733" s="15">
        <v>7</v>
      </c>
      <c r="E1733" s="4">
        <v>3.2743075043317298E-2</v>
      </c>
      <c r="F1733" s="6">
        <v>0.191184099999995</v>
      </c>
    </row>
    <row r="1734" spans="1:6" x14ac:dyDescent="0.25">
      <c r="A1734" s="1" t="s">
        <v>1854</v>
      </c>
      <c r="B1734" s="1" t="s">
        <v>5233</v>
      </c>
      <c r="C1734" s="1" t="s">
        <v>5234</v>
      </c>
      <c r="D1734" s="15">
        <v>6</v>
      </c>
      <c r="E1734" s="4">
        <v>0.54150589476837796</v>
      </c>
      <c r="F1734" s="6">
        <v>0.191237340000001</v>
      </c>
    </row>
    <row r="1735" spans="1:6" x14ac:dyDescent="0.25">
      <c r="A1735" s="1" t="s">
        <v>1278</v>
      </c>
      <c r="B1735" s="1" t="s">
        <v>4328</v>
      </c>
      <c r="C1735" s="1" t="s">
        <v>4329</v>
      </c>
      <c r="D1735" s="15">
        <v>11</v>
      </c>
      <c r="E1735" s="4">
        <v>5.88437792729525E-2</v>
      </c>
      <c r="F1735" s="6">
        <v>0.191798867499996</v>
      </c>
    </row>
    <row r="1736" spans="1:6" x14ac:dyDescent="0.25">
      <c r="A1736" s="1" t="s">
        <v>880</v>
      </c>
      <c r="B1736" s="1" t="s">
        <v>3682</v>
      </c>
      <c r="C1736" s="1" t="s">
        <v>3683</v>
      </c>
      <c r="D1736" s="15">
        <v>3</v>
      </c>
      <c r="E1736" s="4">
        <v>0.17563838606704199</v>
      </c>
      <c r="F1736" s="6">
        <v>0.19184333000000001</v>
      </c>
    </row>
    <row r="1737" spans="1:6" x14ac:dyDescent="0.25">
      <c r="A1737" s="1" t="s">
        <v>507</v>
      </c>
      <c r="B1737" s="1" t="s">
        <v>2249</v>
      </c>
      <c r="C1737" s="1" t="s">
        <v>3089</v>
      </c>
      <c r="D1737" s="15">
        <v>4</v>
      </c>
      <c r="E1737" s="4">
        <v>0.295812384071093</v>
      </c>
      <c r="F1737" s="6">
        <v>0.19194294749999699</v>
      </c>
    </row>
    <row r="1738" spans="1:6" x14ac:dyDescent="0.25">
      <c r="A1738" s="1" t="s">
        <v>1970</v>
      </c>
      <c r="B1738" s="1" t="s">
        <v>5421</v>
      </c>
      <c r="C1738" s="1" t="s">
        <v>5422</v>
      </c>
      <c r="D1738" s="15">
        <v>7</v>
      </c>
      <c r="E1738" s="4">
        <v>0.305170056294225</v>
      </c>
      <c r="F1738" s="6">
        <v>0.19224184749999901</v>
      </c>
    </row>
    <row r="1739" spans="1:6" x14ac:dyDescent="0.25">
      <c r="A1739" s="1" t="s">
        <v>1018</v>
      </c>
      <c r="B1739" s="1" t="s">
        <v>2888</v>
      </c>
      <c r="C1739" s="1" t="s">
        <v>3908</v>
      </c>
      <c r="D1739" s="15">
        <v>10</v>
      </c>
      <c r="E1739" s="4">
        <v>0.11258810062287899</v>
      </c>
      <c r="F1739" s="6">
        <v>0.192409534999995</v>
      </c>
    </row>
    <row r="1740" spans="1:6" x14ac:dyDescent="0.25">
      <c r="A1740" s="1" t="s">
        <v>1637</v>
      </c>
      <c r="B1740" s="1" t="s">
        <v>2249</v>
      </c>
      <c r="C1740" s="1" t="s">
        <v>4891</v>
      </c>
      <c r="D1740" s="15">
        <v>3</v>
      </c>
      <c r="E1740" s="4">
        <v>8.7538221727564702E-2</v>
      </c>
      <c r="F1740" s="6">
        <v>0.192855624999998</v>
      </c>
    </row>
    <row r="1741" spans="1:6" x14ac:dyDescent="0.25">
      <c r="A1741" s="1" t="s">
        <v>1926</v>
      </c>
      <c r="B1741" s="1" t="s">
        <v>2249</v>
      </c>
      <c r="C1741" s="1" t="s">
        <v>5349</v>
      </c>
      <c r="D1741" s="15">
        <v>2</v>
      </c>
      <c r="E1741" s="4">
        <v>0.12633507575623101</v>
      </c>
      <c r="F1741" s="6">
        <v>0.193138014999994</v>
      </c>
    </row>
    <row r="1742" spans="1:6" x14ac:dyDescent="0.25">
      <c r="A1742" s="1" t="s">
        <v>1774</v>
      </c>
      <c r="B1742" s="1" t="s">
        <v>5110</v>
      </c>
      <c r="C1742" s="1" t="s">
        <v>5111</v>
      </c>
      <c r="D1742" s="15">
        <v>31</v>
      </c>
      <c r="E1742" s="4">
        <v>7.5666591572064396E-3</v>
      </c>
      <c r="F1742" s="6">
        <v>0.19332889749999899</v>
      </c>
    </row>
    <row r="1743" spans="1:6" x14ac:dyDescent="0.25">
      <c r="A1743" s="1" t="s">
        <v>1340</v>
      </c>
      <c r="B1743" s="1" t="s">
        <v>2249</v>
      </c>
      <c r="C1743" s="1" t="s">
        <v>4426</v>
      </c>
      <c r="D1743" s="15">
        <v>8</v>
      </c>
      <c r="E1743" s="4">
        <v>0.48716735258750499</v>
      </c>
      <c r="F1743" s="6">
        <v>0.19335105749999401</v>
      </c>
    </row>
    <row r="1744" spans="1:6" x14ac:dyDescent="0.25">
      <c r="A1744" s="1" t="s">
        <v>1070</v>
      </c>
      <c r="B1744" s="1" t="s">
        <v>3996</v>
      </c>
      <c r="C1744" s="1" t="s">
        <v>3997</v>
      </c>
      <c r="D1744" s="15">
        <v>13</v>
      </c>
      <c r="E1744" s="4">
        <v>2.10881494180842E-2</v>
      </c>
      <c r="F1744" s="6">
        <v>0.19339620499999699</v>
      </c>
    </row>
    <row r="1745" spans="1:6" x14ac:dyDescent="0.25">
      <c r="A1745" s="1" t="s">
        <v>1199</v>
      </c>
      <c r="B1745" s="1" t="s">
        <v>4192</v>
      </c>
      <c r="C1745" s="1" t="s">
        <v>4193</v>
      </c>
      <c r="D1745" s="15">
        <v>4</v>
      </c>
      <c r="E1745" s="4">
        <v>0.25728717958896902</v>
      </c>
      <c r="F1745" s="6">
        <v>0.19372288499999701</v>
      </c>
    </row>
    <row r="1746" spans="1:6" x14ac:dyDescent="0.25">
      <c r="A1746" s="1" t="s">
        <v>1504</v>
      </c>
      <c r="B1746" s="1" t="s">
        <v>2249</v>
      </c>
      <c r="C1746" s="1" t="s">
        <v>4687</v>
      </c>
      <c r="D1746" s="15">
        <v>8</v>
      </c>
      <c r="E1746" s="4">
        <v>4.41828714932644E-2</v>
      </c>
      <c r="F1746" s="6">
        <v>0.19397381749999801</v>
      </c>
    </row>
    <row r="1747" spans="1:6" x14ac:dyDescent="0.25">
      <c r="A1747" s="1" t="s">
        <v>593</v>
      </c>
      <c r="B1747" s="1" t="s">
        <v>2249</v>
      </c>
      <c r="C1747" s="1" t="s">
        <v>3222</v>
      </c>
      <c r="D1747" s="15">
        <v>11</v>
      </c>
      <c r="E1747" s="4">
        <v>9.9982989461508506E-2</v>
      </c>
      <c r="F1747" s="6">
        <v>0.19397602749999801</v>
      </c>
    </row>
    <row r="1748" spans="1:6" x14ac:dyDescent="0.25">
      <c r="A1748" s="1" t="s">
        <v>970</v>
      </c>
      <c r="B1748" s="1" t="s">
        <v>3829</v>
      </c>
      <c r="C1748" s="1" t="s">
        <v>3830</v>
      </c>
      <c r="D1748" s="15">
        <v>1</v>
      </c>
      <c r="E1748" s="4">
        <v>0.399999382968726</v>
      </c>
      <c r="F1748" s="6">
        <v>0.19425199499999299</v>
      </c>
    </row>
    <row r="1749" spans="1:6" x14ac:dyDescent="0.25">
      <c r="A1749" s="1" t="s">
        <v>2089</v>
      </c>
      <c r="B1749" s="1" t="s">
        <v>4463</v>
      </c>
      <c r="C1749" s="1" t="s">
        <v>5604</v>
      </c>
      <c r="D1749" s="15">
        <v>19</v>
      </c>
      <c r="E1749" s="4">
        <v>5.4334152284921397E-3</v>
      </c>
      <c r="F1749" s="6">
        <v>0.19511880499999701</v>
      </c>
    </row>
    <row r="1750" spans="1:6" x14ac:dyDescent="0.25">
      <c r="A1750" s="1" t="s">
        <v>858</v>
      </c>
      <c r="B1750" s="1" t="s">
        <v>2249</v>
      </c>
      <c r="C1750" s="1" t="s">
        <v>3648</v>
      </c>
      <c r="D1750" s="15">
        <v>5</v>
      </c>
      <c r="E1750" s="4">
        <v>0.47872429033640101</v>
      </c>
      <c r="F1750" s="6">
        <v>0.19520559000000001</v>
      </c>
    </row>
    <row r="1751" spans="1:6" x14ac:dyDescent="0.25">
      <c r="A1751" s="1" t="s">
        <v>152</v>
      </c>
      <c r="B1751" s="1" t="s">
        <v>2249</v>
      </c>
      <c r="C1751" s="1" t="s">
        <v>2500</v>
      </c>
      <c r="D1751" s="15">
        <v>8</v>
      </c>
      <c r="E1751" s="4">
        <v>0.41249466073431801</v>
      </c>
      <c r="F1751" s="6">
        <v>0.19532702999999299</v>
      </c>
    </row>
    <row r="1752" spans="1:6" x14ac:dyDescent="0.25">
      <c r="A1752" s="1" t="s">
        <v>1119</v>
      </c>
      <c r="B1752" s="1" t="s">
        <v>4071</v>
      </c>
      <c r="C1752" s="1" t="s">
        <v>4072</v>
      </c>
      <c r="D1752" s="15">
        <v>1</v>
      </c>
      <c r="E1752" s="4">
        <v>0.59381689866398302</v>
      </c>
      <c r="F1752" s="6">
        <v>0.19544873499999499</v>
      </c>
    </row>
    <row r="1753" spans="1:6" x14ac:dyDescent="0.25">
      <c r="A1753" s="1" t="s">
        <v>1514</v>
      </c>
      <c r="B1753" s="1" t="s">
        <v>4701</v>
      </c>
      <c r="C1753" s="1" t="s">
        <v>4702</v>
      </c>
      <c r="D1753" s="15">
        <v>4</v>
      </c>
      <c r="E1753" s="4">
        <v>2.4305347123798199E-2</v>
      </c>
      <c r="F1753" s="6">
        <v>0.19566621249999999</v>
      </c>
    </row>
    <row r="1754" spans="1:6" x14ac:dyDescent="0.25">
      <c r="A1754" s="1" t="s">
        <v>2108</v>
      </c>
      <c r="B1754" s="1" t="s">
        <v>2249</v>
      </c>
      <c r="C1754" s="1" t="s">
        <v>5631</v>
      </c>
      <c r="D1754" s="15">
        <v>7</v>
      </c>
      <c r="E1754" s="4">
        <v>1.6802483842159599E-2</v>
      </c>
      <c r="F1754" s="6">
        <v>0.19686129249999901</v>
      </c>
    </row>
    <row r="1755" spans="1:6" x14ac:dyDescent="0.25">
      <c r="A1755" s="1" t="s">
        <v>470</v>
      </c>
      <c r="B1755" s="1" t="s">
        <v>2991</v>
      </c>
      <c r="C1755" s="1" t="s">
        <v>3028</v>
      </c>
      <c r="D1755" s="15">
        <v>27</v>
      </c>
      <c r="E1755" s="4">
        <v>8.7093706507864604E-3</v>
      </c>
      <c r="F1755" s="6">
        <v>0.196918727499998</v>
      </c>
    </row>
    <row r="1756" spans="1:6" x14ac:dyDescent="0.25">
      <c r="A1756" s="1" t="s">
        <v>950</v>
      </c>
      <c r="B1756" s="1" t="s">
        <v>2249</v>
      </c>
      <c r="C1756" s="1" t="s">
        <v>3798</v>
      </c>
      <c r="D1756" s="15">
        <v>2</v>
      </c>
      <c r="E1756" s="4">
        <v>0.239422000740101</v>
      </c>
      <c r="F1756" s="6">
        <v>0.197343295</v>
      </c>
    </row>
    <row r="1757" spans="1:6" x14ac:dyDescent="0.25">
      <c r="A1757" s="1" t="s">
        <v>1712</v>
      </c>
      <c r="B1757" s="1" t="s">
        <v>5013</v>
      </c>
      <c r="C1757" s="1" t="s">
        <v>5014</v>
      </c>
      <c r="D1757" s="15">
        <v>17</v>
      </c>
      <c r="E1757" s="4">
        <v>1.53134491446937E-2</v>
      </c>
      <c r="F1757" s="6">
        <v>0.19793554499999599</v>
      </c>
    </row>
    <row r="1758" spans="1:6" x14ac:dyDescent="0.25">
      <c r="A1758" s="1" t="s">
        <v>227</v>
      </c>
      <c r="B1758" s="1" t="s">
        <v>2621</v>
      </c>
      <c r="C1758" s="1" t="s">
        <v>2622</v>
      </c>
      <c r="D1758" s="15">
        <v>4</v>
      </c>
      <c r="E1758" s="4">
        <v>0.15413559196284399</v>
      </c>
      <c r="F1758" s="6">
        <v>0.19803729749999599</v>
      </c>
    </row>
    <row r="1759" spans="1:6" x14ac:dyDescent="0.25">
      <c r="A1759" s="1" t="s">
        <v>1409</v>
      </c>
      <c r="B1759" s="1" t="s">
        <v>2249</v>
      </c>
      <c r="C1759" s="1" t="s">
        <v>4532</v>
      </c>
      <c r="D1759" s="15">
        <v>3</v>
      </c>
      <c r="E1759" s="4">
        <v>0.15266547749621401</v>
      </c>
      <c r="F1759" s="6">
        <v>0.19810368249999599</v>
      </c>
    </row>
    <row r="1760" spans="1:6" x14ac:dyDescent="0.25">
      <c r="A1760" s="1" t="s">
        <v>624</v>
      </c>
      <c r="B1760" s="1" t="s">
        <v>3271</v>
      </c>
      <c r="C1760" s="1" t="s">
        <v>3272</v>
      </c>
      <c r="D1760" s="15">
        <v>3</v>
      </c>
      <c r="E1760" s="4">
        <v>4.0863639869605797E-2</v>
      </c>
      <c r="F1760" s="6">
        <v>0.19846604749999999</v>
      </c>
    </row>
    <row r="1761" spans="1:6" x14ac:dyDescent="0.25">
      <c r="A1761" s="1" t="s">
        <v>285</v>
      </c>
      <c r="B1761" s="1" t="s">
        <v>2716</v>
      </c>
      <c r="C1761" s="1" t="s">
        <v>2717</v>
      </c>
      <c r="D1761" s="15">
        <v>17</v>
      </c>
      <c r="E1761" s="4">
        <v>6.4217407442176994E-2</v>
      </c>
      <c r="F1761" s="6">
        <v>0.198720567499995</v>
      </c>
    </row>
    <row r="1762" spans="1:6" x14ac:dyDescent="0.25">
      <c r="A1762" s="1" t="s">
        <v>1273</v>
      </c>
      <c r="B1762" s="1" t="s">
        <v>2249</v>
      </c>
      <c r="C1762" s="1" t="s">
        <v>4320</v>
      </c>
      <c r="D1762" s="15">
        <v>6</v>
      </c>
      <c r="E1762" s="4">
        <v>0.106810429858911</v>
      </c>
      <c r="F1762" s="6">
        <v>0.19879488749999699</v>
      </c>
    </row>
    <row r="1763" spans="1:6" x14ac:dyDescent="0.25">
      <c r="A1763" s="1" t="s">
        <v>977</v>
      </c>
      <c r="B1763" s="1" t="s">
        <v>2249</v>
      </c>
      <c r="C1763" s="1" t="s">
        <v>3839</v>
      </c>
      <c r="D1763" s="15">
        <v>6</v>
      </c>
      <c r="E1763" s="4">
        <v>0.151765821029577</v>
      </c>
      <c r="F1763" s="6">
        <v>0.19887226249999501</v>
      </c>
    </row>
    <row r="1764" spans="1:6" x14ac:dyDescent="0.25">
      <c r="A1764" s="1" t="s">
        <v>234</v>
      </c>
      <c r="B1764" s="1" t="s">
        <v>2249</v>
      </c>
      <c r="C1764" s="1" t="s">
        <v>2633</v>
      </c>
      <c r="D1764" s="15">
        <v>2</v>
      </c>
      <c r="E1764" s="4">
        <v>0.353461698401904</v>
      </c>
      <c r="F1764" s="6">
        <v>0.19959075500000201</v>
      </c>
    </row>
    <row r="1765" spans="1:6" x14ac:dyDescent="0.25">
      <c r="A1765" s="1" t="s">
        <v>171</v>
      </c>
      <c r="B1765" s="1" t="s">
        <v>2530</v>
      </c>
      <c r="C1765" s="1" t="s">
        <v>2531</v>
      </c>
      <c r="D1765" s="15">
        <v>4</v>
      </c>
      <c r="E1765" s="4">
        <v>0.30845783182838199</v>
      </c>
      <c r="F1765" s="6">
        <v>0.20109877500000001</v>
      </c>
    </row>
    <row r="1766" spans="1:6" x14ac:dyDescent="0.25">
      <c r="A1766" s="1" t="s">
        <v>1646</v>
      </c>
      <c r="B1766" s="1" t="s">
        <v>2735</v>
      </c>
      <c r="C1766" s="1" t="s">
        <v>4906</v>
      </c>
      <c r="D1766" s="15">
        <v>4</v>
      </c>
      <c r="E1766" s="4">
        <v>0.25360781105427699</v>
      </c>
      <c r="F1766" s="6">
        <v>0.201279317499999</v>
      </c>
    </row>
    <row r="1767" spans="1:6" x14ac:dyDescent="0.25">
      <c r="A1767" s="1" t="s">
        <v>1184</v>
      </c>
      <c r="B1767" s="1" t="s">
        <v>2249</v>
      </c>
      <c r="C1767" s="1" t="s">
        <v>4170</v>
      </c>
      <c r="D1767" s="15">
        <v>5</v>
      </c>
      <c r="E1767" s="4">
        <v>9.4776786537835195E-2</v>
      </c>
      <c r="F1767" s="6">
        <v>0.201772175000001</v>
      </c>
    </row>
    <row r="1768" spans="1:6" x14ac:dyDescent="0.25">
      <c r="A1768" s="1" t="s">
        <v>249</v>
      </c>
      <c r="B1768" s="1" t="s">
        <v>2658</v>
      </c>
      <c r="C1768" s="1" t="s">
        <v>2659</v>
      </c>
      <c r="D1768" s="15">
        <v>33</v>
      </c>
      <c r="E1768" s="4">
        <v>1.45798388584907E-2</v>
      </c>
      <c r="F1768" s="6">
        <v>0.20280548499999801</v>
      </c>
    </row>
    <row r="1769" spans="1:6" x14ac:dyDescent="0.25">
      <c r="A1769" s="1" t="s">
        <v>292</v>
      </c>
      <c r="B1769" s="1" t="s">
        <v>2249</v>
      </c>
      <c r="C1769" s="1" t="s">
        <v>2729</v>
      </c>
      <c r="D1769" s="15">
        <v>2</v>
      </c>
      <c r="E1769" s="4">
        <v>0.6144076270812</v>
      </c>
      <c r="F1769" s="6">
        <v>0.20317963249999901</v>
      </c>
    </row>
    <row r="1770" spans="1:6" x14ac:dyDescent="0.25">
      <c r="A1770" s="1" t="s">
        <v>298</v>
      </c>
      <c r="B1770" s="1" t="s">
        <v>2249</v>
      </c>
      <c r="C1770" s="1" t="s">
        <v>2739</v>
      </c>
      <c r="D1770" s="15">
        <v>14</v>
      </c>
      <c r="E1770" s="4">
        <v>0.19573435580507401</v>
      </c>
      <c r="F1770" s="6">
        <v>0.20331525749999699</v>
      </c>
    </row>
    <row r="1771" spans="1:6" x14ac:dyDescent="0.25">
      <c r="A1771" s="1" t="s">
        <v>1674</v>
      </c>
      <c r="B1771" s="1" t="s">
        <v>2249</v>
      </c>
      <c r="C1771" s="1" t="s">
        <v>4951</v>
      </c>
      <c r="D1771" s="15">
        <v>34</v>
      </c>
      <c r="E1771" s="4">
        <v>2.8730840803867199E-2</v>
      </c>
      <c r="F1771" s="6">
        <v>0.2035165125</v>
      </c>
    </row>
    <row r="1772" spans="1:6" x14ac:dyDescent="0.25">
      <c r="A1772" s="1" t="s">
        <v>399</v>
      </c>
      <c r="B1772" s="1" t="s">
        <v>2911</v>
      </c>
      <c r="C1772" s="1" t="s">
        <v>2912</v>
      </c>
      <c r="D1772" s="15">
        <v>12</v>
      </c>
      <c r="E1772" s="4">
        <v>1.1104404471444101E-2</v>
      </c>
      <c r="F1772" s="6">
        <v>0.20355489999999599</v>
      </c>
    </row>
    <row r="1773" spans="1:6" x14ac:dyDescent="0.25">
      <c r="A1773" s="1" t="s">
        <v>865</v>
      </c>
      <c r="B1773" s="1" t="s">
        <v>2249</v>
      </c>
      <c r="C1773" s="1" t="s">
        <v>3658</v>
      </c>
      <c r="D1773" s="15">
        <v>10</v>
      </c>
      <c r="E1773" s="4">
        <v>0.17579018188593001</v>
      </c>
      <c r="F1773" s="6">
        <v>0.20450957750000001</v>
      </c>
    </row>
    <row r="1774" spans="1:6" x14ac:dyDescent="0.25">
      <c r="A1774" s="1" t="s">
        <v>1810</v>
      </c>
      <c r="B1774" s="1" t="s">
        <v>5166</v>
      </c>
      <c r="C1774" s="1" t="s">
        <v>5167</v>
      </c>
      <c r="D1774" s="15">
        <v>5</v>
      </c>
      <c r="E1774" s="4">
        <v>7.1233298098472994E-2</v>
      </c>
      <c r="F1774" s="6">
        <v>0.20528000499999899</v>
      </c>
    </row>
    <row r="1775" spans="1:6" x14ac:dyDescent="0.25">
      <c r="A1775" s="1" t="s">
        <v>236</v>
      </c>
      <c r="B1775" s="1" t="s">
        <v>2247</v>
      </c>
      <c r="C1775" s="1" t="s">
        <v>2636</v>
      </c>
      <c r="D1775" s="15">
        <v>19</v>
      </c>
      <c r="E1775" s="4">
        <v>1.1519230199332301E-2</v>
      </c>
      <c r="F1775" s="6">
        <v>0.205676127499998</v>
      </c>
    </row>
    <row r="1776" spans="1:6" x14ac:dyDescent="0.25">
      <c r="A1776" s="1" t="s">
        <v>1643</v>
      </c>
      <c r="B1776" s="1" t="s">
        <v>4901</v>
      </c>
      <c r="C1776" s="1" t="s">
        <v>4902</v>
      </c>
      <c r="D1776" s="15">
        <v>8</v>
      </c>
      <c r="E1776" s="4">
        <v>0.158978976177479</v>
      </c>
      <c r="F1776" s="6">
        <v>0.205722834999997</v>
      </c>
    </row>
    <row r="1777" spans="1:6" x14ac:dyDescent="0.25">
      <c r="A1777" s="1" t="s">
        <v>1103</v>
      </c>
      <c r="B1777" s="1" t="s">
        <v>2249</v>
      </c>
      <c r="C1777" s="1" t="s">
        <v>4050</v>
      </c>
      <c r="D1777" s="15">
        <v>18</v>
      </c>
      <c r="E1777" s="4">
        <v>1.8680498921999401E-2</v>
      </c>
      <c r="F1777" s="6">
        <v>0.20574932999999401</v>
      </c>
    </row>
    <row r="1778" spans="1:6" x14ac:dyDescent="0.25">
      <c r="A1778" s="1" t="s">
        <v>2232</v>
      </c>
      <c r="B1778" s="1" t="s">
        <v>2621</v>
      </c>
      <c r="C1778" s="1" t="s">
        <v>5830</v>
      </c>
      <c r="D1778" s="15">
        <v>22</v>
      </c>
      <c r="E1778" s="4">
        <v>8.7438422859666506E-2</v>
      </c>
      <c r="F1778" s="6">
        <v>0.20794168500000099</v>
      </c>
    </row>
    <row r="1779" spans="1:6" x14ac:dyDescent="0.25">
      <c r="A1779" s="1" t="s">
        <v>1857</v>
      </c>
      <c r="B1779" s="1" t="s">
        <v>2249</v>
      </c>
      <c r="C1779" s="1" t="s">
        <v>5238</v>
      </c>
      <c r="D1779" s="15">
        <v>2</v>
      </c>
      <c r="E1779" s="4">
        <v>0.569369848720924</v>
      </c>
      <c r="F1779" s="6">
        <v>0.20817997249999901</v>
      </c>
    </row>
    <row r="1780" spans="1:6" x14ac:dyDescent="0.25">
      <c r="A1780" s="1" t="s">
        <v>2165</v>
      </c>
      <c r="B1780" s="1" t="s">
        <v>2249</v>
      </c>
      <c r="C1780" s="1" t="s">
        <v>5720</v>
      </c>
      <c r="D1780" s="15">
        <v>3</v>
      </c>
      <c r="E1780" s="4">
        <v>0.15949134779051999</v>
      </c>
      <c r="F1780" s="6">
        <v>0.208583614999997</v>
      </c>
    </row>
    <row r="1781" spans="1:6" x14ac:dyDescent="0.25">
      <c r="A1781" s="1" t="s">
        <v>2026</v>
      </c>
      <c r="B1781" s="1" t="s">
        <v>5505</v>
      </c>
      <c r="C1781" s="1" t="s">
        <v>5506</v>
      </c>
      <c r="D1781" s="15">
        <v>6</v>
      </c>
      <c r="E1781" s="4">
        <v>7.2728819942376094E-2</v>
      </c>
      <c r="F1781" s="6">
        <v>0.20872969749999601</v>
      </c>
    </row>
    <row r="1782" spans="1:6" x14ac:dyDescent="0.25">
      <c r="A1782" s="1" t="s">
        <v>278</v>
      </c>
      <c r="B1782" s="1" t="s">
        <v>2249</v>
      </c>
      <c r="C1782" s="1" t="s">
        <v>2705</v>
      </c>
      <c r="D1782" s="15">
        <v>6</v>
      </c>
      <c r="E1782" s="4">
        <v>0.20434442488666099</v>
      </c>
      <c r="F1782" s="6">
        <v>0.20889592500000001</v>
      </c>
    </row>
    <row r="1783" spans="1:6" x14ac:dyDescent="0.25">
      <c r="A1783" s="1" t="s">
        <v>1444</v>
      </c>
      <c r="B1783" s="1" t="s">
        <v>4585</v>
      </c>
      <c r="C1783" s="1" t="s">
        <v>4586</v>
      </c>
      <c r="D1783" s="15">
        <v>7</v>
      </c>
      <c r="E1783" s="4">
        <v>9.3243560813495205E-2</v>
      </c>
      <c r="F1783" s="6">
        <v>0.209875595000002</v>
      </c>
    </row>
    <row r="1784" spans="1:6" x14ac:dyDescent="0.25">
      <c r="A1784" s="1" t="s">
        <v>168</v>
      </c>
      <c r="B1784" s="1" t="s">
        <v>2525</v>
      </c>
      <c r="C1784" s="1" t="s">
        <v>2526</v>
      </c>
      <c r="D1784" s="15">
        <v>7</v>
      </c>
      <c r="E1784" s="4">
        <v>5.9177628077660097E-2</v>
      </c>
      <c r="F1784" s="6">
        <v>0.21111844499999599</v>
      </c>
    </row>
    <row r="1785" spans="1:6" x14ac:dyDescent="0.25">
      <c r="A1785" s="1" t="s">
        <v>1999</v>
      </c>
      <c r="B1785" s="1" t="s">
        <v>2986</v>
      </c>
      <c r="C1785" s="1" t="s">
        <v>5465</v>
      </c>
      <c r="D1785" s="15">
        <v>6</v>
      </c>
      <c r="E1785" s="4">
        <v>8.9449155659153207E-2</v>
      </c>
      <c r="F1785" s="6">
        <v>0.211369972499999</v>
      </c>
    </row>
    <row r="1786" spans="1:6" x14ac:dyDescent="0.25">
      <c r="A1786" s="1" t="s">
        <v>918</v>
      </c>
      <c r="B1786" s="1" t="s">
        <v>3744</v>
      </c>
      <c r="C1786" s="1" t="s">
        <v>3745</v>
      </c>
      <c r="D1786" s="15">
        <v>12</v>
      </c>
      <c r="E1786" s="4">
        <v>5.1615267089622899E-2</v>
      </c>
      <c r="F1786" s="6">
        <v>0.21283765000000099</v>
      </c>
    </row>
    <row r="1787" spans="1:6" x14ac:dyDescent="0.25">
      <c r="A1787" s="1" t="s">
        <v>2224</v>
      </c>
      <c r="B1787" s="1" t="s">
        <v>5817</v>
      </c>
      <c r="C1787" s="1" t="s">
        <v>5818</v>
      </c>
      <c r="D1787" s="15">
        <v>4</v>
      </c>
      <c r="E1787" s="4">
        <v>0.22907616165533901</v>
      </c>
      <c r="F1787" s="6">
        <v>0.213834734999998</v>
      </c>
    </row>
    <row r="1788" spans="1:6" x14ac:dyDescent="0.25">
      <c r="A1788" s="1" t="s">
        <v>1261</v>
      </c>
      <c r="B1788" s="1" t="s">
        <v>4301</v>
      </c>
      <c r="C1788" s="1" t="s">
        <v>4302</v>
      </c>
      <c r="D1788" s="15">
        <v>7</v>
      </c>
      <c r="E1788" s="4">
        <v>0.29526560395599</v>
      </c>
      <c r="F1788" s="6">
        <v>0.21406837249999999</v>
      </c>
    </row>
    <row r="1789" spans="1:6" x14ac:dyDescent="0.25">
      <c r="A1789" s="1" t="s">
        <v>1506</v>
      </c>
      <c r="B1789" s="1" t="s">
        <v>4689</v>
      </c>
      <c r="C1789" s="1" t="s">
        <v>4690</v>
      </c>
      <c r="D1789" s="15">
        <v>6</v>
      </c>
      <c r="E1789" s="4">
        <v>0.28891435981914698</v>
      </c>
      <c r="F1789" s="6">
        <v>0.214192510000001</v>
      </c>
    </row>
    <row r="1790" spans="1:6" x14ac:dyDescent="0.25">
      <c r="A1790" s="1" t="s">
        <v>1388</v>
      </c>
      <c r="B1790" s="1" t="s">
        <v>3061</v>
      </c>
      <c r="C1790" s="1" t="s">
        <v>4501</v>
      </c>
      <c r="D1790" s="15">
        <v>13</v>
      </c>
      <c r="E1790" s="4">
        <v>5.5896948334164101E-2</v>
      </c>
      <c r="F1790" s="6">
        <v>0.21564744249999801</v>
      </c>
    </row>
    <row r="1791" spans="1:6" x14ac:dyDescent="0.25">
      <c r="A1791" s="1" t="s">
        <v>652</v>
      </c>
      <c r="B1791" s="1" t="s">
        <v>2249</v>
      </c>
      <c r="C1791" s="1" t="s">
        <v>3315</v>
      </c>
      <c r="D1791" s="15">
        <v>3</v>
      </c>
      <c r="E1791" s="4">
        <v>0.18490260838404701</v>
      </c>
      <c r="F1791" s="6">
        <v>0.21623290249999699</v>
      </c>
    </row>
    <row r="1792" spans="1:6" x14ac:dyDescent="0.25">
      <c r="A1792" s="1" t="s">
        <v>1270</v>
      </c>
      <c r="B1792" s="1" t="s">
        <v>4315</v>
      </c>
      <c r="C1792" s="1" t="s">
        <v>4316</v>
      </c>
      <c r="D1792" s="15">
        <v>11</v>
      </c>
      <c r="E1792" s="4">
        <v>0.19748208839835699</v>
      </c>
      <c r="F1792" s="6">
        <v>0.21671834999999601</v>
      </c>
    </row>
    <row r="1793" spans="1:6" x14ac:dyDescent="0.25">
      <c r="A1793" s="1" t="s">
        <v>564</v>
      </c>
      <c r="B1793" s="1" t="s">
        <v>3175</v>
      </c>
      <c r="C1793" s="1" t="s">
        <v>3176</v>
      </c>
      <c r="D1793" s="15">
        <v>9</v>
      </c>
      <c r="E1793" s="4">
        <v>0.18084601552374999</v>
      </c>
      <c r="F1793" s="6">
        <v>0.217811064999993</v>
      </c>
    </row>
    <row r="1794" spans="1:6" x14ac:dyDescent="0.25">
      <c r="A1794" s="1" t="s">
        <v>912</v>
      </c>
      <c r="B1794" s="1" t="s">
        <v>3734</v>
      </c>
      <c r="C1794" s="1" t="s">
        <v>3735</v>
      </c>
      <c r="D1794" s="15">
        <v>8</v>
      </c>
      <c r="E1794" s="4">
        <v>1.9507396496157299E-2</v>
      </c>
      <c r="F1794" s="6">
        <v>0.21970350249999299</v>
      </c>
    </row>
    <row r="1795" spans="1:6" x14ac:dyDescent="0.25">
      <c r="A1795" s="1" t="s">
        <v>999</v>
      </c>
      <c r="B1795" s="1" t="s">
        <v>3875</v>
      </c>
      <c r="C1795" s="1" t="s">
        <v>3876</v>
      </c>
      <c r="D1795" s="15">
        <v>10</v>
      </c>
      <c r="E1795" s="4">
        <v>8.0133025723896606E-2</v>
      </c>
      <c r="F1795" s="6">
        <v>0.22060701999999799</v>
      </c>
    </row>
    <row r="1796" spans="1:6" x14ac:dyDescent="0.25">
      <c r="A1796" s="1" t="s">
        <v>899</v>
      </c>
      <c r="B1796" s="1" t="s">
        <v>2249</v>
      </c>
      <c r="C1796" s="1" t="s">
        <v>3712</v>
      </c>
      <c r="D1796" s="15">
        <v>3</v>
      </c>
      <c r="E1796" s="4">
        <v>0.64434155510953195</v>
      </c>
      <c r="F1796" s="6">
        <v>0.22084069249999799</v>
      </c>
    </row>
    <row r="1797" spans="1:6" x14ac:dyDescent="0.25">
      <c r="A1797" s="1" t="s">
        <v>863</v>
      </c>
      <c r="B1797" s="1" t="s">
        <v>2249</v>
      </c>
      <c r="C1797" s="1" t="s">
        <v>3656</v>
      </c>
      <c r="D1797" s="15">
        <v>8</v>
      </c>
      <c r="E1797" s="4">
        <v>0.117368402901962</v>
      </c>
      <c r="F1797" s="6">
        <v>0.22085485999999899</v>
      </c>
    </row>
    <row r="1798" spans="1:6" x14ac:dyDescent="0.25">
      <c r="A1798" s="1" t="s">
        <v>1290</v>
      </c>
      <c r="B1798" s="1" t="s">
        <v>4349</v>
      </c>
      <c r="C1798" s="1" t="s">
        <v>4350</v>
      </c>
      <c r="D1798" s="15">
        <v>13</v>
      </c>
      <c r="E1798" s="4">
        <v>4.1105672629065899E-2</v>
      </c>
      <c r="F1798" s="6">
        <v>0.22111080999999799</v>
      </c>
    </row>
    <row r="1799" spans="1:6" x14ac:dyDescent="0.25">
      <c r="A1799" s="1" t="s">
        <v>1375</v>
      </c>
      <c r="B1799" s="1" t="s">
        <v>4479</v>
      </c>
      <c r="C1799" s="1" t="s">
        <v>4480</v>
      </c>
      <c r="D1799" s="15">
        <v>22</v>
      </c>
      <c r="E1799" s="4">
        <v>3.2953984437039301E-3</v>
      </c>
      <c r="F1799" s="6">
        <v>0.22300217749999601</v>
      </c>
    </row>
    <row r="1800" spans="1:6" x14ac:dyDescent="0.25">
      <c r="A1800" s="1" t="s">
        <v>2023</v>
      </c>
      <c r="B1800" s="1" t="s">
        <v>5499</v>
      </c>
      <c r="C1800" s="1" t="s">
        <v>5500</v>
      </c>
      <c r="D1800" s="15">
        <v>2</v>
      </c>
      <c r="E1800" s="4">
        <v>0.65340768233400504</v>
      </c>
      <c r="F1800" s="6">
        <v>0.22315078749999701</v>
      </c>
    </row>
    <row r="1801" spans="1:6" x14ac:dyDescent="0.25">
      <c r="A1801" s="1" t="s">
        <v>913</v>
      </c>
      <c r="B1801" s="1" t="s">
        <v>3736</v>
      </c>
      <c r="C1801" s="1" t="s">
        <v>3737</v>
      </c>
      <c r="D1801" s="15">
        <v>29</v>
      </c>
      <c r="E1801" s="4">
        <v>2.47796854360933E-2</v>
      </c>
      <c r="F1801" s="6">
        <v>0.22324207999999701</v>
      </c>
    </row>
    <row r="1802" spans="1:6" x14ac:dyDescent="0.25">
      <c r="A1802" s="1" t="s">
        <v>1213</v>
      </c>
      <c r="B1802" s="1" t="s">
        <v>4215</v>
      </c>
      <c r="C1802" s="1" t="s">
        <v>4216</v>
      </c>
      <c r="D1802" s="15">
        <v>11</v>
      </c>
      <c r="E1802" s="4">
        <v>6.0277266771548897E-2</v>
      </c>
      <c r="F1802" s="6">
        <v>0.22414071499999699</v>
      </c>
    </row>
    <row r="1803" spans="1:6" x14ac:dyDescent="0.25">
      <c r="A1803" s="1" t="s">
        <v>1095</v>
      </c>
      <c r="B1803" s="1" t="s">
        <v>4038</v>
      </c>
      <c r="C1803" s="1" t="s">
        <v>4039</v>
      </c>
      <c r="D1803" s="15">
        <v>49</v>
      </c>
      <c r="E1803" s="4">
        <v>0.17317456779877699</v>
      </c>
      <c r="F1803" s="6">
        <v>0.224418822499999</v>
      </c>
    </row>
    <row r="1804" spans="1:6" x14ac:dyDescent="0.25">
      <c r="A1804" s="1" t="s">
        <v>845</v>
      </c>
      <c r="B1804" s="1" t="s">
        <v>2300</v>
      </c>
      <c r="C1804" s="1" t="s">
        <v>3627</v>
      </c>
      <c r="D1804" s="15">
        <v>2</v>
      </c>
      <c r="E1804" s="4">
        <v>0.27353069438975702</v>
      </c>
      <c r="F1804" s="6">
        <v>0.22482258249999401</v>
      </c>
    </row>
    <row r="1805" spans="1:6" x14ac:dyDescent="0.25">
      <c r="A1805" s="1" t="s">
        <v>2104</v>
      </c>
      <c r="B1805" s="1" t="s">
        <v>2249</v>
      </c>
      <c r="C1805" s="1" t="s">
        <v>5625</v>
      </c>
      <c r="D1805" s="15">
        <v>7</v>
      </c>
      <c r="E1805" s="4">
        <v>8.1189724660626503E-2</v>
      </c>
      <c r="F1805" s="6">
        <v>0.22525307750000001</v>
      </c>
    </row>
    <row r="1806" spans="1:6" x14ac:dyDescent="0.25">
      <c r="A1806" s="1" t="s">
        <v>1205</v>
      </c>
      <c r="B1806" s="1" t="s">
        <v>4203</v>
      </c>
      <c r="C1806" s="1" t="s">
        <v>4204</v>
      </c>
      <c r="D1806" s="15">
        <v>9</v>
      </c>
      <c r="E1806" s="4">
        <v>2.31476224361866E-2</v>
      </c>
      <c r="F1806" s="6">
        <v>0.22527817249999599</v>
      </c>
    </row>
    <row r="1807" spans="1:6" x14ac:dyDescent="0.25">
      <c r="A1807" s="1" t="s">
        <v>1269</v>
      </c>
      <c r="B1807" s="1" t="s">
        <v>3819</v>
      </c>
      <c r="C1807" s="1" t="s">
        <v>4314</v>
      </c>
      <c r="D1807" s="15">
        <v>7</v>
      </c>
      <c r="E1807" s="4">
        <v>0.46517090479419598</v>
      </c>
      <c r="F1807" s="6">
        <v>0.22580128999999799</v>
      </c>
    </row>
    <row r="1808" spans="1:6" x14ac:dyDescent="0.25">
      <c r="A1808" s="1" t="s">
        <v>827</v>
      </c>
      <c r="B1808" s="1" t="s">
        <v>3597</v>
      </c>
      <c r="C1808" s="1" t="s">
        <v>3598</v>
      </c>
      <c r="D1808" s="15">
        <v>5</v>
      </c>
      <c r="E1808" s="4">
        <v>0.20875341833936001</v>
      </c>
      <c r="F1808" s="6">
        <v>0.226105822500003</v>
      </c>
    </row>
    <row r="1809" spans="1:6" x14ac:dyDescent="0.25">
      <c r="A1809" s="1" t="s">
        <v>754</v>
      </c>
      <c r="B1809" s="1" t="s">
        <v>3483</v>
      </c>
      <c r="C1809" s="1" t="s">
        <v>3484</v>
      </c>
      <c r="D1809" s="15">
        <v>12</v>
      </c>
      <c r="E1809" s="4">
        <v>6.0514431819550699E-2</v>
      </c>
      <c r="F1809" s="6">
        <v>0.22626014</v>
      </c>
    </row>
    <row r="1810" spans="1:6" x14ac:dyDescent="0.25">
      <c r="A1810" s="1" t="s">
        <v>1951</v>
      </c>
      <c r="B1810" s="1" t="s">
        <v>5390</v>
      </c>
      <c r="C1810" s="1" t="s">
        <v>5391</v>
      </c>
      <c r="D1810" s="15">
        <v>8</v>
      </c>
      <c r="E1810" s="4">
        <v>0.34006932404670198</v>
      </c>
      <c r="F1810" s="6">
        <v>0.22694719499999999</v>
      </c>
    </row>
    <row r="1811" spans="1:6" x14ac:dyDescent="0.25">
      <c r="A1811" s="1" t="s">
        <v>937</v>
      </c>
      <c r="B1811" s="1" t="s">
        <v>2249</v>
      </c>
      <c r="C1811" s="1" t="s">
        <v>3776</v>
      </c>
      <c r="D1811" s="15">
        <v>5</v>
      </c>
      <c r="E1811" s="4">
        <v>5.7816869303076397E-2</v>
      </c>
      <c r="F1811" s="6">
        <v>0.22695394999999499</v>
      </c>
    </row>
    <row r="1812" spans="1:6" x14ac:dyDescent="0.25">
      <c r="A1812" s="1" t="s">
        <v>155</v>
      </c>
      <c r="B1812" s="1" t="s">
        <v>2249</v>
      </c>
      <c r="C1812" s="1" t="s">
        <v>2504</v>
      </c>
      <c r="D1812" s="15">
        <v>3</v>
      </c>
      <c r="E1812" s="4">
        <v>9.8292015070481603E-2</v>
      </c>
      <c r="F1812" s="6">
        <v>0.22707698999999901</v>
      </c>
    </row>
    <row r="1813" spans="1:6" x14ac:dyDescent="0.25">
      <c r="A1813" s="1" t="s">
        <v>1529</v>
      </c>
      <c r="B1813" s="1" t="s">
        <v>3851</v>
      </c>
      <c r="C1813" s="1" t="s">
        <v>4725</v>
      </c>
      <c r="D1813" s="15">
        <v>3</v>
      </c>
      <c r="E1813" s="4">
        <v>0.17024921675978799</v>
      </c>
      <c r="F1813" s="6">
        <v>0.2272190825</v>
      </c>
    </row>
    <row r="1814" spans="1:6" x14ac:dyDescent="0.25">
      <c r="A1814" s="1" t="s">
        <v>1315</v>
      </c>
      <c r="B1814" s="1" t="s">
        <v>4389</v>
      </c>
      <c r="C1814" s="1" t="s">
        <v>4390</v>
      </c>
      <c r="D1814" s="15">
        <v>21</v>
      </c>
      <c r="E1814" s="4">
        <v>8.9058641468756708E-3</v>
      </c>
      <c r="F1814" s="6">
        <v>0.22734544749999699</v>
      </c>
    </row>
    <row r="1815" spans="1:6" x14ac:dyDescent="0.25">
      <c r="A1815" s="1" t="s">
        <v>626</v>
      </c>
      <c r="B1815" s="1" t="s">
        <v>2249</v>
      </c>
      <c r="C1815" s="1" t="s">
        <v>3275</v>
      </c>
      <c r="D1815" s="15">
        <v>14</v>
      </c>
      <c r="E1815" s="4">
        <v>0.13277855218908299</v>
      </c>
      <c r="F1815" s="6">
        <v>0.22828446999999799</v>
      </c>
    </row>
    <row r="1816" spans="1:6" x14ac:dyDescent="0.25">
      <c r="A1816" s="1" t="s">
        <v>291</v>
      </c>
      <c r="B1816" s="1" t="s">
        <v>2249</v>
      </c>
      <c r="C1816" s="1" t="s">
        <v>2728</v>
      </c>
      <c r="D1816" s="15">
        <v>30</v>
      </c>
      <c r="E1816" s="4">
        <v>1.04370306110615E-2</v>
      </c>
      <c r="F1816" s="6">
        <v>0.22881292249999799</v>
      </c>
    </row>
    <row r="1817" spans="1:6" x14ac:dyDescent="0.25">
      <c r="A1817" s="1" t="s">
        <v>1879</v>
      </c>
      <c r="B1817" s="1" t="s">
        <v>5275</v>
      </c>
      <c r="C1817" s="1" t="s">
        <v>5276</v>
      </c>
      <c r="D1817" s="15">
        <v>19</v>
      </c>
      <c r="E1817" s="4">
        <v>3.0762499119440499E-3</v>
      </c>
      <c r="F1817" s="6">
        <v>0.22899644249999301</v>
      </c>
    </row>
    <row r="1818" spans="1:6" x14ac:dyDescent="0.25">
      <c r="A1818" s="1" t="s">
        <v>2184</v>
      </c>
      <c r="B1818" s="1" t="s">
        <v>5753</v>
      </c>
      <c r="C1818" s="1" t="s">
        <v>5754</v>
      </c>
      <c r="D1818" s="15">
        <v>13</v>
      </c>
      <c r="E1818" s="4">
        <v>3.89467365484628E-3</v>
      </c>
      <c r="F1818" s="6">
        <v>0.22992314749999701</v>
      </c>
    </row>
    <row r="1819" spans="1:6" x14ac:dyDescent="0.25">
      <c r="A1819" s="1" t="s">
        <v>228</v>
      </c>
      <c r="B1819" s="1" t="s">
        <v>2623</v>
      </c>
      <c r="C1819" s="1" t="s">
        <v>2624</v>
      </c>
      <c r="D1819" s="15">
        <v>21</v>
      </c>
      <c r="E1819" s="4">
        <v>9.0809242169930908E-3</v>
      </c>
      <c r="F1819" s="6">
        <v>0.23062722249999801</v>
      </c>
    </row>
    <row r="1820" spans="1:6" x14ac:dyDescent="0.25">
      <c r="A1820" s="1" t="s">
        <v>825</v>
      </c>
      <c r="B1820" s="1" t="s">
        <v>3593</v>
      </c>
      <c r="C1820" s="1" t="s">
        <v>3594</v>
      </c>
      <c r="D1820" s="15">
        <v>11</v>
      </c>
      <c r="E1820" s="4">
        <v>1.1922276526639001E-2</v>
      </c>
      <c r="F1820" s="6">
        <v>0.23201439500000001</v>
      </c>
    </row>
    <row r="1821" spans="1:6" x14ac:dyDescent="0.25">
      <c r="A1821" s="1" t="s">
        <v>472</v>
      </c>
      <c r="B1821" s="1" t="s">
        <v>2249</v>
      </c>
      <c r="C1821" s="1" t="s">
        <v>3031</v>
      </c>
      <c r="D1821" s="15">
        <v>6</v>
      </c>
      <c r="E1821" s="4">
        <v>0.119697415271524</v>
      </c>
      <c r="F1821" s="6">
        <v>0.23279091499999999</v>
      </c>
    </row>
    <row r="1822" spans="1:6" x14ac:dyDescent="0.25">
      <c r="A1822" s="1" t="s">
        <v>1813</v>
      </c>
      <c r="B1822" s="1" t="s">
        <v>2316</v>
      </c>
      <c r="C1822" s="1" t="s">
        <v>5172</v>
      </c>
      <c r="D1822" s="15">
        <v>58</v>
      </c>
      <c r="E1822" s="4">
        <v>2.7536836740228499E-3</v>
      </c>
      <c r="F1822" s="6">
        <v>0.233693285000001</v>
      </c>
    </row>
    <row r="1823" spans="1:6" x14ac:dyDescent="0.25">
      <c r="A1823" s="1" t="s">
        <v>1515</v>
      </c>
      <c r="B1823" s="1" t="s">
        <v>4703</v>
      </c>
      <c r="C1823" s="1" t="s">
        <v>4704</v>
      </c>
      <c r="D1823" s="15">
        <v>9</v>
      </c>
      <c r="E1823" s="4">
        <v>3.2859121165679198E-2</v>
      </c>
      <c r="F1823" s="6">
        <v>0.23435303999999901</v>
      </c>
    </row>
    <row r="1824" spans="1:6" x14ac:dyDescent="0.25">
      <c r="A1824" s="1" t="s">
        <v>2103</v>
      </c>
      <c r="B1824" s="1" t="s">
        <v>2249</v>
      </c>
      <c r="C1824" s="1" t="s">
        <v>5624</v>
      </c>
      <c r="D1824" s="15">
        <v>23</v>
      </c>
      <c r="E1824" s="4">
        <v>4.0474519332820997E-3</v>
      </c>
      <c r="F1824" s="6">
        <v>0.23509491499999699</v>
      </c>
    </row>
    <row r="1825" spans="1:6" x14ac:dyDescent="0.25">
      <c r="A1825" s="1" t="s">
        <v>510</v>
      </c>
      <c r="B1825" s="1" t="s">
        <v>3092</v>
      </c>
      <c r="C1825" s="1" t="s">
        <v>3093</v>
      </c>
      <c r="D1825" s="15">
        <v>21</v>
      </c>
      <c r="E1825" s="4">
        <v>5.1535710278936596E-3</v>
      </c>
      <c r="F1825" s="6">
        <v>0.23554667999999701</v>
      </c>
    </row>
    <row r="1826" spans="1:6" x14ac:dyDescent="0.25">
      <c r="A1826" s="1" t="s">
        <v>1767</v>
      </c>
      <c r="B1826" s="1" t="s">
        <v>5101</v>
      </c>
      <c r="C1826" s="1" t="s">
        <v>5102</v>
      </c>
      <c r="D1826" s="15">
        <v>9</v>
      </c>
      <c r="E1826" s="4">
        <v>5.9836690395020098E-3</v>
      </c>
      <c r="F1826" s="6">
        <v>0.23704484749999599</v>
      </c>
    </row>
    <row r="1827" spans="1:6" x14ac:dyDescent="0.25">
      <c r="A1827" s="1" t="s">
        <v>1732</v>
      </c>
      <c r="B1827" s="1" t="s">
        <v>2249</v>
      </c>
      <c r="C1827" s="1" t="s">
        <v>5045</v>
      </c>
      <c r="D1827" s="15">
        <v>3</v>
      </c>
      <c r="E1827" s="4">
        <v>0.54311003364534505</v>
      </c>
      <c r="F1827" s="6">
        <v>0.2374050875</v>
      </c>
    </row>
    <row r="1828" spans="1:6" x14ac:dyDescent="0.25">
      <c r="A1828" s="1" t="s">
        <v>403</v>
      </c>
      <c r="B1828" s="1" t="s">
        <v>2249</v>
      </c>
      <c r="C1828" s="1" t="s">
        <v>2918</v>
      </c>
      <c r="D1828" s="15">
        <v>6</v>
      </c>
      <c r="E1828" s="4">
        <v>0.205683479928225</v>
      </c>
      <c r="F1828" s="6">
        <v>0.23773068750000101</v>
      </c>
    </row>
    <row r="1829" spans="1:6" x14ac:dyDescent="0.25">
      <c r="A1829" s="1" t="s">
        <v>1807</v>
      </c>
      <c r="B1829" s="1" t="s">
        <v>3051</v>
      </c>
      <c r="C1829" s="1" t="s">
        <v>5163</v>
      </c>
      <c r="D1829" s="15">
        <v>4</v>
      </c>
      <c r="E1829" s="4">
        <v>7.3886879032195499E-2</v>
      </c>
      <c r="F1829" s="6">
        <v>0.24029674499999801</v>
      </c>
    </row>
    <row r="1830" spans="1:6" x14ac:dyDescent="0.25">
      <c r="A1830" s="1" t="s">
        <v>2134</v>
      </c>
      <c r="B1830" s="1" t="s">
        <v>5671</v>
      </c>
      <c r="C1830" s="1" t="s">
        <v>5672</v>
      </c>
      <c r="D1830" s="15">
        <v>6</v>
      </c>
      <c r="E1830" s="4">
        <v>1.3430620291867401E-2</v>
      </c>
      <c r="F1830" s="6">
        <v>0.24112381249999601</v>
      </c>
    </row>
    <row r="1831" spans="1:6" x14ac:dyDescent="0.25">
      <c r="A1831" s="1" t="s">
        <v>2022</v>
      </c>
      <c r="B1831" s="1" t="s">
        <v>5497</v>
      </c>
      <c r="C1831" s="1" t="s">
        <v>5498</v>
      </c>
      <c r="D1831" s="15">
        <v>5</v>
      </c>
      <c r="E1831" s="4">
        <v>0.15797969790785901</v>
      </c>
      <c r="F1831" s="6">
        <v>0.24112830999999699</v>
      </c>
    </row>
    <row r="1832" spans="1:6" x14ac:dyDescent="0.25">
      <c r="A1832" s="1" t="s">
        <v>286</v>
      </c>
      <c r="B1832" s="1" t="s">
        <v>2718</v>
      </c>
      <c r="C1832" s="1" t="s">
        <v>2719</v>
      </c>
      <c r="D1832" s="15">
        <v>17</v>
      </c>
      <c r="E1832" s="4">
        <v>1.5612358791242601E-2</v>
      </c>
      <c r="F1832" s="6">
        <v>0.24186747249999599</v>
      </c>
    </row>
    <row r="1833" spans="1:6" x14ac:dyDescent="0.25">
      <c r="A1833" s="1" t="s">
        <v>1204</v>
      </c>
      <c r="B1833" s="1" t="s">
        <v>4201</v>
      </c>
      <c r="C1833" s="1" t="s">
        <v>4202</v>
      </c>
      <c r="D1833" s="15">
        <v>8</v>
      </c>
      <c r="E1833" s="4">
        <v>2.08050044743186E-2</v>
      </c>
      <c r="F1833" s="6">
        <v>0.24292853749999599</v>
      </c>
    </row>
    <row r="1834" spans="1:6" x14ac:dyDescent="0.25">
      <c r="A1834" s="1" t="s">
        <v>612</v>
      </c>
      <c r="B1834" s="1" t="s">
        <v>2249</v>
      </c>
      <c r="C1834" s="1" t="s">
        <v>3251</v>
      </c>
      <c r="D1834" s="15">
        <v>3</v>
      </c>
      <c r="E1834" s="4">
        <v>0.47940747911431297</v>
      </c>
      <c r="F1834" s="6">
        <v>0.24447991999999899</v>
      </c>
    </row>
    <row r="1835" spans="1:6" x14ac:dyDescent="0.25">
      <c r="A1835" s="1" t="s">
        <v>1596</v>
      </c>
      <c r="B1835" s="1" t="s">
        <v>4829</v>
      </c>
      <c r="C1835" s="1" t="s">
        <v>4830</v>
      </c>
      <c r="D1835" s="15">
        <v>5</v>
      </c>
      <c r="E1835" s="4">
        <v>1.8350691445749402E-2</v>
      </c>
      <c r="F1835" s="6">
        <v>0.24520779499999901</v>
      </c>
    </row>
    <row r="1836" spans="1:6" x14ac:dyDescent="0.25">
      <c r="A1836" s="1" t="s">
        <v>120</v>
      </c>
      <c r="B1836" s="1" t="s">
        <v>2446</v>
      </c>
      <c r="C1836" s="1" t="s">
        <v>2447</v>
      </c>
      <c r="D1836" s="15">
        <v>6</v>
      </c>
      <c r="E1836" s="4">
        <v>1.6030738186469998E-2</v>
      </c>
      <c r="F1836" s="6">
        <v>0.245854674999998</v>
      </c>
    </row>
    <row r="1837" spans="1:6" x14ac:dyDescent="0.25">
      <c r="A1837" s="1" t="s">
        <v>1592</v>
      </c>
      <c r="B1837" s="1" t="s">
        <v>4822</v>
      </c>
      <c r="C1837" s="1" t="s">
        <v>4823</v>
      </c>
      <c r="D1837" s="15">
        <v>4</v>
      </c>
      <c r="E1837" s="4">
        <v>0.122250592161794</v>
      </c>
      <c r="F1837" s="6">
        <v>0.246253154999996</v>
      </c>
    </row>
    <row r="1838" spans="1:6" x14ac:dyDescent="0.25">
      <c r="A1838" s="1" t="s">
        <v>890</v>
      </c>
      <c r="B1838" s="1" t="s">
        <v>2249</v>
      </c>
      <c r="C1838" s="1" t="s">
        <v>3700</v>
      </c>
      <c r="D1838" s="15">
        <v>27</v>
      </c>
      <c r="E1838" s="4">
        <v>1.17526560258278E-2</v>
      </c>
      <c r="F1838" s="6">
        <v>0.24632928999999601</v>
      </c>
    </row>
    <row r="1839" spans="1:6" x14ac:dyDescent="0.25">
      <c r="A1839" s="1" t="s">
        <v>2088</v>
      </c>
      <c r="B1839" s="1" t="s">
        <v>2249</v>
      </c>
      <c r="C1839" s="1" t="s">
        <v>5603</v>
      </c>
      <c r="D1839" s="15">
        <v>15</v>
      </c>
      <c r="E1839" s="4">
        <v>2.1611874962084901E-2</v>
      </c>
      <c r="F1839" s="6">
        <v>0.24677695749999901</v>
      </c>
    </row>
    <row r="1840" spans="1:6" x14ac:dyDescent="0.25">
      <c r="A1840" s="1" t="s">
        <v>229</v>
      </c>
      <c r="B1840" s="1" t="s">
        <v>2249</v>
      </c>
      <c r="C1840" s="1" t="s">
        <v>2625</v>
      </c>
      <c r="D1840" s="15">
        <v>3</v>
      </c>
      <c r="E1840" s="4">
        <v>0.24571132891450101</v>
      </c>
      <c r="F1840" s="6">
        <v>0.247552287499996</v>
      </c>
    </row>
    <row r="1841" spans="1:6" x14ac:dyDescent="0.25">
      <c r="A1841" s="1" t="s">
        <v>240</v>
      </c>
      <c r="B1841" s="1" t="s">
        <v>2642</v>
      </c>
      <c r="C1841" s="1" t="s">
        <v>2643</v>
      </c>
      <c r="D1841" s="15">
        <v>36</v>
      </c>
      <c r="E1841" s="4">
        <v>2.32263091248069E-3</v>
      </c>
      <c r="F1841" s="6">
        <v>0.247856319999994</v>
      </c>
    </row>
    <row r="1842" spans="1:6" x14ac:dyDescent="0.25">
      <c r="A1842" s="1" t="s">
        <v>1833</v>
      </c>
      <c r="B1842" s="1" t="s">
        <v>2249</v>
      </c>
      <c r="C1842" s="1" t="s">
        <v>5202</v>
      </c>
      <c r="D1842" s="15">
        <v>6</v>
      </c>
      <c r="E1842" s="4">
        <v>0.383224157071271</v>
      </c>
      <c r="F1842" s="6">
        <v>0.248494972499999</v>
      </c>
    </row>
    <row r="1843" spans="1:6" x14ac:dyDescent="0.25">
      <c r="A1843" s="1" t="s">
        <v>1709</v>
      </c>
      <c r="B1843" s="1" t="s">
        <v>5007</v>
      </c>
      <c r="C1843" s="1" t="s">
        <v>5008</v>
      </c>
      <c r="D1843" s="15">
        <v>6</v>
      </c>
      <c r="E1843" s="4">
        <v>1.0737976765085601E-2</v>
      </c>
      <c r="F1843" s="6">
        <v>0.2486545325</v>
      </c>
    </row>
    <row r="1844" spans="1:6" x14ac:dyDescent="0.25">
      <c r="A1844" s="1" t="s">
        <v>2097</v>
      </c>
      <c r="B1844" s="1" t="s">
        <v>2249</v>
      </c>
      <c r="C1844" s="1" t="s">
        <v>5616</v>
      </c>
      <c r="D1844" s="15">
        <v>2</v>
      </c>
      <c r="E1844" s="4">
        <v>8.0970641656108094E-2</v>
      </c>
      <c r="F1844" s="6">
        <v>0.24870974499999901</v>
      </c>
    </row>
    <row r="1845" spans="1:6" x14ac:dyDescent="0.25">
      <c r="A1845" s="1" t="s">
        <v>398</v>
      </c>
      <c r="B1845" s="1" t="s">
        <v>2249</v>
      </c>
      <c r="C1845" s="1" t="s">
        <v>2910</v>
      </c>
      <c r="D1845" s="15">
        <v>5</v>
      </c>
      <c r="E1845" s="4">
        <v>9.0815916845532293E-2</v>
      </c>
      <c r="F1845" s="6">
        <v>0.249404842500001</v>
      </c>
    </row>
    <row r="1846" spans="1:6" x14ac:dyDescent="0.25">
      <c r="A1846" s="1" t="s">
        <v>1519</v>
      </c>
      <c r="B1846" s="1" t="s">
        <v>4711</v>
      </c>
      <c r="C1846" s="1" t="s">
        <v>4712</v>
      </c>
      <c r="D1846" s="15">
        <v>12</v>
      </c>
      <c r="E1846" s="4">
        <v>0.23832849518966001</v>
      </c>
      <c r="F1846" s="6">
        <v>0.24959391749999801</v>
      </c>
    </row>
    <row r="1847" spans="1:6" x14ac:dyDescent="0.25">
      <c r="A1847" s="1" t="s">
        <v>920</v>
      </c>
      <c r="B1847" s="1" t="s">
        <v>3748</v>
      </c>
      <c r="C1847" s="1" t="s">
        <v>3749</v>
      </c>
      <c r="D1847" s="15">
        <v>9</v>
      </c>
      <c r="E1847" s="4">
        <v>4.8253343774081102E-2</v>
      </c>
      <c r="F1847" s="6">
        <v>0.25027521999999702</v>
      </c>
    </row>
    <row r="1848" spans="1:6" x14ac:dyDescent="0.25">
      <c r="A1848" s="1" t="s">
        <v>2024</v>
      </c>
      <c r="B1848" s="1" t="s">
        <v>5501</v>
      </c>
      <c r="C1848" s="1" t="s">
        <v>5502</v>
      </c>
      <c r="D1848" s="15">
        <v>19</v>
      </c>
      <c r="E1848" s="4">
        <v>7.0065987908565297E-3</v>
      </c>
      <c r="F1848" s="6">
        <v>0.25030757499999501</v>
      </c>
    </row>
    <row r="1849" spans="1:6" x14ac:dyDescent="0.25">
      <c r="A1849" s="1" t="s">
        <v>575</v>
      </c>
      <c r="B1849" s="1" t="s">
        <v>3192</v>
      </c>
      <c r="C1849" s="1" t="s">
        <v>3193</v>
      </c>
      <c r="D1849" s="15">
        <v>2</v>
      </c>
      <c r="E1849" s="4">
        <v>0.117803095380138</v>
      </c>
      <c r="F1849" s="6">
        <v>0.251462789999992</v>
      </c>
    </row>
    <row r="1850" spans="1:6" x14ac:dyDescent="0.25">
      <c r="A1850" s="1" t="s">
        <v>1479</v>
      </c>
      <c r="B1850" s="1" t="s">
        <v>4643</v>
      </c>
      <c r="C1850" s="1" t="s">
        <v>4644</v>
      </c>
      <c r="D1850" s="15">
        <v>4</v>
      </c>
      <c r="E1850" s="4">
        <v>7.8326578080109399E-2</v>
      </c>
      <c r="F1850" s="6">
        <v>0.25163388249999202</v>
      </c>
    </row>
    <row r="1851" spans="1:6" x14ac:dyDescent="0.25">
      <c r="A1851" s="1" t="s">
        <v>1402</v>
      </c>
      <c r="B1851" s="1" t="s">
        <v>4521</v>
      </c>
      <c r="C1851" s="1" t="s">
        <v>4522</v>
      </c>
      <c r="D1851" s="15">
        <v>3</v>
      </c>
      <c r="E1851" s="4">
        <v>0.148045237569603</v>
      </c>
      <c r="F1851" s="6">
        <v>0.25234767999999802</v>
      </c>
    </row>
    <row r="1852" spans="1:6" x14ac:dyDescent="0.25">
      <c r="A1852" s="1" t="s">
        <v>1676</v>
      </c>
      <c r="B1852" s="1" t="s">
        <v>4954</v>
      </c>
      <c r="C1852" s="1" t="s">
        <v>4955</v>
      </c>
      <c r="D1852" s="15">
        <v>11</v>
      </c>
      <c r="E1852" s="4">
        <v>6.2234677305751301E-2</v>
      </c>
      <c r="F1852" s="6">
        <v>0.25379489499999902</v>
      </c>
    </row>
    <row r="1853" spans="1:6" x14ac:dyDescent="0.25">
      <c r="A1853" s="1" t="s">
        <v>320</v>
      </c>
      <c r="B1853" s="1" t="s">
        <v>2775</v>
      </c>
      <c r="C1853" s="1" t="s">
        <v>2776</v>
      </c>
      <c r="D1853" s="15">
        <v>2</v>
      </c>
      <c r="E1853" s="4">
        <v>0.159011998637685</v>
      </c>
      <c r="F1853" s="6">
        <v>0.25419407249999698</v>
      </c>
    </row>
    <row r="1854" spans="1:6" x14ac:dyDescent="0.25">
      <c r="A1854" s="1" t="s">
        <v>61</v>
      </c>
      <c r="B1854" s="1" t="s">
        <v>2344</v>
      </c>
      <c r="C1854" s="1" t="s">
        <v>2345</v>
      </c>
      <c r="D1854" s="15">
        <v>3</v>
      </c>
      <c r="E1854" s="4">
        <v>0.76324360683424997</v>
      </c>
      <c r="F1854" s="6">
        <v>0.25514100499999498</v>
      </c>
    </row>
    <row r="1855" spans="1:6" x14ac:dyDescent="0.25">
      <c r="A1855" s="1" t="s">
        <v>2079</v>
      </c>
      <c r="B1855" s="1" t="s">
        <v>2249</v>
      </c>
      <c r="C1855" s="1" t="s">
        <v>5589</v>
      </c>
      <c r="D1855" s="15">
        <v>7</v>
      </c>
      <c r="E1855" s="4">
        <v>2.6126476482150399E-2</v>
      </c>
      <c r="F1855" s="6">
        <v>0.25516127999999999</v>
      </c>
    </row>
    <row r="1856" spans="1:6" x14ac:dyDescent="0.25">
      <c r="A1856" s="1" t="s">
        <v>601</v>
      </c>
      <c r="B1856" s="1" t="s">
        <v>3235</v>
      </c>
      <c r="C1856" s="1" t="s">
        <v>3236</v>
      </c>
      <c r="D1856" s="15">
        <v>1</v>
      </c>
      <c r="E1856" s="4">
        <v>0.45567190746459002</v>
      </c>
      <c r="F1856" s="6">
        <v>0.25533851999999402</v>
      </c>
    </row>
    <row r="1857" spans="1:6" x14ac:dyDescent="0.25">
      <c r="A1857" s="1" t="s">
        <v>491</v>
      </c>
      <c r="B1857" s="1" t="s">
        <v>3061</v>
      </c>
      <c r="C1857" s="1" t="s">
        <v>3062</v>
      </c>
      <c r="D1857" s="15">
        <v>9</v>
      </c>
      <c r="E1857" s="4">
        <v>0.32582258945846698</v>
      </c>
      <c r="F1857" s="6">
        <v>0.256139594999998</v>
      </c>
    </row>
    <row r="1858" spans="1:6" x14ac:dyDescent="0.25">
      <c r="A1858" s="1" t="s">
        <v>1532</v>
      </c>
      <c r="B1858" s="1" t="s">
        <v>2249</v>
      </c>
      <c r="C1858" s="1" t="s">
        <v>4730</v>
      </c>
      <c r="D1858" s="15">
        <v>9</v>
      </c>
      <c r="E1858" s="4">
        <v>4.5457633521774399E-2</v>
      </c>
      <c r="F1858" s="6">
        <v>0.25852283500000101</v>
      </c>
    </row>
    <row r="1859" spans="1:6" x14ac:dyDescent="0.25">
      <c r="A1859" s="1" t="s">
        <v>80</v>
      </c>
      <c r="B1859" s="1" t="s">
        <v>2249</v>
      </c>
      <c r="C1859" s="1" t="s">
        <v>2376</v>
      </c>
      <c r="D1859" s="15">
        <v>2</v>
      </c>
      <c r="E1859" s="4">
        <v>8.4157519446839399E-2</v>
      </c>
      <c r="F1859" s="6">
        <v>0.25996271249999597</v>
      </c>
    </row>
    <row r="1860" spans="1:6" x14ac:dyDescent="0.25">
      <c r="A1860" s="1" t="s">
        <v>2000</v>
      </c>
      <c r="B1860" s="1" t="s">
        <v>5466</v>
      </c>
      <c r="C1860" s="1" t="s">
        <v>5467</v>
      </c>
      <c r="D1860" s="15">
        <v>17</v>
      </c>
      <c r="E1860" s="4">
        <v>8.6221787317936806E-3</v>
      </c>
      <c r="F1860" s="6">
        <v>0.26021415249999902</v>
      </c>
    </row>
    <row r="1861" spans="1:6" x14ac:dyDescent="0.25">
      <c r="A1861" s="1" t="s">
        <v>2214</v>
      </c>
      <c r="B1861" s="1" t="s">
        <v>2249</v>
      </c>
      <c r="C1861" s="1" t="s">
        <v>5801</v>
      </c>
      <c r="D1861" s="15">
        <v>6</v>
      </c>
      <c r="E1861" s="4">
        <v>0.46661389604866699</v>
      </c>
      <c r="F1861" s="6">
        <v>0.26034359000000101</v>
      </c>
    </row>
    <row r="1862" spans="1:6" x14ac:dyDescent="0.25">
      <c r="A1862" s="1" t="s">
        <v>1696</v>
      </c>
      <c r="B1862" s="1" t="s">
        <v>2735</v>
      </c>
      <c r="C1862" s="1" t="s">
        <v>4987</v>
      </c>
      <c r="D1862" s="15">
        <v>19</v>
      </c>
      <c r="E1862" s="4">
        <v>9.6625454070713001E-3</v>
      </c>
      <c r="F1862" s="6">
        <v>0.26112134499999701</v>
      </c>
    </row>
    <row r="1863" spans="1:6" x14ac:dyDescent="0.25">
      <c r="A1863" s="1" t="s">
        <v>1559</v>
      </c>
      <c r="B1863" s="1" t="s">
        <v>2446</v>
      </c>
      <c r="C1863" s="1" t="s">
        <v>4770</v>
      </c>
      <c r="D1863" s="15">
        <v>6</v>
      </c>
      <c r="E1863" s="4">
        <v>0.48673411943160799</v>
      </c>
      <c r="F1863" s="6">
        <v>0.26127742499999801</v>
      </c>
    </row>
    <row r="1864" spans="1:6" x14ac:dyDescent="0.25">
      <c r="A1864" s="1" t="s">
        <v>1817</v>
      </c>
      <c r="B1864" s="1" t="s">
        <v>2249</v>
      </c>
      <c r="C1864" s="1" t="s">
        <v>5179</v>
      </c>
      <c r="D1864" s="15">
        <v>5</v>
      </c>
      <c r="E1864" s="4">
        <v>0.14077956987363699</v>
      </c>
      <c r="F1864" s="6">
        <v>0.261283062499999</v>
      </c>
    </row>
    <row r="1865" spans="1:6" x14ac:dyDescent="0.25">
      <c r="A1865" s="1" t="s">
        <v>1363</v>
      </c>
      <c r="B1865" s="1" t="s">
        <v>2363</v>
      </c>
      <c r="C1865" s="1" t="s">
        <v>4459</v>
      </c>
      <c r="D1865" s="15">
        <v>3</v>
      </c>
      <c r="E1865" s="4">
        <v>3.8947269145738301E-3</v>
      </c>
      <c r="F1865" s="6">
        <v>0.26130342249999899</v>
      </c>
    </row>
    <row r="1866" spans="1:6" x14ac:dyDescent="0.25">
      <c r="A1866" s="1" t="s">
        <v>108</v>
      </c>
      <c r="B1866" s="1" t="s">
        <v>2423</v>
      </c>
      <c r="C1866" s="1" t="s">
        <v>2424</v>
      </c>
      <c r="D1866" s="15">
        <v>6</v>
      </c>
      <c r="E1866" s="4">
        <v>0.188919570891324</v>
      </c>
      <c r="F1866" s="6">
        <v>0.26310610499999798</v>
      </c>
    </row>
    <row r="1867" spans="1:6" x14ac:dyDescent="0.25">
      <c r="A1867" s="1" t="s">
        <v>563</v>
      </c>
      <c r="B1867" s="1" t="s">
        <v>3173</v>
      </c>
      <c r="C1867" s="1" t="s">
        <v>3174</v>
      </c>
      <c r="D1867" s="15">
        <v>53</v>
      </c>
      <c r="E1867" s="4">
        <v>1.4216310197407501E-3</v>
      </c>
      <c r="F1867" s="6">
        <v>0.263899127500001</v>
      </c>
    </row>
    <row r="1868" spans="1:6" x14ac:dyDescent="0.25">
      <c r="A1868" s="1" t="s">
        <v>1185</v>
      </c>
      <c r="B1868" s="1" t="s">
        <v>2945</v>
      </c>
      <c r="C1868" s="1" t="s">
        <v>4171</v>
      </c>
      <c r="D1868" s="15">
        <v>11</v>
      </c>
      <c r="E1868" s="4">
        <v>0.179553070731088</v>
      </c>
      <c r="F1868" s="6">
        <v>0.264376657499995</v>
      </c>
    </row>
    <row r="1869" spans="1:6" x14ac:dyDescent="0.25">
      <c r="A1869" s="1" t="s">
        <v>1259</v>
      </c>
      <c r="B1869" s="1" t="s">
        <v>4298</v>
      </c>
      <c r="C1869" s="1" t="s">
        <v>4299</v>
      </c>
      <c r="D1869" s="15">
        <v>23</v>
      </c>
      <c r="E1869" s="4">
        <v>3.2178297520329799E-3</v>
      </c>
      <c r="F1869" s="6">
        <v>0.26537318999999998</v>
      </c>
    </row>
    <row r="1870" spans="1:6" x14ac:dyDescent="0.25">
      <c r="A1870" s="1" t="s">
        <v>729</v>
      </c>
      <c r="B1870" s="1" t="s">
        <v>3440</v>
      </c>
      <c r="C1870" s="1" t="s">
        <v>3441</v>
      </c>
      <c r="D1870" s="15">
        <v>10</v>
      </c>
      <c r="E1870" s="4">
        <v>1.6969831668502001E-2</v>
      </c>
      <c r="F1870" s="6">
        <v>0.26559338499999802</v>
      </c>
    </row>
    <row r="1871" spans="1:6" x14ac:dyDescent="0.25">
      <c r="A1871" s="1" t="s">
        <v>1056</v>
      </c>
      <c r="B1871" s="1" t="s">
        <v>3971</v>
      </c>
      <c r="C1871" s="1" t="s">
        <v>3972</v>
      </c>
      <c r="D1871" s="15">
        <v>10</v>
      </c>
      <c r="E1871" s="4">
        <v>8.9854394785214703E-3</v>
      </c>
      <c r="F1871" s="6">
        <v>0.26743762499999602</v>
      </c>
    </row>
    <row r="1872" spans="1:6" x14ac:dyDescent="0.25">
      <c r="A1872" s="1" t="s">
        <v>714</v>
      </c>
      <c r="B1872" s="1" t="s">
        <v>2678</v>
      </c>
      <c r="C1872" s="1" t="s">
        <v>3416</v>
      </c>
      <c r="D1872" s="15">
        <v>9</v>
      </c>
      <c r="E1872" s="4">
        <v>5.1512650974906401E-3</v>
      </c>
      <c r="F1872" s="6">
        <v>0.26748968499999598</v>
      </c>
    </row>
    <row r="1873" spans="1:6" x14ac:dyDescent="0.25">
      <c r="A1873" s="1" t="s">
        <v>1667</v>
      </c>
      <c r="B1873" s="1" t="s">
        <v>2249</v>
      </c>
      <c r="C1873" s="1" t="s">
        <v>4941</v>
      </c>
      <c r="D1873" s="15">
        <v>16</v>
      </c>
      <c r="E1873" s="4">
        <v>5.2341200697810598E-2</v>
      </c>
      <c r="F1873" s="6">
        <v>0.26757560999999402</v>
      </c>
    </row>
    <row r="1874" spans="1:6" x14ac:dyDescent="0.25">
      <c r="A1874" s="1" t="s">
        <v>283</v>
      </c>
      <c r="B1874" s="1" t="s">
        <v>2712</v>
      </c>
      <c r="C1874" s="1" t="s">
        <v>2713</v>
      </c>
      <c r="D1874" s="15">
        <v>4</v>
      </c>
      <c r="E1874" s="4">
        <v>3.41695944223014E-2</v>
      </c>
      <c r="F1874" s="6">
        <v>0.26789504749999599</v>
      </c>
    </row>
    <row r="1875" spans="1:6" x14ac:dyDescent="0.25">
      <c r="A1875" s="1" t="s">
        <v>1686</v>
      </c>
      <c r="B1875" s="1" t="s">
        <v>4972</v>
      </c>
      <c r="C1875" s="1" t="s">
        <v>4973</v>
      </c>
      <c r="D1875" s="15">
        <v>4</v>
      </c>
      <c r="E1875" s="4">
        <v>0.30696760344721002</v>
      </c>
      <c r="F1875" s="6">
        <v>0.26801368499999301</v>
      </c>
    </row>
    <row r="1876" spans="1:6" x14ac:dyDescent="0.25">
      <c r="A1876" s="1" t="s">
        <v>1867</v>
      </c>
      <c r="B1876" s="1" t="s">
        <v>2249</v>
      </c>
      <c r="C1876" s="1" t="s">
        <v>5254</v>
      </c>
      <c r="D1876" s="15">
        <v>11</v>
      </c>
      <c r="E1876" s="4">
        <v>0.185623078764067</v>
      </c>
      <c r="F1876" s="6">
        <v>0.26813990999999598</v>
      </c>
    </row>
    <row r="1877" spans="1:6" x14ac:dyDescent="0.25">
      <c r="A1877" s="1" t="s">
        <v>696</v>
      </c>
      <c r="B1877" s="1" t="s">
        <v>3386</v>
      </c>
      <c r="C1877" s="1" t="s">
        <v>3387</v>
      </c>
      <c r="D1877" s="15">
        <v>4</v>
      </c>
      <c r="E1877" s="4">
        <v>0.136156730364456</v>
      </c>
      <c r="F1877" s="6">
        <v>0.26835259749999901</v>
      </c>
    </row>
    <row r="1878" spans="1:6" x14ac:dyDescent="0.25">
      <c r="A1878" s="1" t="s">
        <v>1522</v>
      </c>
      <c r="B1878" s="1" t="s">
        <v>2249</v>
      </c>
      <c r="C1878" s="1" t="s">
        <v>4716</v>
      </c>
      <c r="D1878" s="15">
        <v>8</v>
      </c>
      <c r="E1878" s="4">
        <v>6.1368676194487404E-3</v>
      </c>
      <c r="F1878" s="6">
        <v>0.269301842499999</v>
      </c>
    </row>
    <row r="1879" spans="1:6" x14ac:dyDescent="0.25">
      <c r="A1879" s="1" t="s">
        <v>1727</v>
      </c>
      <c r="B1879" s="1" t="s">
        <v>5037</v>
      </c>
      <c r="C1879" s="1" t="s">
        <v>5038</v>
      </c>
      <c r="D1879" s="15">
        <v>4</v>
      </c>
      <c r="E1879" s="4">
        <v>4.35755800239402E-2</v>
      </c>
      <c r="F1879" s="6">
        <v>0.26935070749999601</v>
      </c>
    </row>
    <row r="1880" spans="1:6" x14ac:dyDescent="0.25">
      <c r="A1880" s="1" t="s">
        <v>357</v>
      </c>
      <c r="B1880" s="1" t="s">
        <v>2835</v>
      </c>
      <c r="C1880" s="1" t="s">
        <v>2836</v>
      </c>
      <c r="D1880" s="15">
        <v>14</v>
      </c>
      <c r="E1880" s="4">
        <v>0.143800870306141</v>
      </c>
      <c r="F1880" s="6">
        <v>0.26936687749999799</v>
      </c>
    </row>
    <row r="1881" spans="1:6" x14ac:dyDescent="0.25">
      <c r="A1881" s="1" t="s">
        <v>908</v>
      </c>
      <c r="B1881" s="1" t="s">
        <v>2316</v>
      </c>
      <c r="C1881" s="1" t="s">
        <v>3728</v>
      </c>
      <c r="D1881" s="15">
        <v>7</v>
      </c>
      <c r="E1881" s="4">
        <v>0.15219151698984301</v>
      </c>
      <c r="F1881" s="6">
        <v>0.269825755000002</v>
      </c>
    </row>
    <row r="1882" spans="1:6" x14ac:dyDescent="0.25">
      <c r="A1882" s="1" t="s">
        <v>1351</v>
      </c>
      <c r="B1882" s="1" t="s">
        <v>2249</v>
      </c>
      <c r="C1882" s="1" t="s">
        <v>4441</v>
      </c>
      <c r="D1882" s="15">
        <v>13</v>
      </c>
      <c r="E1882" s="4">
        <v>4.4470593066676098E-2</v>
      </c>
      <c r="F1882" s="6">
        <v>0.27074578249999898</v>
      </c>
    </row>
    <row r="1883" spans="1:6" x14ac:dyDescent="0.25">
      <c r="A1883" s="1" t="s">
        <v>1779</v>
      </c>
      <c r="B1883" s="1" t="s">
        <v>2249</v>
      </c>
      <c r="C1883" s="1" t="s">
        <v>5118</v>
      </c>
      <c r="D1883" s="15">
        <v>8</v>
      </c>
      <c r="E1883" s="4">
        <v>5.1552055392128003E-2</v>
      </c>
      <c r="F1883" s="6">
        <v>0.27105593499999903</v>
      </c>
    </row>
    <row r="1884" spans="1:6" x14ac:dyDescent="0.25">
      <c r="A1884" s="1" t="s">
        <v>1715</v>
      </c>
      <c r="B1884" s="1" t="s">
        <v>2528</v>
      </c>
      <c r="C1884" s="1" t="s">
        <v>5019</v>
      </c>
      <c r="D1884" s="15">
        <v>6</v>
      </c>
      <c r="E1884" s="4">
        <v>0.53026005728409498</v>
      </c>
      <c r="F1884" s="6">
        <v>0.27178604500000297</v>
      </c>
    </row>
    <row r="1885" spans="1:6" x14ac:dyDescent="0.25">
      <c r="A1885" s="1" t="s">
        <v>1500</v>
      </c>
      <c r="B1885" s="1" t="s">
        <v>4680</v>
      </c>
      <c r="C1885" s="1" t="s">
        <v>4681</v>
      </c>
      <c r="D1885" s="15">
        <v>22</v>
      </c>
      <c r="E1885" s="4">
        <v>4.2817706093678401E-4</v>
      </c>
      <c r="F1885" s="6">
        <v>0.27207914999999699</v>
      </c>
    </row>
    <row r="1886" spans="1:6" x14ac:dyDescent="0.25">
      <c r="A1886" s="1" t="s">
        <v>1492</v>
      </c>
      <c r="B1886" s="1" t="s">
        <v>2249</v>
      </c>
      <c r="C1886" s="1" t="s">
        <v>4665</v>
      </c>
      <c r="D1886" s="15">
        <v>6</v>
      </c>
      <c r="E1886" s="4">
        <v>0.24168782556260901</v>
      </c>
      <c r="F1886" s="6">
        <v>0.27220774999999803</v>
      </c>
    </row>
    <row r="1887" spans="1:6" x14ac:dyDescent="0.25">
      <c r="A1887" s="1" t="s">
        <v>1025</v>
      </c>
      <c r="B1887" s="1" t="s">
        <v>3919</v>
      </c>
      <c r="C1887" s="1" t="s">
        <v>3920</v>
      </c>
      <c r="D1887" s="15">
        <v>5</v>
      </c>
      <c r="E1887" s="4">
        <v>0.29697929429070902</v>
      </c>
      <c r="F1887" s="6">
        <v>0.27222964250000298</v>
      </c>
    </row>
    <row r="1888" spans="1:6" x14ac:dyDescent="0.25">
      <c r="A1888" s="1" t="s">
        <v>1131</v>
      </c>
      <c r="B1888" s="1" t="s">
        <v>4090</v>
      </c>
      <c r="C1888" s="1" t="s">
        <v>4091</v>
      </c>
      <c r="D1888" s="15">
        <v>6</v>
      </c>
      <c r="E1888" s="4">
        <v>4.4433168777938898E-3</v>
      </c>
      <c r="F1888" s="6">
        <v>0.27250044499999798</v>
      </c>
    </row>
    <row r="1889" spans="1:6" x14ac:dyDescent="0.25">
      <c r="A1889" s="1" t="s">
        <v>464</v>
      </c>
      <c r="B1889" s="1" t="s">
        <v>3017</v>
      </c>
      <c r="C1889" s="1" t="s">
        <v>3018</v>
      </c>
      <c r="D1889" s="15">
        <v>5</v>
      </c>
      <c r="E1889" s="4">
        <v>0.10494248249605299</v>
      </c>
      <c r="F1889" s="6">
        <v>0.27278279250000098</v>
      </c>
    </row>
    <row r="1890" spans="1:6" x14ac:dyDescent="0.25">
      <c r="A1890" s="1" t="s">
        <v>1886</v>
      </c>
      <c r="B1890" s="1" t="s">
        <v>5287</v>
      </c>
      <c r="C1890" s="1" t="s">
        <v>5288</v>
      </c>
      <c r="D1890" s="15">
        <v>5</v>
      </c>
      <c r="E1890" s="4">
        <v>9.5272263400249507E-3</v>
      </c>
      <c r="F1890" s="6">
        <v>0.27343506999999601</v>
      </c>
    </row>
    <row r="1891" spans="1:6" x14ac:dyDescent="0.25">
      <c r="A1891" s="1" t="s">
        <v>1097</v>
      </c>
      <c r="B1891" s="1" t="s">
        <v>4041</v>
      </c>
      <c r="C1891" s="1" t="s">
        <v>4042</v>
      </c>
      <c r="D1891" s="15">
        <v>19</v>
      </c>
      <c r="E1891" s="4">
        <v>1.4068479441897901E-3</v>
      </c>
      <c r="F1891" s="6">
        <v>0.27380389249999798</v>
      </c>
    </row>
    <row r="1892" spans="1:6" x14ac:dyDescent="0.25">
      <c r="A1892" s="1" t="s">
        <v>2018</v>
      </c>
      <c r="B1892" s="1" t="s">
        <v>2249</v>
      </c>
      <c r="C1892" s="1" t="s">
        <v>5493</v>
      </c>
      <c r="D1892" s="15">
        <v>5</v>
      </c>
      <c r="E1892" s="4">
        <v>5.6088194684379401E-2</v>
      </c>
      <c r="F1892" s="6">
        <v>0.27524649999999801</v>
      </c>
    </row>
    <row r="1893" spans="1:6" x14ac:dyDescent="0.25">
      <c r="A1893" s="1" t="s">
        <v>115</v>
      </c>
      <c r="B1893" s="1" t="s">
        <v>2249</v>
      </c>
      <c r="C1893" s="1" t="s">
        <v>2437</v>
      </c>
      <c r="D1893" s="15">
        <v>18</v>
      </c>
      <c r="E1893" s="4">
        <v>6.4439516939179695E-2</v>
      </c>
      <c r="F1893" s="6">
        <v>0.27561889249999799</v>
      </c>
    </row>
    <row r="1894" spans="1:6" x14ac:dyDescent="0.25">
      <c r="A1894" s="1" t="s">
        <v>57</v>
      </c>
      <c r="B1894" s="1" t="s">
        <v>2249</v>
      </c>
      <c r="C1894" s="1" t="s">
        <v>2339</v>
      </c>
      <c r="D1894" s="15">
        <v>8</v>
      </c>
      <c r="E1894" s="4">
        <v>9.0065088242870905E-2</v>
      </c>
      <c r="F1894" s="6">
        <v>0.27580421499999802</v>
      </c>
    </row>
    <row r="1895" spans="1:6" x14ac:dyDescent="0.25">
      <c r="A1895" s="1" t="s">
        <v>1664</v>
      </c>
      <c r="B1895" s="1" t="s">
        <v>2249</v>
      </c>
      <c r="C1895" s="1" t="s">
        <v>4937</v>
      </c>
      <c r="D1895" s="15">
        <v>37</v>
      </c>
      <c r="E1895" s="4">
        <v>9.4193090802146204E-3</v>
      </c>
      <c r="F1895" s="6">
        <v>0.27688102999999997</v>
      </c>
    </row>
    <row r="1896" spans="1:6" x14ac:dyDescent="0.25">
      <c r="A1896" s="1" t="s">
        <v>170</v>
      </c>
      <c r="B1896" s="1" t="s">
        <v>2528</v>
      </c>
      <c r="C1896" s="1" t="s">
        <v>2529</v>
      </c>
      <c r="D1896" s="15">
        <v>13</v>
      </c>
      <c r="E1896" s="4">
        <v>3.1201723345337801E-3</v>
      </c>
      <c r="F1896" s="6">
        <v>0.278393822499998</v>
      </c>
    </row>
    <row r="1897" spans="1:6" x14ac:dyDescent="0.25">
      <c r="A1897" s="1" t="s">
        <v>1510</v>
      </c>
      <c r="B1897" s="1" t="s">
        <v>4695</v>
      </c>
      <c r="C1897" s="1" t="s">
        <v>4696</v>
      </c>
      <c r="D1897" s="15">
        <v>35</v>
      </c>
      <c r="E1897" s="4">
        <v>7.8584973281550109E-3</v>
      </c>
      <c r="F1897" s="6">
        <v>0.27878081499999702</v>
      </c>
    </row>
    <row r="1898" spans="1:6" x14ac:dyDescent="0.25">
      <c r="A1898" s="1" t="s">
        <v>56</v>
      </c>
      <c r="B1898" s="1" t="s">
        <v>2337</v>
      </c>
      <c r="C1898" s="1" t="s">
        <v>2338</v>
      </c>
      <c r="D1898" s="15">
        <v>2</v>
      </c>
      <c r="E1898" s="4">
        <v>0.53489795836504495</v>
      </c>
      <c r="F1898" s="6">
        <v>0.27903624249999698</v>
      </c>
    </row>
    <row r="1899" spans="1:6" x14ac:dyDescent="0.25">
      <c r="A1899" s="1" t="s">
        <v>1923</v>
      </c>
      <c r="B1899" s="1" t="s">
        <v>3964</v>
      </c>
      <c r="C1899" s="1" t="s">
        <v>5346</v>
      </c>
      <c r="D1899" s="15">
        <v>11</v>
      </c>
      <c r="E1899" s="4">
        <v>9.9443636765525797E-2</v>
      </c>
      <c r="F1899" s="6">
        <v>0.28036443499999902</v>
      </c>
    </row>
    <row r="1900" spans="1:6" x14ac:dyDescent="0.25">
      <c r="A1900" s="1" t="s">
        <v>33</v>
      </c>
      <c r="B1900" s="1" t="s">
        <v>2249</v>
      </c>
      <c r="C1900" s="1" t="s">
        <v>2299</v>
      </c>
      <c r="D1900" s="15">
        <v>3</v>
      </c>
      <c r="E1900" s="4">
        <v>1.7682672425054901E-2</v>
      </c>
      <c r="F1900" s="6">
        <v>0.28250884999999698</v>
      </c>
    </row>
    <row r="1901" spans="1:6" x14ac:dyDescent="0.25">
      <c r="A1901" s="1" t="s">
        <v>674</v>
      </c>
      <c r="B1901" s="1" t="s">
        <v>3353</v>
      </c>
      <c r="C1901" s="1" t="s">
        <v>3354</v>
      </c>
      <c r="D1901" s="15">
        <v>9</v>
      </c>
      <c r="E1901" s="4">
        <v>3.7975007251929301E-3</v>
      </c>
      <c r="F1901" s="6">
        <v>0.28267742499999499</v>
      </c>
    </row>
    <row r="1902" spans="1:6" x14ac:dyDescent="0.25">
      <c r="A1902" s="1" t="s">
        <v>2227</v>
      </c>
      <c r="B1902" s="1" t="s">
        <v>2249</v>
      </c>
      <c r="C1902" s="1" t="s">
        <v>5822</v>
      </c>
      <c r="D1902" s="15">
        <v>5</v>
      </c>
      <c r="E1902" s="4">
        <v>0.18020375496207799</v>
      </c>
      <c r="F1902" s="6">
        <v>0.28301111999999801</v>
      </c>
    </row>
    <row r="1903" spans="1:6" x14ac:dyDescent="0.25">
      <c r="A1903" s="1" t="s">
        <v>1501</v>
      </c>
      <c r="B1903" s="1" t="s">
        <v>4682</v>
      </c>
      <c r="C1903" s="1" t="s">
        <v>4683</v>
      </c>
      <c r="D1903" s="15">
        <v>6</v>
      </c>
      <c r="E1903" s="4">
        <v>0.28753066605130601</v>
      </c>
      <c r="F1903" s="6">
        <v>0.28324331999999802</v>
      </c>
    </row>
    <row r="1904" spans="1:6" x14ac:dyDescent="0.25">
      <c r="A1904" s="1" t="s">
        <v>2152</v>
      </c>
      <c r="B1904" s="1" t="s">
        <v>2249</v>
      </c>
      <c r="C1904" s="1" t="s">
        <v>5700</v>
      </c>
      <c r="D1904" s="15">
        <v>6</v>
      </c>
      <c r="E1904" s="4">
        <v>9.1744343974063794E-2</v>
      </c>
      <c r="F1904" s="6">
        <v>0.28523435249999701</v>
      </c>
    </row>
    <row r="1905" spans="1:6" x14ac:dyDescent="0.25">
      <c r="A1905" s="1" t="s">
        <v>1026</v>
      </c>
      <c r="B1905" s="1" t="s">
        <v>3921</v>
      </c>
      <c r="C1905" s="1" t="s">
        <v>3922</v>
      </c>
      <c r="D1905" s="15">
        <v>6</v>
      </c>
      <c r="E1905" s="4">
        <v>1.38396668607082E-2</v>
      </c>
      <c r="F1905" s="6">
        <v>0.28533099999999401</v>
      </c>
    </row>
    <row r="1906" spans="1:6" x14ac:dyDescent="0.25">
      <c r="A1906" s="1" t="s">
        <v>1274</v>
      </c>
      <c r="B1906" s="1" t="s">
        <v>4321</v>
      </c>
      <c r="C1906" s="1" t="s">
        <v>4322</v>
      </c>
      <c r="D1906" s="15">
        <v>7</v>
      </c>
      <c r="E1906" s="4">
        <v>1.5646909075908101E-3</v>
      </c>
      <c r="F1906" s="6">
        <v>0.28542035499999502</v>
      </c>
    </row>
    <row r="1907" spans="1:6" x14ac:dyDescent="0.25">
      <c r="A1907" s="1" t="s">
        <v>715</v>
      </c>
      <c r="B1907" s="1" t="s">
        <v>2980</v>
      </c>
      <c r="C1907" s="1" t="s">
        <v>3417</v>
      </c>
      <c r="D1907" s="15">
        <v>9</v>
      </c>
      <c r="E1907" s="4">
        <v>2.2015408506822098E-2</v>
      </c>
      <c r="F1907" s="6">
        <v>0.28607879249999502</v>
      </c>
    </row>
    <row r="1908" spans="1:6" x14ac:dyDescent="0.25">
      <c r="A1908" s="1" t="s">
        <v>1887</v>
      </c>
      <c r="B1908" s="1" t="s">
        <v>2249</v>
      </c>
      <c r="C1908" s="1" t="s">
        <v>5289</v>
      </c>
      <c r="D1908" s="15">
        <v>7</v>
      </c>
      <c r="E1908" s="4">
        <v>2.58287428107839E-2</v>
      </c>
      <c r="F1908" s="6">
        <v>0.28714985249999903</v>
      </c>
    </row>
    <row r="1909" spans="1:6" x14ac:dyDescent="0.25">
      <c r="A1909" s="1" t="s">
        <v>1877</v>
      </c>
      <c r="B1909" s="1" t="s">
        <v>5271</v>
      </c>
      <c r="C1909" s="1" t="s">
        <v>5272</v>
      </c>
      <c r="D1909" s="15">
        <v>6</v>
      </c>
      <c r="E1909" s="4">
        <v>2.1944888970392702E-3</v>
      </c>
      <c r="F1909" s="6">
        <v>0.28765846999999301</v>
      </c>
    </row>
    <row r="1910" spans="1:6" x14ac:dyDescent="0.25">
      <c r="A1910" s="1" t="s">
        <v>645</v>
      </c>
      <c r="B1910" s="1" t="s">
        <v>3302</v>
      </c>
      <c r="C1910" s="1" t="s">
        <v>3303</v>
      </c>
      <c r="D1910" s="15">
        <v>21</v>
      </c>
      <c r="E1910" s="4">
        <v>5.7062764899573704E-3</v>
      </c>
      <c r="F1910" s="6">
        <v>0.28854345999999598</v>
      </c>
    </row>
    <row r="1911" spans="1:6" x14ac:dyDescent="0.25">
      <c r="A1911" s="1" t="s">
        <v>997</v>
      </c>
      <c r="B1911" s="1" t="s">
        <v>3871</v>
      </c>
      <c r="C1911" s="1" t="s">
        <v>3872</v>
      </c>
      <c r="D1911" s="15">
        <v>11</v>
      </c>
      <c r="E1911" s="4">
        <v>2.9796495066994201E-2</v>
      </c>
      <c r="F1911" s="6">
        <v>0.28865049499999701</v>
      </c>
    </row>
    <row r="1912" spans="1:6" x14ac:dyDescent="0.25">
      <c r="A1912" s="1" t="s">
        <v>1698</v>
      </c>
      <c r="B1912" s="1" t="s">
        <v>3279</v>
      </c>
      <c r="C1912" s="1" t="s">
        <v>4990</v>
      </c>
      <c r="D1912" s="15">
        <v>6</v>
      </c>
      <c r="E1912" s="4">
        <v>0.36707538691831698</v>
      </c>
      <c r="F1912" s="6">
        <v>0.289191992499999</v>
      </c>
    </row>
    <row r="1913" spans="1:6" x14ac:dyDescent="0.25">
      <c r="A1913" s="1" t="s">
        <v>1610</v>
      </c>
      <c r="B1913" s="1" t="s">
        <v>4848</v>
      </c>
      <c r="C1913" s="1" t="s">
        <v>4849</v>
      </c>
      <c r="D1913" s="15">
        <v>14</v>
      </c>
      <c r="E1913" s="4">
        <v>4.7161628528212098E-3</v>
      </c>
      <c r="F1913" s="6">
        <v>0.289921627499997</v>
      </c>
    </row>
    <row r="1914" spans="1:6" x14ac:dyDescent="0.25">
      <c r="A1914" s="1" t="s">
        <v>1658</v>
      </c>
      <c r="B1914" s="1" t="s">
        <v>4927</v>
      </c>
      <c r="C1914" s="1" t="s">
        <v>4928</v>
      </c>
      <c r="D1914" s="15">
        <v>19</v>
      </c>
      <c r="E1914" s="4">
        <v>4.1481835058656599E-3</v>
      </c>
      <c r="F1914" s="6">
        <v>0.291066227499993</v>
      </c>
    </row>
    <row r="1915" spans="1:6" x14ac:dyDescent="0.25">
      <c r="A1915" s="1" t="s">
        <v>212</v>
      </c>
      <c r="B1915" s="1" t="s">
        <v>2249</v>
      </c>
      <c r="C1915" s="1" t="s">
        <v>2594</v>
      </c>
      <c r="D1915" s="15">
        <v>5</v>
      </c>
      <c r="E1915" s="4">
        <v>6.2610049234269397E-2</v>
      </c>
      <c r="F1915" s="6">
        <v>0.291651784999997</v>
      </c>
    </row>
    <row r="1916" spans="1:6" x14ac:dyDescent="0.25">
      <c r="A1916" s="1" t="s">
        <v>797</v>
      </c>
      <c r="B1916" s="1" t="s">
        <v>3548</v>
      </c>
      <c r="C1916" s="1" t="s">
        <v>3549</v>
      </c>
      <c r="D1916" s="15">
        <v>8</v>
      </c>
      <c r="E1916" s="4">
        <v>1.88216407081831E-3</v>
      </c>
      <c r="F1916" s="6">
        <v>0.29226814749999802</v>
      </c>
    </row>
    <row r="1917" spans="1:6" x14ac:dyDescent="0.25">
      <c r="A1917" s="1" t="s">
        <v>1858</v>
      </c>
      <c r="B1917" s="1" t="s">
        <v>5239</v>
      </c>
      <c r="C1917" s="1" t="s">
        <v>5240</v>
      </c>
      <c r="D1917" s="15">
        <v>10</v>
      </c>
      <c r="E1917" s="4">
        <v>0.12749374483171599</v>
      </c>
      <c r="F1917" s="6">
        <v>0.29277672999999799</v>
      </c>
    </row>
    <row r="1918" spans="1:6" x14ac:dyDescent="0.25">
      <c r="A1918" s="1" t="s">
        <v>2146</v>
      </c>
      <c r="B1918" s="1" t="s">
        <v>5691</v>
      </c>
      <c r="C1918" s="1" t="s">
        <v>5692</v>
      </c>
      <c r="D1918" s="15">
        <v>6</v>
      </c>
      <c r="E1918" s="4">
        <v>4.9209246449721496E-3</v>
      </c>
      <c r="F1918" s="6">
        <v>0.29526352749999502</v>
      </c>
    </row>
    <row r="1919" spans="1:6" x14ac:dyDescent="0.25">
      <c r="A1919" s="1" t="s">
        <v>1168</v>
      </c>
      <c r="B1919" s="1" t="s">
        <v>4144</v>
      </c>
      <c r="C1919" s="1" t="s">
        <v>4145</v>
      </c>
      <c r="D1919" s="15">
        <v>37</v>
      </c>
      <c r="E1919" s="4">
        <v>1.9427189854333499E-3</v>
      </c>
      <c r="F1919" s="6">
        <v>0.295517727499995</v>
      </c>
    </row>
    <row r="1920" spans="1:6" x14ac:dyDescent="0.25">
      <c r="A1920" s="1" t="s">
        <v>1142</v>
      </c>
      <c r="B1920" s="1" t="s">
        <v>4104</v>
      </c>
      <c r="C1920" s="1" t="s">
        <v>4105</v>
      </c>
      <c r="D1920" s="15">
        <v>6</v>
      </c>
      <c r="E1920" s="4">
        <v>3.0332369951824801E-2</v>
      </c>
      <c r="F1920" s="6">
        <v>0.29616230999999599</v>
      </c>
    </row>
    <row r="1921" spans="1:6" x14ac:dyDescent="0.25">
      <c r="A1921" s="1" t="s">
        <v>1207</v>
      </c>
      <c r="B1921" s="1" t="s">
        <v>2249</v>
      </c>
      <c r="C1921" s="1" t="s">
        <v>4206</v>
      </c>
      <c r="D1921" s="15">
        <v>6</v>
      </c>
      <c r="E1921" s="4">
        <v>0.699012095656805</v>
      </c>
      <c r="F1921" s="6">
        <v>0.29687749749999698</v>
      </c>
    </row>
    <row r="1922" spans="1:6" x14ac:dyDescent="0.25">
      <c r="A1922" s="1" t="s">
        <v>306</v>
      </c>
      <c r="B1922" s="1" t="s">
        <v>2751</v>
      </c>
      <c r="C1922" s="1" t="s">
        <v>2752</v>
      </c>
      <c r="D1922" s="15">
        <v>6</v>
      </c>
      <c r="E1922" s="4">
        <v>0.130746627530997</v>
      </c>
      <c r="F1922" s="6">
        <v>0.29688497749999798</v>
      </c>
    </row>
    <row r="1923" spans="1:6" x14ac:dyDescent="0.25">
      <c r="A1923" s="1" t="s">
        <v>1632</v>
      </c>
      <c r="B1923" s="1" t="s">
        <v>4882</v>
      </c>
      <c r="C1923" s="1" t="s">
        <v>4883</v>
      </c>
      <c r="D1923" s="15">
        <v>5</v>
      </c>
      <c r="E1923" s="4">
        <v>2.0056812136722699E-2</v>
      </c>
      <c r="F1923" s="6">
        <v>0.29745314249999599</v>
      </c>
    </row>
    <row r="1924" spans="1:6" x14ac:dyDescent="0.25">
      <c r="A1924" s="1" t="s">
        <v>767</v>
      </c>
      <c r="B1924" s="1" t="s">
        <v>3473</v>
      </c>
      <c r="C1924" s="1" t="s">
        <v>3501</v>
      </c>
      <c r="D1924" s="15">
        <v>3</v>
      </c>
      <c r="E1924" s="4">
        <v>9.9209975675723303E-2</v>
      </c>
      <c r="F1924" s="6">
        <v>0.29785417250000001</v>
      </c>
    </row>
    <row r="1925" spans="1:6" x14ac:dyDescent="0.25">
      <c r="A1925" s="1" t="s">
        <v>1556</v>
      </c>
      <c r="B1925" s="1" t="s">
        <v>4765</v>
      </c>
      <c r="C1925" s="1" t="s">
        <v>4766</v>
      </c>
      <c r="D1925" s="15">
        <v>7</v>
      </c>
      <c r="E1925" s="4">
        <v>0.10637544021696101</v>
      </c>
      <c r="F1925" s="6">
        <v>0.298290209999997</v>
      </c>
    </row>
    <row r="1926" spans="1:6" x14ac:dyDescent="0.25">
      <c r="A1926" s="1" t="s">
        <v>807</v>
      </c>
      <c r="B1926" s="1" t="s">
        <v>2249</v>
      </c>
      <c r="C1926" s="1" t="s">
        <v>3563</v>
      </c>
      <c r="D1926" s="15">
        <v>10</v>
      </c>
      <c r="E1926" s="4">
        <v>5.23979047564214E-2</v>
      </c>
      <c r="F1926" s="6">
        <v>0.298763594999996</v>
      </c>
    </row>
    <row r="1927" spans="1:6" x14ac:dyDescent="0.25">
      <c r="A1927" s="1" t="s">
        <v>2001</v>
      </c>
      <c r="B1927" s="1" t="s">
        <v>2249</v>
      </c>
      <c r="C1927" s="1" t="s">
        <v>5468</v>
      </c>
      <c r="D1927" s="15">
        <v>12</v>
      </c>
      <c r="E1927" s="4">
        <v>1.2019222708607899E-2</v>
      </c>
      <c r="F1927" s="6">
        <v>0.29876556249999398</v>
      </c>
    </row>
    <row r="1928" spans="1:6" x14ac:dyDescent="0.25">
      <c r="A1928" s="1" t="s">
        <v>1971</v>
      </c>
      <c r="B1928" s="1" t="s">
        <v>5423</v>
      </c>
      <c r="C1928" s="1" t="s">
        <v>5424</v>
      </c>
      <c r="D1928" s="15">
        <v>6</v>
      </c>
      <c r="E1928" s="4">
        <v>4.4868626079632096E-3</v>
      </c>
      <c r="F1928" s="6">
        <v>0.30170433249999901</v>
      </c>
    </row>
    <row r="1929" spans="1:6" x14ac:dyDescent="0.25">
      <c r="A1929" s="1" t="s">
        <v>1345</v>
      </c>
      <c r="B1929" s="1" t="s">
        <v>4433</v>
      </c>
      <c r="C1929" s="1" t="s">
        <v>4434</v>
      </c>
      <c r="D1929" s="15">
        <v>9</v>
      </c>
      <c r="E1929" s="4">
        <v>1.1122467331620201E-2</v>
      </c>
      <c r="F1929" s="6">
        <v>0.30244140750000298</v>
      </c>
    </row>
    <row r="1930" spans="1:6" x14ac:dyDescent="0.25">
      <c r="A1930" s="1" t="s">
        <v>859</v>
      </c>
      <c r="B1930" s="1" t="s">
        <v>3649</v>
      </c>
      <c r="C1930" s="1" t="s">
        <v>3650</v>
      </c>
      <c r="D1930" s="15">
        <v>4</v>
      </c>
      <c r="E1930" s="4">
        <v>0.24401602444582701</v>
      </c>
      <c r="F1930" s="6">
        <v>0.30521223749999998</v>
      </c>
    </row>
    <row r="1931" spans="1:6" x14ac:dyDescent="0.25">
      <c r="A1931" s="1" t="s">
        <v>334</v>
      </c>
      <c r="B1931" s="1" t="s">
        <v>2798</v>
      </c>
      <c r="C1931" s="1" t="s">
        <v>2799</v>
      </c>
      <c r="D1931" s="15">
        <v>2</v>
      </c>
      <c r="E1931" s="4">
        <v>0.12861653527734601</v>
      </c>
      <c r="F1931" s="6">
        <v>0.30573834</v>
      </c>
    </row>
    <row r="1932" spans="1:6" x14ac:dyDescent="0.25">
      <c r="A1932" s="1" t="s">
        <v>851</v>
      </c>
      <c r="B1932" s="1" t="s">
        <v>3636</v>
      </c>
      <c r="C1932" s="1" t="s">
        <v>3637</v>
      </c>
      <c r="D1932" s="15">
        <v>4</v>
      </c>
      <c r="E1932" s="4">
        <v>8.7580910716986204E-2</v>
      </c>
      <c r="F1932" s="6">
        <v>0.305914669999995</v>
      </c>
    </row>
    <row r="1933" spans="1:6" x14ac:dyDescent="0.25">
      <c r="A1933" s="1" t="s">
        <v>812</v>
      </c>
      <c r="B1933" s="1" t="s">
        <v>3571</v>
      </c>
      <c r="C1933" s="1" t="s">
        <v>3572</v>
      </c>
      <c r="D1933" s="15">
        <v>5</v>
      </c>
      <c r="E1933" s="4">
        <v>0.42455554205327201</v>
      </c>
      <c r="F1933" s="6">
        <v>0.30827643499999402</v>
      </c>
    </row>
    <row r="1934" spans="1:6" x14ac:dyDescent="0.25">
      <c r="A1934" s="1" t="s">
        <v>590</v>
      </c>
      <c r="B1934" s="1" t="s">
        <v>3218</v>
      </c>
      <c r="C1934" s="1" t="s">
        <v>3219</v>
      </c>
      <c r="D1934" s="15">
        <v>6</v>
      </c>
      <c r="E1934" s="4">
        <v>8.7328240988370401E-2</v>
      </c>
      <c r="F1934" s="6">
        <v>0.30853128749999498</v>
      </c>
    </row>
    <row r="1935" spans="1:6" x14ac:dyDescent="0.25">
      <c r="A1935" s="1" t="s">
        <v>1775</v>
      </c>
      <c r="B1935" s="1" t="s">
        <v>2249</v>
      </c>
      <c r="C1935" s="1" t="s">
        <v>5112</v>
      </c>
      <c r="D1935" s="15">
        <v>4</v>
      </c>
      <c r="E1935" s="4">
        <v>0.24008239142882801</v>
      </c>
      <c r="F1935" s="6">
        <v>0.30923924249999801</v>
      </c>
    </row>
    <row r="1936" spans="1:6" x14ac:dyDescent="0.25">
      <c r="A1936" s="1" t="s">
        <v>1898</v>
      </c>
      <c r="B1936" s="1" t="s">
        <v>2986</v>
      </c>
      <c r="C1936" s="1" t="s">
        <v>5307</v>
      </c>
      <c r="D1936" s="15">
        <v>5</v>
      </c>
      <c r="E1936" s="4">
        <v>1.64667706609067E-2</v>
      </c>
      <c r="F1936" s="6">
        <v>0.309919574999998</v>
      </c>
    </row>
    <row r="1937" spans="1:6" x14ac:dyDescent="0.25">
      <c r="A1937" s="1" t="s">
        <v>253</v>
      </c>
      <c r="B1937" s="1" t="s">
        <v>2249</v>
      </c>
      <c r="C1937" s="1" t="s">
        <v>2665</v>
      </c>
      <c r="D1937" s="15">
        <v>9</v>
      </c>
      <c r="E1937" s="4">
        <v>8.90640505775986E-2</v>
      </c>
      <c r="F1937" s="6">
        <v>0.31025081499999901</v>
      </c>
    </row>
    <row r="1938" spans="1:6" x14ac:dyDescent="0.25">
      <c r="A1938" s="1" t="s">
        <v>1978</v>
      </c>
      <c r="B1938" s="1" t="s">
        <v>2249</v>
      </c>
      <c r="C1938" s="1" t="s">
        <v>5436</v>
      </c>
      <c r="D1938" s="15">
        <v>7</v>
      </c>
      <c r="E1938" s="4">
        <v>2.5552339395326699E-2</v>
      </c>
      <c r="F1938" s="6">
        <v>0.31060219500000102</v>
      </c>
    </row>
    <row r="1939" spans="1:6" x14ac:dyDescent="0.25">
      <c r="A1939" s="1" t="s">
        <v>444</v>
      </c>
      <c r="B1939" s="1" t="s">
        <v>2249</v>
      </c>
      <c r="C1939" s="1" t="s">
        <v>2984</v>
      </c>
      <c r="D1939" s="15">
        <v>11</v>
      </c>
      <c r="E1939" s="4">
        <v>0.16325741429422999</v>
      </c>
      <c r="F1939" s="6">
        <v>0.311108912499996</v>
      </c>
    </row>
    <row r="1940" spans="1:6" x14ac:dyDescent="0.25">
      <c r="A1940" s="1" t="s">
        <v>1589</v>
      </c>
      <c r="B1940" s="1" t="s">
        <v>4817</v>
      </c>
      <c r="C1940" s="1" t="s">
        <v>4818</v>
      </c>
      <c r="D1940" s="15">
        <v>3</v>
      </c>
      <c r="E1940" s="4">
        <v>4.73611995011105E-2</v>
      </c>
      <c r="F1940" s="6">
        <v>0.31369238999999699</v>
      </c>
    </row>
    <row r="1941" spans="1:6" x14ac:dyDescent="0.25">
      <c r="A1941" s="1" t="s">
        <v>300</v>
      </c>
      <c r="B1941" s="1" t="s">
        <v>2249</v>
      </c>
      <c r="C1941" s="1" t="s">
        <v>2742</v>
      </c>
      <c r="D1941" s="15">
        <v>10</v>
      </c>
      <c r="E1941" s="4">
        <v>2.5760166585461101E-2</v>
      </c>
      <c r="F1941" s="6">
        <v>0.31441003499999498</v>
      </c>
    </row>
    <row r="1942" spans="1:6" x14ac:dyDescent="0.25">
      <c r="A1942" s="1" t="s">
        <v>1037</v>
      </c>
      <c r="B1942" s="1" t="s">
        <v>3938</v>
      </c>
      <c r="C1942" s="1" t="s">
        <v>3939</v>
      </c>
      <c r="D1942" s="15">
        <v>2</v>
      </c>
      <c r="E1942" s="4">
        <v>4.79461898948862E-2</v>
      </c>
      <c r="F1942" s="6">
        <v>0.31455293999999601</v>
      </c>
    </row>
    <row r="1943" spans="1:6" x14ac:dyDescent="0.25">
      <c r="A1943" s="1" t="s">
        <v>1595</v>
      </c>
      <c r="B1943" s="1" t="s">
        <v>2249</v>
      </c>
      <c r="C1943" s="1" t="s">
        <v>4828</v>
      </c>
      <c r="D1943" s="15">
        <v>5</v>
      </c>
      <c r="E1943" s="4">
        <v>0.35176613328774298</v>
      </c>
      <c r="F1943" s="6">
        <v>0.31743709249999602</v>
      </c>
    </row>
    <row r="1944" spans="1:6" x14ac:dyDescent="0.25">
      <c r="A1944" s="1" t="s">
        <v>591</v>
      </c>
      <c r="B1944" s="1" t="s">
        <v>2249</v>
      </c>
      <c r="C1944" s="1" t="s">
        <v>3220</v>
      </c>
      <c r="D1944" s="15">
        <v>11</v>
      </c>
      <c r="E1944" s="4">
        <v>2.4920048638029601E-3</v>
      </c>
      <c r="F1944" s="6">
        <v>0.31743954999999602</v>
      </c>
    </row>
    <row r="1945" spans="1:6" x14ac:dyDescent="0.25">
      <c r="A1945" s="1" t="s">
        <v>1072</v>
      </c>
      <c r="B1945" s="1" t="s">
        <v>4000</v>
      </c>
      <c r="C1945" s="1" t="s">
        <v>4001</v>
      </c>
      <c r="D1945" s="15">
        <v>18</v>
      </c>
      <c r="E1945" s="4">
        <v>2.5116764514666401E-3</v>
      </c>
      <c r="F1945" s="6">
        <v>0.31811131499999801</v>
      </c>
    </row>
    <row r="1946" spans="1:6" x14ac:dyDescent="0.25">
      <c r="A1946" s="1" t="s">
        <v>321</v>
      </c>
      <c r="B1946" s="1" t="s">
        <v>2777</v>
      </c>
      <c r="C1946" s="1" t="s">
        <v>2778</v>
      </c>
      <c r="D1946" s="15">
        <v>10</v>
      </c>
      <c r="E1946" s="4">
        <v>8.2364885211496392E-3</v>
      </c>
      <c r="F1946" s="6">
        <v>0.31847485749999999</v>
      </c>
    </row>
    <row r="1947" spans="1:6" x14ac:dyDescent="0.25">
      <c r="A1947" s="1" t="s">
        <v>1432</v>
      </c>
      <c r="B1947" s="1" t="s">
        <v>4565</v>
      </c>
      <c r="C1947" s="1" t="s">
        <v>4566</v>
      </c>
      <c r="D1947" s="15">
        <v>6</v>
      </c>
      <c r="E1947" s="4">
        <v>8.8576384541858497E-3</v>
      </c>
      <c r="F1947" s="6">
        <v>0.31873119499999503</v>
      </c>
    </row>
    <row r="1948" spans="1:6" x14ac:dyDescent="0.25">
      <c r="A1948" s="1" t="s">
        <v>984</v>
      </c>
      <c r="B1948" s="1" t="s">
        <v>2249</v>
      </c>
      <c r="C1948" s="1" t="s">
        <v>3850</v>
      </c>
      <c r="D1948" s="15">
        <v>11</v>
      </c>
      <c r="E1948" s="4">
        <v>0.16746586929931401</v>
      </c>
      <c r="F1948" s="6">
        <v>0.31931215499999799</v>
      </c>
    </row>
    <row r="1949" spans="1:6" x14ac:dyDescent="0.25">
      <c r="A1949" s="1" t="s">
        <v>1873</v>
      </c>
      <c r="B1949" s="1" t="s">
        <v>5264</v>
      </c>
      <c r="C1949" s="1" t="s">
        <v>5265</v>
      </c>
      <c r="D1949" s="15">
        <v>5</v>
      </c>
      <c r="E1949" s="4">
        <v>9.0571218345164694E-3</v>
      </c>
      <c r="F1949" s="6">
        <v>0.319802342499999</v>
      </c>
    </row>
    <row r="1950" spans="1:6" x14ac:dyDescent="0.25">
      <c r="A1950" s="1" t="s">
        <v>719</v>
      </c>
      <c r="B1950" s="1" t="s">
        <v>2249</v>
      </c>
      <c r="C1950" s="1" t="s">
        <v>3424</v>
      </c>
      <c r="D1950" s="15">
        <v>10</v>
      </c>
      <c r="E1950" s="4">
        <v>4.0630773255929599E-2</v>
      </c>
      <c r="F1950" s="6">
        <v>0.320267624999998</v>
      </c>
    </row>
    <row r="1951" spans="1:6" x14ac:dyDescent="0.25">
      <c r="A1951" s="1" t="s">
        <v>178</v>
      </c>
      <c r="B1951" s="1" t="s">
        <v>2300</v>
      </c>
      <c r="C1951" s="1" t="s">
        <v>2543</v>
      </c>
      <c r="D1951" s="15">
        <v>5</v>
      </c>
      <c r="E1951" s="4">
        <v>2.1741129398783602E-3</v>
      </c>
      <c r="F1951" s="6">
        <v>0.32072575249999502</v>
      </c>
    </row>
    <row r="1952" spans="1:6" x14ac:dyDescent="0.25">
      <c r="A1952" s="1" t="s">
        <v>255</v>
      </c>
      <c r="B1952" s="1" t="s">
        <v>2667</v>
      </c>
      <c r="C1952" s="1" t="s">
        <v>2668</v>
      </c>
      <c r="D1952" s="15">
        <v>6</v>
      </c>
      <c r="E1952" s="4">
        <v>1.5491612995710001E-2</v>
      </c>
      <c r="F1952" s="6">
        <v>0.32076766749999802</v>
      </c>
    </row>
    <row r="1953" spans="1:6" x14ac:dyDescent="0.25">
      <c r="A1953" s="1" t="s">
        <v>1855</v>
      </c>
      <c r="B1953" s="1" t="s">
        <v>5235</v>
      </c>
      <c r="C1953" s="1" t="s">
        <v>5236</v>
      </c>
      <c r="D1953" s="15">
        <v>10</v>
      </c>
      <c r="E1953" s="4">
        <v>6.96750217228089E-2</v>
      </c>
      <c r="F1953" s="6">
        <v>0.32127015749999899</v>
      </c>
    </row>
    <row r="1954" spans="1:6" x14ac:dyDescent="0.25">
      <c r="A1954" s="1" t="s">
        <v>1048</v>
      </c>
      <c r="B1954" s="1" t="s">
        <v>3957</v>
      </c>
      <c r="C1954" s="1" t="s">
        <v>3958</v>
      </c>
      <c r="D1954" s="15">
        <v>6</v>
      </c>
      <c r="E1954" s="4">
        <v>5.7815100777871701E-3</v>
      </c>
      <c r="F1954" s="6">
        <v>0.32220117499999801</v>
      </c>
    </row>
    <row r="1955" spans="1:6" x14ac:dyDescent="0.25">
      <c r="A1955" s="1" t="s">
        <v>1225</v>
      </c>
      <c r="B1955" s="1" t="s">
        <v>4237</v>
      </c>
      <c r="C1955" s="1" t="s">
        <v>4238</v>
      </c>
      <c r="D1955" s="15">
        <v>4</v>
      </c>
      <c r="E1955" s="4">
        <v>0.101406569860301</v>
      </c>
      <c r="F1955" s="6">
        <v>0.32264689749999897</v>
      </c>
    </row>
    <row r="1956" spans="1:6" x14ac:dyDescent="0.25">
      <c r="A1956" s="1" t="s">
        <v>2083</v>
      </c>
      <c r="B1956" s="1" t="s">
        <v>5594</v>
      </c>
      <c r="C1956" s="1" t="s">
        <v>5595</v>
      </c>
      <c r="D1956" s="15">
        <v>14</v>
      </c>
      <c r="E1956" s="4">
        <v>4.9470451620594802E-3</v>
      </c>
      <c r="F1956" s="6">
        <v>0.32391801999999498</v>
      </c>
    </row>
    <row r="1957" spans="1:6" x14ac:dyDescent="0.25">
      <c r="A1957" s="1" t="s">
        <v>701</v>
      </c>
      <c r="B1957" s="1" t="s">
        <v>2249</v>
      </c>
      <c r="C1957" s="1" t="s">
        <v>3393</v>
      </c>
      <c r="D1957" s="15">
        <v>3</v>
      </c>
      <c r="E1957" s="4">
        <v>0.36743492283155998</v>
      </c>
      <c r="F1957" s="6">
        <v>0.32450749750000102</v>
      </c>
    </row>
    <row r="1958" spans="1:6" x14ac:dyDescent="0.25">
      <c r="A1958" s="1" t="s">
        <v>1356</v>
      </c>
      <c r="B1958" s="1" t="s">
        <v>4449</v>
      </c>
      <c r="C1958" s="1" t="s">
        <v>4450</v>
      </c>
      <c r="D1958" s="15">
        <v>4</v>
      </c>
      <c r="E1958" s="4">
        <v>2.5572982792411599E-2</v>
      </c>
      <c r="F1958" s="6">
        <v>0.32600755499999801</v>
      </c>
    </row>
    <row r="1959" spans="1:6" x14ac:dyDescent="0.25">
      <c r="A1959" s="1" t="s">
        <v>1332</v>
      </c>
      <c r="B1959" s="1" t="s">
        <v>4414</v>
      </c>
      <c r="C1959" s="1" t="s">
        <v>4415</v>
      </c>
      <c r="D1959" s="15">
        <v>4</v>
      </c>
      <c r="E1959" s="4">
        <v>6.59803502766379E-2</v>
      </c>
      <c r="F1959" s="6">
        <v>0.327476994999995</v>
      </c>
    </row>
    <row r="1960" spans="1:6" x14ac:dyDescent="0.25">
      <c r="A1960" s="1" t="s">
        <v>95</v>
      </c>
      <c r="B1960" s="1" t="s">
        <v>2402</v>
      </c>
      <c r="C1960" s="1" t="s">
        <v>2403</v>
      </c>
      <c r="D1960" s="15">
        <v>3</v>
      </c>
      <c r="E1960" s="4">
        <v>0.18646044383206001</v>
      </c>
      <c r="F1960" s="6">
        <v>0.32823646249999999</v>
      </c>
    </row>
    <row r="1961" spans="1:6" x14ac:dyDescent="0.25">
      <c r="A1961" s="1" t="s">
        <v>1662</v>
      </c>
      <c r="B1961" s="1" t="s">
        <v>2249</v>
      </c>
      <c r="C1961" s="1" t="s">
        <v>4934</v>
      </c>
      <c r="D1961" s="15">
        <v>23</v>
      </c>
      <c r="E1961" s="4">
        <v>8.4020027321397E-3</v>
      </c>
      <c r="F1961" s="6">
        <v>0.32872066249999998</v>
      </c>
    </row>
    <row r="1962" spans="1:6" x14ac:dyDescent="0.25">
      <c r="A1962" s="1" t="s">
        <v>960</v>
      </c>
      <c r="B1962" s="1" t="s">
        <v>3814</v>
      </c>
      <c r="C1962" s="1" t="s">
        <v>3815</v>
      </c>
      <c r="D1962" s="15">
        <v>4</v>
      </c>
      <c r="E1962" s="4">
        <v>0.45508239883260099</v>
      </c>
      <c r="F1962" s="6">
        <v>0.33004816250000102</v>
      </c>
    </row>
    <row r="1963" spans="1:6" x14ac:dyDescent="0.25">
      <c r="A1963" s="1" t="s">
        <v>1243</v>
      </c>
      <c r="B1963" s="1" t="s">
        <v>4270</v>
      </c>
      <c r="C1963" s="1" t="s">
        <v>4271</v>
      </c>
      <c r="D1963" s="15">
        <v>12</v>
      </c>
      <c r="E1963" s="4">
        <v>5.1411707543149105E-4</v>
      </c>
      <c r="F1963" s="6">
        <v>0.33032567750000003</v>
      </c>
    </row>
    <row r="1964" spans="1:6" x14ac:dyDescent="0.25">
      <c r="A1964" s="1" t="s">
        <v>1845</v>
      </c>
      <c r="B1964" s="1" t="s">
        <v>5220</v>
      </c>
      <c r="C1964" s="1" t="s">
        <v>5221</v>
      </c>
      <c r="D1964" s="15">
        <v>8</v>
      </c>
      <c r="E1964" s="4">
        <v>0.10912719288078999</v>
      </c>
      <c r="F1964" s="6">
        <v>0.33077728750000102</v>
      </c>
    </row>
    <row r="1965" spans="1:6" x14ac:dyDescent="0.25">
      <c r="A1965" s="1" t="s">
        <v>1299</v>
      </c>
      <c r="B1965" s="1" t="s">
        <v>4367</v>
      </c>
      <c r="C1965" s="1" t="s">
        <v>4368</v>
      </c>
      <c r="D1965" s="15">
        <v>3</v>
      </c>
      <c r="E1965" s="4">
        <v>0.35891403728874799</v>
      </c>
      <c r="F1965" s="6">
        <v>0.331079997499999</v>
      </c>
    </row>
    <row r="1966" spans="1:6" x14ac:dyDescent="0.25">
      <c r="A1966" s="1" t="s">
        <v>1656</v>
      </c>
      <c r="B1966" s="1" t="s">
        <v>4923</v>
      </c>
      <c r="C1966" s="1" t="s">
        <v>4924</v>
      </c>
      <c r="D1966" s="15">
        <v>11</v>
      </c>
      <c r="E1966" s="4">
        <v>7.6397613074637204E-4</v>
      </c>
      <c r="F1966" s="6">
        <v>0.33124489749999902</v>
      </c>
    </row>
    <row r="1967" spans="1:6" x14ac:dyDescent="0.25">
      <c r="A1967" s="1" t="s">
        <v>1936</v>
      </c>
      <c r="B1967" s="1" t="s">
        <v>5365</v>
      </c>
      <c r="C1967" s="1" t="s">
        <v>5366</v>
      </c>
      <c r="D1967" s="15">
        <v>7</v>
      </c>
      <c r="E1967" s="4">
        <v>4.1680804119443401E-2</v>
      </c>
      <c r="F1967" s="6">
        <v>0.331257039999998</v>
      </c>
    </row>
    <row r="1968" spans="1:6" x14ac:dyDescent="0.25">
      <c r="A1968" s="1" t="s">
        <v>760</v>
      </c>
      <c r="B1968" s="1" t="s">
        <v>3473</v>
      </c>
      <c r="C1968" s="1" t="s">
        <v>3492</v>
      </c>
      <c r="D1968" s="15">
        <v>10</v>
      </c>
      <c r="E1968" s="4">
        <v>0.139260742168198</v>
      </c>
      <c r="F1968" s="6">
        <v>0.33167619249999802</v>
      </c>
    </row>
    <row r="1969" spans="1:6" x14ac:dyDescent="0.25">
      <c r="A1969" s="1" t="s">
        <v>971</v>
      </c>
      <c r="B1969" s="1" t="s">
        <v>2249</v>
      </c>
      <c r="C1969" s="1" t="s">
        <v>3831</v>
      </c>
      <c r="D1969" s="15">
        <v>3</v>
      </c>
      <c r="E1969" s="4">
        <v>0.36822440209698898</v>
      </c>
      <c r="F1969" s="6">
        <v>0.331927469999998</v>
      </c>
    </row>
    <row r="1970" spans="1:6" x14ac:dyDescent="0.25">
      <c r="A1970" s="1" t="s">
        <v>768</v>
      </c>
      <c r="B1970" s="1" t="s">
        <v>3502</v>
      </c>
      <c r="C1970" s="1" t="s">
        <v>3503</v>
      </c>
      <c r="D1970" s="15">
        <v>11</v>
      </c>
      <c r="E1970" s="4">
        <v>5.4238245626438203E-3</v>
      </c>
      <c r="F1970" s="6">
        <v>0.33225497750000199</v>
      </c>
    </row>
    <row r="1971" spans="1:6" x14ac:dyDescent="0.25">
      <c r="A1971" s="1" t="s">
        <v>495</v>
      </c>
      <c r="B1971" s="1" t="s">
        <v>3069</v>
      </c>
      <c r="C1971" s="1" t="s">
        <v>3070</v>
      </c>
      <c r="D1971" s="15">
        <v>6</v>
      </c>
      <c r="E1971" s="4">
        <v>6.5741391663583101E-2</v>
      </c>
      <c r="F1971" s="6">
        <v>0.33269052249999698</v>
      </c>
    </row>
    <row r="1972" spans="1:6" x14ac:dyDescent="0.25">
      <c r="A1972" s="1" t="s">
        <v>149</v>
      </c>
      <c r="B1972" s="1" t="s">
        <v>2495</v>
      </c>
      <c r="C1972" s="1" t="s">
        <v>2496</v>
      </c>
      <c r="D1972" s="15">
        <v>2</v>
      </c>
      <c r="E1972" s="4">
        <v>2.26273866033498E-2</v>
      </c>
      <c r="F1972" s="6">
        <v>0.33322769499999799</v>
      </c>
    </row>
    <row r="1973" spans="1:6" x14ac:dyDescent="0.25">
      <c r="A1973" s="1" t="s">
        <v>1723</v>
      </c>
      <c r="B1973" s="1" t="s">
        <v>2249</v>
      </c>
      <c r="C1973" s="1" t="s">
        <v>5030</v>
      </c>
      <c r="D1973" s="15">
        <v>3</v>
      </c>
      <c r="E1973" s="4">
        <v>0.44731685060835602</v>
      </c>
      <c r="F1973" s="6">
        <v>0.33351218999999899</v>
      </c>
    </row>
    <row r="1974" spans="1:6" x14ac:dyDescent="0.25">
      <c r="A1974" s="1" t="s">
        <v>2168</v>
      </c>
      <c r="B1974" s="1" t="s">
        <v>5725</v>
      </c>
      <c r="C1974" s="1" t="s">
        <v>5726</v>
      </c>
      <c r="D1974" s="15">
        <v>5</v>
      </c>
      <c r="E1974" s="4">
        <v>2.5134174408574701E-2</v>
      </c>
      <c r="F1974" s="6">
        <v>0.335615017499999</v>
      </c>
    </row>
    <row r="1975" spans="1:6" x14ac:dyDescent="0.25">
      <c r="A1975" s="1" t="s">
        <v>2171</v>
      </c>
      <c r="B1975" s="1" t="s">
        <v>5729</v>
      </c>
      <c r="C1975" s="1" t="s">
        <v>5730</v>
      </c>
      <c r="D1975" s="15">
        <v>12</v>
      </c>
      <c r="E1975" s="4">
        <v>6.5208810680647002E-4</v>
      </c>
      <c r="F1975" s="6">
        <v>0.335664889999998</v>
      </c>
    </row>
    <row r="1976" spans="1:6" x14ac:dyDescent="0.25">
      <c r="A1976" s="1" t="s">
        <v>1953</v>
      </c>
      <c r="B1976" s="1" t="s">
        <v>5394</v>
      </c>
      <c r="C1976" s="1" t="s">
        <v>5395</v>
      </c>
      <c r="D1976" s="15">
        <v>2</v>
      </c>
      <c r="E1976" s="4">
        <v>3.9657741864255601E-2</v>
      </c>
      <c r="F1976" s="6">
        <v>0.33586860999999801</v>
      </c>
    </row>
    <row r="1977" spans="1:6" x14ac:dyDescent="0.25">
      <c r="A1977" s="1" t="s">
        <v>380</v>
      </c>
      <c r="B1977" s="1" t="s">
        <v>2249</v>
      </c>
      <c r="C1977" s="1" t="s">
        <v>2878</v>
      </c>
      <c r="D1977" s="15">
        <v>13</v>
      </c>
      <c r="E1977" s="4">
        <v>9.1544723973489506E-2</v>
      </c>
      <c r="F1977" s="6">
        <v>0.336444607499995</v>
      </c>
    </row>
    <row r="1978" spans="1:6" x14ac:dyDescent="0.25">
      <c r="A1978" s="1" t="s">
        <v>1115</v>
      </c>
      <c r="B1978" s="1" t="s">
        <v>3208</v>
      </c>
      <c r="C1978" s="1" t="s">
        <v>4065</v>
      </c>
      <c r="D1978" s="15">
        <v>5</v>
      </c>
      <c r="E1978" s="4">
        <v>5.3530525763264801E-3</v>
      </c>
      <c r="F1978" s="6">
        <v>0.33706178749999799</v>
      </c>
    </row>
    <row r="1979" spans="1:6" x14ac:dyDescent="0.25">
      <c r="A1979" s="1" t="s">
        <v>833</v>
      </c>
      <c r="B1979" s="1" t="s">
        <v>2247</v>
      </c>
      <c r="C1979" s="1" t="s">
        <v>3608</v>
      </c>
      <c r="D1979" s="15">
        <v>6</v>
      </c>
      <c r="E1979" s="4">
        <v>5.6341279214260197E-3</v>
      </c>
      <c r="F1979" s="6">
        <v>0.337384624999997</v>
      </c>
    </row>
    <row r="1980" spans="1:6" x14ac:dyDescent="0.25">
      <c r="A1980" s="1" t="s">
        <v>1625</v>
      </c>
      <c r="B1980" s="1" t="s">
        <v>2249</v>
      </c>
      <c r="C1980" s="1" t="s">
        <v>4871</v>
      </c>
      <c r="D1980" s="15">
        <v>3</v>
      </c>
      <c r="E1980" s="4">
        <v>3.2209316757440098E-2</v>
      </c>
      <c r="F1980" s="6">
        <v>0.33800799749999999</v>
      </c>
    </row>
    <row r="1981" spans="1:6" x14ac:dyDescent="0.25">
      <c r="A1981" s="1" t="s">
        <v>1410</v>
      </c>
      <c r="B1981" s="1" t="s">
        <v>2249</v>
      </c>
      <c r="C1981" s="1" t="s">
        <v>4533</v>
      </c>
      <c r="D1981" s="15">
        <v>4</v>
      </c>
      <c r="E1981" s="4">
        <v>1.0552935976511899E-3</v>
      </c>
      <c r="F1981" s="6">
        <v>0.33880179499999702</v>
      </c>
    </row>
    <row r="1982" spans="1:6" x14ac:dyDescent="0.25">
      <c r="A1982" s="1" t="s">
        <v>387</v>
      </c>
      <c r="B1982" s="1" t="s">
        <v>2890</v>
      </c>
      <c r="C1982" s="1" t="s">
        <v>2891</v>
      </c>
      <c r="D1982" s="15">
        <v>7</v>
      </c>
      <c r="E1982" s="4">
        <v>5.5314236266864401E-2</v>
      </c>
      <c r="F1982" s="6">
        <v>0.33900230250000002</v>
      </c>
    </row>
    <row r="1983" spans="1:6" x14ac:dyDescent="0.25">
      <c r="A1983" s="1" t="s">
        <v>499</v>
      </c>
      <c r="B1983" s="1" t="s">
        <v>3076</v>
      </c>
      <c r="C1983" s="1" t="s">
        <v>3077</v>
      </c>
      <c r="D1983" s="15">
        <v>10</v>
      </c>
      <c r="E1983" s="4">
        <v>5.9657111052443798E-2</v>
      </c>
      <c r="F1983" s="6">
        <v>0.34001206500000097</v>
      </c>
    </row>
    <row r="1984" spans="1:6" x14ac:dyDescent="0.25">
      <c r="A1984" s="1" t="s">
        <v>1946</v>
      </c>
      <c r="B1984" s="1" t="s">
        <v>5381</v>
      </c>
      <c r="C1984" s="1" t="s">
        <v>5382</v>
      </c>
      <c r="D1984" s="15">
        <v>9</v>
      </c>
      <c r="E1984" s="4">
        <v>2.90107942476589E-3</v>
      </c>
      <c r="F1984" s="6">
        <v>0.34146275499999301</v>
      </c>
    </row>
    <row r="1985" spans="1:6" x14ac:dyDescent="0.25">
      <c r="A1985" s="1" t="s">
        <v>141</v>
      </c>
      <c r="B1985" s="1" t="s">
        <v>2482</v>
      </c>
      <c r="C1985" s="1" t="s">
        <v>2483</v>
      </c>
      <c r="D1985" s="15">
        <v>14</v>
      </c>
      <c r="E1985" s="4">
        <v>9.9387803466149992E-4</v>
      </c>
      <c r="F1985" s="6">
        <v>0.34161762749999602</v>
      </c>
    </row>
    <row r="1986" spans="1:6" x14ac:dyDescent="0.25">
      <c r="A1986" s="1" t="s">
        <v>216</v>
      </c>
      <c r="B1986" s="1" t="s">
        <v>2600</v>
      </c>
      <c r="C1986" s="1" t="s">
        <v>2601</v>
      </c>
      <c r="D1986" s="15">
        <v>6</v>
      </c>
      <c r="E1986" s="4">
        <v>0.20907083348251701</v>
      </c>
      <c r="F1986" s="6">
        <v>0.34289625000000001</v>
      </c>
    </row>
    <row r="1987" spans="1:6" x14ac:dyDescent="0.25">
      <c r="A1987" s="1" t="s">
        <v>609</v>
      </c>
      <c r="B1987" s="1" t="s">
        <v>2249</v>
      </c>
      <c r="C1987" s="1" t="s">
        <v>3247</v>
      </c>
      <c r="D1987" s="15">
        <v>7</v>
      </c>
      <c r="E1987" s="4">
        <v>4.9318257162950102E-2</v>
      </c>
      <c r="F1987" s="6">
        <v>0.34395543749999702</v>
      </c>
    </row>
    <row r="1988" spans="1:6" x14ac:dyDescent="0.25">
      <c r="A1988" s="1" t="s">
        <v>2115</v>
      </c>
      <c r="B1988" s="1" t="s">
        <v>5641</v>
      </c>
      <c r="C1988" s="1" t="s">
        <v>5642</v>
      </c>
      <c r="D1988" s="15">
        <v>3</v>
      </c>
      <c r="E1988" s="4">
        <v>4.5411931328230397E-2</v>
      </c>
      <c r="F1988" s="6">
        <v>0.34504613249999899</v>
      </c>
    </row>
    <row r="1989" spans="1:6" x14ac:dyDescent="0.25">
      <c r="A1989" s="1" t="s">
        <v>1163</v>
      </c>
      <c r="B1989" s="1" t="s">
        <v>4134</v>
      </c>
      <c r="C1989" s="1" t="s">
        <v>4135</v>
      </c>
      <c r="D1989" s="15">
        <v>7</v>
      </c>
      <c r="E1989" s="4">
        <v>8.0587530736441002E-4</v>
      </c>
      <c r="F1989" s="6">
        <v>0.346477809999997</v>
      </c>
    </row>
    <row r="1990" spans="1:6" x14ac:dyDescent="0.25">
      <c r="A1990" s="1" t="s">
        <v>872</v>
      </c>
      <c r="B1990" s="1" t="s">
        <v>2249</v>
      </c>
      <c r="C1990" s="1" t="s">
        <v>3669</v>
      </c>
      <c r="D1990" s="15">
        <v>5</v>
      </c>
      <c r="E1990" s="4">
        <v>1.5223110410215601E-2</v>
      </c>
      <c r="F1990" s="6">
        <v>0.34660646249999699</v>
      </c>
    </row>
    <row r="1991" spans="1:6" x14ac:dyDescent="0.25">
      <c r="A1991" s="1" t="s">
        <v>1707</v>
      </c>
      <c r="B1991" s="1" t="s">
        <v>5003</v>
      </c>
      <c r="C1991" s="1" t="s">
        <v>5004</v>
      </c>
      <c r="D1991" s="15">
        <v>14</v>
      </c>
      <c r="E1991" s="4">
        <v>1.6494883355485401E-3</v>
      </c>
      <c r="F1991" s="6">
        <v>0.346698219999997</v>
      </c>
    </row>
    <row r="1992" spans="1:6" x14ac:dyDescent="0.25">
      <c r="A1992" s="1" t="s">
        <v>1067</v>
      </c>
      <c r="B1992" s="1" t="s">
        <v>3991</v>
      </c>
      <c r="C1992" s="1" t="s">
        <v>3992</v>
      </c>
      <c r="D1992" s="15">
        <v>3</v>
      </c>
      <c r="E1992" s="4">
        <v>4.58480025840486E-2</v>
      </c>
      <c r="F1992" s="6">
        <v>0.34748914499999201</v>
      </c>
    </row>
    <row r="1993" spans="1:6" x14ac:dyDescent="0.25">
      <c r="A1993" s="1" t="s">
        <v>180</v>
      </c>
      <c r="B1993" s="1" t="s">
        <v>2545</v>
      </c>
      <c r="C1993" s="1" t="s">
        <v>2546</v>
      </c>
      <c r="D1993" s="15">
        <v>3</v>
      </c>
      <c r="E1993" s="4">
        <v>5.1366304096654498E-2</v>
      </c>
      <c r="F1993" s="6">
        <v>0.347812969999993</v>
      </c>
    </row>
    <row r="1994" spans="1:6" x14ac:dyDescent="0.25">
      <c r="A1994" s="1" t="s">
        <v>822</v>
      </c>
      <c r="B1994" s="1" t="s">
        <v>2249</v>
      </c>
      <c r="C1994" s="1" t="s">
        <v>3589</v>
      </c>
      <c r="D1994" s="15">
        <v>7</v>
      </c>
      <c r="E1994" s="4">
        <v>5.3731495562763E-2</v>
      </c>
      <c r="F1994" s="6">
        <v>0.34902085999999799</v>
      </c>
    </row>
    <row r="1995" spans="1:6" x14ac:dyDescent="0.25">
      <c r="A1995" s="1" t="s">
        <v>347</v>
      </c>
      <c r="B1995" s="1" t="s">
        <v>2818</v>
      </c>
      <c r="C1995" s="1" t="s">
        <v>2819</v>
      </c>
      <c r="D1995" s="15">
        <v>6</v>
      </c>
      <c r="E1995" s="4">
        <v>1.7165971984319101E-3</v>
      </c>
      <c r="F1995" s="6">
        <v>0.35346932749999499</v>
      </c>
    </row>
    <row r="1996" spans="1:6" x14ac:dyDescent="0.25">
      <c r="A1996" s="1" t="s">
        <v>1531</v>
      </c>
      <c r="B1996" s="1" t="s">
        <v>4728</v>
      </c>
      <c r="C1996" s="1" t="s">
        <v>4729</v>
      </c>
      <c r="D1996" s="15">
        <v>5</v>
      </c>
      <c r="E1996" s="4">
        <v>1.5054556945486901E-2</v>
      </c>
      <c r="F1996" s="6">
        <v>0.35364968999999802</v>
      </c>
    </row>
    <row r="1997" spans="1:6" x14ac:dyDescent="0.25">
      <c r="A1997" s="1" t="s">
        <v>1742</v>
      </c>
      <c r="B1997" s="1" t="s">
        <v>5061</v>
      </c>
      <c r="C1997" s="1" t="s">
        <v>5062</v>
      </c>
      <c r="D1997" s="15">
        <v>9</v>
      </c>
      <c r="E1997" s="4">
        <v>5.9172277400715402E-3</v>
      </c>
      <c r="F1997" s="6">
        <v>0.35390664749999801</v>
      </c>
    </row>
    <row r="1998" spans="1:6" x14ac:dyDescent="0.25">
      <c r="A1998" s="1" t="s">
        <v>1577</v>
      </c>
      <c r="B1998" s="1" t="s">
        <v>4797</v>
      </c>
      <c r="C1998" s="1" t="s">
        <v>4798</v>
      </c>
      <c r="D1998" s="15">
        <v>14</v>
      </c>
      <c r="E1998" s="4">
        <v>2.3871562561097802E-3</v>
      </c>
      <c r="F1998" s="6">
        <v>0.35510528750000198</v>
      </c>
    </row>
    <row r="1999" spans="1:6" x14ac:dyDescent="0.25">
      <c r="A1999" s="1" t="s">
        <v>52</v>
      </c>
      <c r="B1999" s="1" t="s">
        <v>2330</v>
      </c>
      <c r="C1999" s="1" t="s">
        <v>2331</v>
      </c>
      <c r="D1999" s="15">
        <v>12</v>
      </c>
      <c r="E1999" s="4">
        <v>5.2271544713802597E-2</v>
      </c>
      <c r="F1999" s="6">
        <v>0.35548225499999198</v>
      </c>
    </row>
    <row r="2000" spans="1:6" x14ac:dyDescent="0.25">
      <c r="A2000" s="1" t="s">
        <v>1338</v>
      </c>
      <c r="B2000" s="1" t="s">
        <v>4423</v>
      </c>
      <c r="C2000" s="1" t="s">
        <v>4424</v>
      </c>
      <c r="D2000" s="15">
        <v>6</v>
      </c>
      <c r="E2000" s="4">
        <v>6.3447865427593798E-3</v>
      </c>
      <c r="F2000" s="6">
        <v>0.35647971500000097</v>
      </c>
    </row>
    <row r="2001" spans="1:6" x14ac:dyDescent="0.25">
      <c r="A2001" s="1" t="s">
        <v>2042</v>
      </c>
      <c r="B2001" s="1" t="s">
        <v>2249</v>
      </c>
      <c r="C2001" s="1" t="s">
        <v>5534</v>
      </c>
      <c r="D2001" s="15">
        <v>48</v>
      </c>
      <c r="E2001" s="4">
        <v>2.1080532222086099E-3</v>
      </c>
      <c r="F2001" s="6">
        <v>0.35818886749999701</v>
      </c>
    </row>
    <row r="2002" spans="1:6" x14ac:dyDescent="0.25">
      <c r="A2002" s="1" t="s">
        <v>733</v>
      </c>
      <c r="B2002" s="1" t="s">
        <v>3448</v>
      </c>
      <c r="C2002" s="1" t="s">
        <v>3449</v>
      </c>
      <c r="D2002" s="15">
        <v>7</v>
      </c>
      <c r="E2002" s="4">
        <v>2.6424942278645201E-2</v>
      </c>
      <c r="F2002" s="6">
        <v>0.35837145999999598</v>
      </c>
    </row>
    <row r="2003" spans="1:6" x14ac:dyDescent="0.25">
      <c r="A2003" s="1" t="s">
        <v>961</v>
      </c>
      <c r="B2003" s="1" t="s">
        <v>2249</v>
      </c>
      <c r="C2003" s="1" t="s">
        <v>3816</v>
      </c>
      <c r="D2003" s="15">
        <v>5</v>
      </c>
      <c r="E2003" s="4">
        <v>8.7035743810806906E-2</v>
      </c>
      <c r="F2003" s="6">
        <v>0.36015087499999698</v>
      </c>
    </row>
    <row r="2004" spans="1:6" x14ac:dyDescent="0.25">
      <c r="A2004" s="1" t="s">
        <v>1383</v>
      </c>
      <c r="B2004" s="1" t="s">
        <v>4493</v>
      </c>
      <c r="C2004" s="1" t="s">
        <v>4494</v>
      </c>
      <c r="D2004" s="15">
        <v>5</v>
      </c>
      <c r="E2004" s="4">
        <v>6.7971842248229497E-2</v>
      </c>
      <c r="F2004" s="6">
        <v>0.36086882249999502</v>
      </c>
    </row>
    <row r="2005" spans="1:6" x14ac:dyDescent="0.25">
      <c r="A2005" s="1" t="s">
        <v>134</v>
      </c>
      <c r="B2005" s="1" t="s">
        <v>2302</v>
      </c>
      <c r="C2005" s="1" t="s">
        <v>2470</v>
      </c>
      <c r="D2005" s="15">
        <v>3</v>
      </c>
      <c r="E2005" s="4">
        <v>0.32640220974862599</v>
      </c>
      <c r="F2005" s="6">
        <v>0.36107000249999699</v>
      </c>
    </row>
    <row r="2006" spans="1:6" x14ac:dyDescent="0.25">
      <c r="A2006" s="1" t="s">
        <v>1155</v>
      </c>
      <c r="B2006" s="1" t="s">
        <v>3897</v>
      </c>
      <c r="C2006" s="1" t="s">
        <v>4123</v>
      </c>
      <c r="D2006" s="15">
        <v>3</v>
      </c>
      <c r="E2006" s="4">
        <v>0.210207644408307</v>
      </c>
      <c r="F2006" s="6">
        <v>0.361608892499996</v>
      </c>
    </row>
    <row r="2007" spans="1:6" x14ac:dyDescent="0.25">
      <c r="A2007" s="1" t="s">
        <v>1983</v>
      </c>
      <c r="B2007" s="1" t="s">
        <v>2249</v>
      </c>
      <c r="C2007" s="1" t="s">
        <v>5443</v>
      </c>
      <c r="D2007" s="15">
        <v>5</v>
      </c>
      <c r="E2007" s="4">
        <v>1.5474925433915699E-3</v>
      </c>
      <c r="F2007" s="6">
        <v>0.36163558999999401</v>
      </c>
    </row>
    <row r="2008" spans="1:6" x14ac:dyDescent="0.25">
      <c r="A2008" s="1" t="s">
        <v>519</v>
      </c>
      <c r="B2008" s="1" t="s">
        <v>2249</v>
      </c>
      <c r="C2008" s="1" t="s">
        <v>3107</v>
      </c>
      <c r="D2008" s="15">
        <v>2</v>
      </c>
      <c r="E2008" s="4">
        <v>0.48229748672679801</v>
      </c>
      <c r="F2008" s="6">
        <v>0.36179808250000101</v>
      </c>
    </row>
    <row r="2009" spans="1:6" x14ac:dyDescent="0.25">
      <c r="A2009" s="1" t="s">
        <v>87</v>
      </c>
      <c r="B2009" s="1" t="s">
        <v>2249</v>
      </c>
      <c r="C2009" s="1" t="s">
        <v>2388</v>
      </c>
      <c r="D2009" s="15">
        <v>8</v>
      </c>
      <c r="E2009" s="4">
        <v>3.1248309437013799E-2</v>
      </c>
      <c r="F2009" s="6">
        <v>0.36272665999999998</v>
      </c>
    </row>
    <row r="2010" spans="1:6" x14ac:dyDescent="0.25">
      <c r="A2010" s="1" t="s">
        <v>434</v>
      </c>
      <c r="B2010" s="1" t="s">
        <v>2967</v>
      </c>
      <c r="C2010" s="1" t="s">
        <v>2968</v>
      </c>
      <c r="D2010" s="15">
        <v>6</v>
      </c>
      <c r="E2010" s="4">
        <v>8.2437434170821704E-3</v>
      </c>
      <c r="F2010" s="6">
        <v>0.36360689499999899</v>
      </c>
    </row>
    <row r="2011" spans="1:6" x14ac:dyDescent="0.25">
      <c r="A2011" s="1" t="s">
        <v>1993</v>
      </c>
      <c r="B2011" s="1" t="s">
        <v>3355</v>
      </c>
      <c r="C2011" s="1" t="s">
        <v>5458</v>
      </c>
      <c r="D2011" s="15">
        <v>3</v>
      </c>
      <c r="E2011" s="4">
        <v>0.29390730128898601</v>
      </c>
      <c r="F2011" s="6">
        <v>0.36435410000000101</v>
      </c>
    </row>
    <row r="2012" spans="1:6" x14ac:dyDescent="0.25">
      <c r="A2012" s="1" t="s">
        <v>1208</v>
      </c>
      <c r="B2012" s="1" t="s">
        <v>4207</v>
      </c>
      <c r="C2012" s="1" t="s">
        <v>4208</v>
      </c>
      <c r="D2012" s="15">
        <v>3</v>
      </c>
      <c r="E2012" s="4">
        <v>1.59198829718608E-2</v>
      </c>
      <c r="F2012" s="6">
        <v>0.36594083249999998</v>
      </c>
    </row>
    <row r="2013" spans="1:6" x14ac:dyDescent="0.25">
      <c r="A2013" s="1" t="s">
        <v>1635</v>
      </c>
      <c r="B2013" s="1" t="s">
        <v>4887</v>
      </c>
      <c r="C2013" s="1" t="s">
        <v>4888</v>
      </c>
      <c r="D2013" s="15">
        <v>4</v>
      </c>
      <c r="E2013" s="4">
        <v>0.15651819636257799</v>
      </c>
      <c r="F2013" s="6">
        <v>0.36631153749999301</v>
      </c>
    </row>
    <row r="2014" spans="1:6" x14ac:dyDescent="0.25">
      <c r="A2014" s="1" t="s">
        <v>1806</v>
      </c>
      <c r="B2014" s="1" t="s">
        <v>5161</v>
      </c>
      <c r="C2014" s="1" t="s">
        <v>5162</v>
      </c>
      <c r="D2014" s="15">
        <v>4</v>
      </c>
      <c r="E2014" s="4">
        <v>0.22468355251525499</v>
      </c>
      <c r="F2014" s="6">
        <v>0.36639802999999999</v>
      </c>
    </row>
    <row r="2015" spans="1:6" x14ac:dyDescent="0.25">
      <c r="A2015" s="1" t="s">
        <v>689</v>
      </c>
      <c r="B2015" s="1" t="s">
        <v>2249</v>
      </c>
      <c r="C2015" s="1" t="s">
        <v>3376</v>
      </c>
      <c r="D2015" s="15">
        <v>7</v>
      </c>
      <c r="E2015" s="4">
        <v>8.5235674565658603E-4</v>
      </c>
      <c r="F2015" s="6">
        <v>0.368154335000002</v>
      </c>
    </row>
    <row r="2016" spans="1:6" x14ac:dyDescent="0.25">
      <c r="A2016" s="1" t="s">
        <v>1740</v>
      </c>
      <c r="B2016" s="1" t="s">
        <v>5058</v>
      </c>
      <c r="C2016" s="1" t="s">
        <v>5059</v>
      </c>
      <c r="D2016" s="15">
        <v>16</v>
      </c>
      <c r="E2016" s="4">
        <v>6.0753761750326598E-4</v>
      </c>
      <c r="F2016" s="6">
        <v>0.36881439249999598</v>
      </c>
    </row>
    <row r="2017" spans="1:6" x14ac:dyDescent="0.25">
      <c r="A2017" s="1" t="s">
        <v>2016</v>
      </c>
      <c r="B2017" s="1" t="s">
        <v>2249</v>
      </c>
      <c r="C2017" s="1" t="s">
        <v>5490</v>
      </c>
      <c r="D2017" s="15">
        <v>6</v>
      </c>
      <c r="E2017" s="4">
        <v>0.13080707005033201</v>
      </c>
      <c r="F2017" s="6">
        <v>0.370972524999998</v>
      </c>
    </row>
    <row r="2018" spans="1:6" x14ac:dyDescent="0.25">
      <c r="A2018" s="1" t="s">
        <v>1464</v>
      </c>
      <c r="B2018" s="1" t="s">
        <v>2595</v>
      </c>
      <c r="C2018" s="1" t="s">
        <v>4617</v>
      </c>
      <c r="D2018" s="15">
        <v>10</v>
      </c>
      <c r="E2018" s="4">
        <v>1.3303176877252401E-2</v>
      </c>
      <c r="F2018" s="6">
        <v>0.371443734999995</v>
      </c>
    </row>
    <row r="2019" spans="1:6" x14ac:dyDescent="0.25">
      <c r="A2019" s="1" t="s">
        <v>466</v>
      </c>
      <c r="B2019" s="1" t="s">
        <v>3020</v>
      </c>
      <c r="C2019" s="1" t="s">
        <v>3021</v>
      </c>
      <c r="D2019" s="15">
        <v>7</v>
      </c>
      <c r="E2019" s="4">
        <v>2.19687649585407E-2</v>
      </c>
      <c r="F2019" s="6">
        <v>0.37153653749999799</v>
      </c>
    </row>
    <row r="2020" spans="1:6" x14ac:dyDescent="0.25">
      <c r="A2020" s="1" t="s">
        <v>443</v>
      </c>
      <c r="B2020" s="1" t="s">
        <v>2982</v>
      </c>
      <c r="C2020" s="1" t="s">
        <v>2983</v>
      </c>
      <c r="D2020" s="15">
        <v>13</v>
      </c>
      <c r="E2020" s="4">
        <v>5.2920719957229203E-4</v>
      </c>
      <c r="F2020" s="6">
        <v>0.37190632749999902</v>
      </c>
    </row>
    <row r="2021" spans="1:6" x14ac:dyDescent="0.25">
      <c r="A2021" s="1" t="s">
        <v>1004</v>
      </c>
      <c r="B2021" s="1" t="s">
        <v>3883</v>
      </c>
      <c r="C2021" s="1" t="s">
        <v>3884</v>
      </c>
      <c r="D2021" s="15">
        <v>10</v>
      </c>
      <c r="E2021" s="4">
        <v>1.46692657563358E-2</v>
      </c>
      <c r="F2021" s="6">
        <v>0.37193215249999501</v>
      </c>
    </row>
    <row r="2022" spans="1:6" x14ac:dyDescent="0.25">
      <c r="A2022" s="1" t="s">
        <v>2095</v>
      </c>
      <c r="B2022" s="1" t="s">
        <v>5613</v>
      </c>
      <c r="C2022" s="1" t="s">
        <v>5614</v>
      </c>
      <c r="D2022" s="15">
        <v>2</v>
      </c>
      <c r="E2022" s="4">
        <v>0.445586355878411</v>
      </c>
      <c r="F2022" s="6">
        <v>0.37300599249999999</v>
      </c>
    </row>
    <row r="2023" spans="1:6" x14ac:dyDescent="0.25">
      <c r="A2023" s="1" t="s">
        <v>556</v>
      </c>
      <c r="B2023" s="1" t="s">
        <v>2785</v>
      </c>
      <c r="C2023" s="1" t="s">
        <v>3162</v>
      </c>
      <c r="D2023" s="15">
        <v>6</v>
      </c>
      <c r="E2023" s="4">
        <v>7.1152259185615199E-2</v>
      </c>
      <c r="F2023" s="6">
        <v>0.37472829499999899</v>
      </c>
    </row>
    <row r="2024" spans="1:6" x14ac:dyDescent="0.25">
      <c r="A2024" s="1" t="s">
        <v>989</v>
      </c>
      <c r="B2024" s="1" t="s">
        <v>2353</v>
      </c>
      <c r="C2024" s="1" t="s">
        <v>3859</v>
      </c>
      <c r="D2024" s="15">
        <v>3</v>
      </c>
      <c r="E2024" s="4">
        <v>0.19743352081353999</v>
      </c>
      <c r="F2024" s="6">
        <v>0.37490573249999898</v>
      </c>
    </row>
    <row r="2025" spans="1:6" x14ac:dyDescent="0.25">
      <c r="A2025" s="1" t="s">
        <v>1244</v>
      </c>
      <c r="B2025" s="1" t="s">
        <v>4272</v>
      </c>
      <c r="C2025" s="1" t="s">
        <v>4273</v>
      </c>
      <c r="D2025" s="15">
        <v>2</v>
      </c>
      <c r="E2025" s="4">
        <v>0.14639452255657801</v>
      </c>
      <c r="F2025" s="6">
        <v>0.37560771750000099</v>
      </c>
    </row>
    <row r="2026" spans="1:6" x14ac:dyDescent="0.25">
      <c r="A2026" s="1" t="s">
        <v>2129</v>
      </c>
      <c r="B2026" s="1" t="s">
        <v>2249</v>
      </c>
      <c r="C2026" s="1" t="s">
        <v>5663</v>
      </c>
      <c r="D2026" s="15">
        <v>10</v>
      </c>
      <c r="E2026" s="4">
        <v>3.7058716557608498E-4</v>
      </c>
      <c r="F2026" s="6">
        <v>0.380401162500002</v>
      </c>
    </row>
    <row r="2027" spans="1:6" x14ac:dyDescent="0.25">
      <c r="A2027" s="1" t="s">
        <v>530</v>
      </c>
      <c r="B2027" s="1" t="s">
        <v>3123</v>
      </c>
      <c r="C2027" s="1" t="s">
        <v>3124</v>
      </c>
      <c r="D2027" s="15">
        <v>6</v>
      </c>
      <c r="E2027" s="4">
        <v>1.70951193929572E-2</v>
      </c>
      <c r="F2027" s="6">
        <v>0.381088069999996</v>
      </c>
    </row>
    <row r="2028" spans="1:6" x14ac:dyDescent="0.25">
      <c r="A2028" s="1" t="s">
        <v>1472</v>
      </c>
      <c r="B2028" s="1" t="s">
        <v>2249</v>
      </c>
      <c r="C2028" s="1" t="s">
        <v>4630</v>
      </c>
      <c r="D2028" s="15">
        <v>7</v>
      </c>
      <c r="E2028" s="4">
        <v>1.01106314192473E-2</v>
      </c>
      <c r="F2028" s="6">
        <v>0.38218494249999602</v>
      </c>
    </row>
    <row r="2029" spans="1:6" x14ac:dyDescent="0.25">
      <c r="A2029" s="1" t="s">
        <v>1969</v>
      </c>
      <c r="B2029" s="1" t="s">
        <v>5419</v>
      </c>
      <c r="C2029" s="1" t="s">
        <v>5420</v>
      </c>
      <c r="D2029" s="15">
        <v>14</v>
      </c>
      <c r="E2029" s="4">
        <v>1.4923030478958699E-3</v>
      </c>
      <c r="F2029" s="6">
        <v>0.38256263749999603</v>
      </c>
    </row>
    <row r="2030" spans="1:6" x14ac:dyDescent="0.25">
      <c r="A2030" s="1" t="s">
        <v>2127</v>
      </c>
      <c r="B2030" s="1" t="s">
        <v>2249</v>
      </c>
      <c r="C2030" s="1" t="s">
        <v>5660</v>
      </c>
      <c r="D2030" s="15">
        <v>12</v>
      </c>
      <c r="E2030" s="4">
        <v>3.1962551526926701E-4</v>
      </c>
      <c r="F2030" s="6">
        <v>0.38290754499999802</v>
      </c>
    </row>
    <row r="2031" spans="1:6" x14ac:dyDescent="0.25">
      <c r="A2031" s="1" t="s">
        <v>90</v>
      </c>
      <c r="B2031" s="1" t="s">
        <v>2392</v>
      </c>
      <c r="C2031" s="1" t="s">
        <v>2393</v>
      </c>
      <c r="D2031" s="15">
        <v>6</v>
      </c>
      <c r="E2031" s="4">
        <v>0.35612598759389902</v>
      </c>
      <c r="F2031" s="6">
        <v>0.38442841499999297</v>
      </c>
    </row>
    <row r="2032" spans="1:6" x14ac:dyDescent="0.25">
      <c r="A2032" s="1" t="s">
        <v>839</v>
      </c>
      <c r="B2032" s="1" t="s">
        <v>3616</v>
      </c>
      <c r="C2032" s="1" t="s">
        <v>3617</v>
      </c>
      <c r="D2032" s="15">
        <v>3</v>
      </c>
      <c r="E2032" s="4">
        <v>3.8352770210986001E-3</v>
      </c>
      <c r="F2032" s="6">
        <v>0.38461808999999803</v>
      </c>
    </row>
    <row r="2033" spans="1:6" x14ac:dyDescent="0.25">
      <c r="A2033" s="1" t="s">
        <v>2073</v>
      </c>
      <c r="B2033" s="1" t="s">
        <v>2735</v>
      </c>
      <c r="C2033" s="1" t="s">
        <v>5580</v>
      </c>
      <c r="D2033" s="15">
        <v>3</v>
      </c>
      <c r="E2033" s="4">
        <v>7.5736247469285894E-2</v>
      </c>
      <c r="F2033" s="6">
        <v>0.38825513499999897</v>
      </c>
    </row>
    <row r="2034" spans="1:6" x14ac:dyDescent="0.25">
      <c r="A2034" s="1" t="s">
        <v>996</v>
      </c>
      <c r="B2034" s="1" t="s">
        <v>3869</v>
      </c>
      <c r="C2034" s="1" t="s">
        <v>3870</v>
      </c>
      <c r="D2034" s="15">
        <v>4</v>
      </c>
      <c r="E2034" s="4">
        <v>0.119023987538417</v>
      </c>
      <c r="F2034" s="6">
        <v>0.39128489749999501</v>
      </c>
    </row>
    <row r="2035" spans="1:6" x14ac:dyDescent="0.25">
      <c r="A2035" s="1" t="s">
        <v>2186</v>
      </c>
      <c r="B2035" s="1" t="s">
        <v>5757</v>
      </c>
      <c r="C2035" s="1" t="s">
        <v>5758</v>
      </c>
      <c r="D2035" s="15">
        <v>8</v>
      </c>
      <c r="E2035" s="4">
        <v>0.12556909916491801</v>
      </c>
      <c r="F2035" s="6">
        <v>0.39245374749999601</v>
      </c>
    </row>
    <row r="2036" spans="1:6" x14ac:dyDescent="0.25">
      <c r="A2036" s="1" t="s">
        <v>1684</v>
      </c>
      <c r="B2036" s="1" t="s">
        <v>4968</v>
      </c>
      <c r="C2036" s="1" t="s">
        <v>4969</v>
      </c>
      <c r="D2036" s="15">
        <v>3</v>
      </c>
      <c r="E2036" s="4">
        <v>7.26454302648415E-3</v>
      </c>
      <c r="F2036" s="6">
        <v>0.39406072999999298</v>
      </c>
    </row>
    <row r="2037" spans="1:6" x14ac:dyDescent="0.25">
      <c r="A2037" s="1" t="s">
        <v>2217</v>
      </c>
      <c r="B2037" s="1" t="s">
        <v>4765</v>
      </c>
      <c r="C2037" s="1" t="s">
        <v>5806</v>
      </c>
      <c r="D2037" s="15">
        <v>11</v>
      </c>
      <c r="E2037" s="4">
        <v>2.05592746052988E-2</v>
      </c>
      <c r="F2037" s="6">
        <v>0.39525818499999998</v>
      </c>
    </row>
    <row r="2038" spans="1:6" x14ac:dyDescent="0.25">
      <c r="A2038" s="1" t="s">
        <v>181</v>
      </c>
      <c r="B2038" s="1" t="s">
        <v>2547</v>
      </c>
      <c r="C2038" s="1" t="s">
        <v>2548</v>
      </c>
      <c r="D2038" s="15">
        <v>9</v>
      </c>
      <c r="E2038" s="4">
        <v>1.1919643012032801E-2</v>
      </c>
      <c r="F2038" s="6">
        <v>0.39882752999999699</v>
      </c>
    </row>
    <row r="2039" spans="1:6" x14ac:dyDescent="0.25">
      <c r="A2039" s="1" t="s">
        <v>1058</v>
      </c>
      <c r="B2039" s="1" t="s">
        <v>3975</v>
      </c>
      <c r="C2039" s="1" t="s">
        <v>3976</v>
      </c>
      <c r="D2039" s="15">
        <v>4</v>
      </c>
      <c r="E2039" s="4">
        <v>0.163955366708219</v>
      </c>
      <c r="F2039" s="6">
        <v>0.399441244999996</v>
      </c>
    </row>
    <row r="2040" spans="1:6" x14ac:dyDescent="0.25">
      <c r="A2040" s="1" t="s">
        <v>836</v>
      </c>
      <c r="B2040" s="1" t="s">
        <v>2249</v>
      </c>
      <c r="C2040" s="1" t="s">
        <v>3612</v>
      </c>
      <c r="D2040" s="15">
        <v>4</v>
      </c>
      <c r="E2040" s="4">
        <v>3.7707792799561199E-2</v>
      </c>
      <c r="F2040" s="6">
        <v>0.39988968249999701</v>
      </c>
    </row>
    <row r="2041" spans="1:6" x14ac:dyDescent="0.25">
      <c r="A2041" s="1" t="s">
        <v>154</v>
      </c>
      <c r="B2041" s="1" t="s">
        <v>2502</v>
      </c>
      <c r="C2041" s="1" t="s">
        <v>2503</v>
      </c>
      <c r="D2041" s="15">
        <v>2</v>
      </c>
      <c r="E2041" s="4">
        <v>0.18404794343530001</v>
      </c>
      <c r="F2041" s="6">
        <v>0.40166573750000301</v>
      </c>
    </row>
    <row r="2042" spans="1:6" x14ac:dyDescent="0.25">
      <c r="A2042" s="1" t="s">
        <v>2141</v>
      </c>
      <c r="B2042" s="1" t="s">
        <v>2247</v>
      </c>
      <c r="C2042" s="1" t="s">
        <v>5684</v>
      </c>
      <c r="D2042" s="15">
        <v>10</v>
      </c>
      <c r="E2042" s="4">
        <v>3.0289435655996701E-3</v>
      </c>
      <c r="F2042" s="6">
        <v>0.40395642749999799</v>
      </c>
    </row>
    <row r="2043" spans="1:6" x14ac:dyDescent="0.25">
      <c r="A2043" s="1" t="s">
        <v>688</v>
      </c>
      <c r="B2043" s="1" t="s">
        <v>3374</v>
      </c>
      <c r="C2043" s="1" t="s">
        <v>3375</v>
      </c>
      <c r="D2043" s="15">
        <v>4</v>
      </c>
      <c r="E2043" s="4">
        <v>0.108123403639055</v>
      </c>
      <c r="F2043" s="6">
        <v>0.40626165250000101</v>
      </c>
    </row>
    <row r="2044" spans="1:6" x14ac:dyDescent="0.25">
      <c r="A2044" s="1" t="s">
        <v>769</v>
      </c>
      <c r="B2044" s="1" t="s">
        <v>2249</v>
      </c>
      <c r="C2044" s="1" t="s">
        <v>3504</v>
      </c>
      <c r="D2044" s="15">
        <v>2</v>
      </c>
      <c r="E2044" s="4">
        <v>0.18495994681389699</v>
      </c>
      <c r="F2044" s="6">
        <v>0.40632701249999997</v>
      </c>
    </row>
    <row r="2045" spans="1:6" x14ac:dyDescent="0.25">
      <c r="A2045" s="1" t="s">
        <v>2100</v>
      </c>
      <c r="B2045" s="1" t="s">
        <v>5619</v>
      </c>
      <c r="C2045" s="1" t="s">
        <v>5620</v>
      </c>
      <c r="D2045" s="15">
        <v>8</v>
      </c>
      <c r="E2045" s="4">
        <v>7.1453920735264399E-4</v>
      </c>
      <c r="F2045" s="6">
        <v>0.40715309749999501</v>
      </c>
    </row>
    <row r="2046" spans="1:6" x14ac:dyDescent="0.25">
      <c r="A2046" s="1" t="s">
        <v>222</v>
      </c>
      <c r="B2046" s="1" t="s">
        <v>2249</v>
      </c>
      <c r="C2046" s="1" t="s">
        <v>2612</v>
      </c>
      <c r="D2046" s="15">
        <v>10</v>
      </c>
      <c r="E2046" s="4">
        <v>7.8208096942688598E-4</v>
      </c>
      <c r="F2046" s="6">
        <v>0.41108677999999499</v>
      </c>
    </row>
    <row r="2047" spans="1:6" x14ac:dyDescent="0.25">
      <c r="A2047" s="1" t="s">
        <v>820</v>
      </c>
      <c r="B2047" s="1" t="s">
        <v>3586</v>
      </c>
      <c r="C2047" s="1" t="s">
        <v>3587</v>
      </c>
      <c r="D2047" s="15">
        <v>4</v>
      </c>
      <c r="E2047" s="4">
        <v>0.18228926727473199</v>
      </c>
      <c r="F2047" s="6">
        <v>0.413246594999994</v>
      </c>
    </row>
    <row r="2048" spans="1:6" x14ac:dyDescent="0.25">
      <c r="A2048" s="1" t="s">
        <v>783</v>
      </c>
      <c r="B2048" s="1" t="s">
        <v>3528</v>
      </c>
      <c r="C2048" s="1" t="s">
        <v>3529</v>
      </c>
      <c r="D2048" s="15">
        <v>4</v>
      </c>
      <c r="E2048" s="4">
        <v>0.39217720087492502</v>
      </c>
      <c r="F2048" s="6">
        <v>0.41368741749999699</v>
      </c>
    </row>
    <row r="2049" spans="1:6" x14ac:dyDescent="0.25">
      <c r="A2049" s="1" t="s">
        <v>2106</v>
      </c>
      <c r="B2049" s="1" t="s">
        <v>5627</v>
      </c>
      <c r="C2049" s="1" t="s">
        <v>5628</v>
      </c>
      <c r="D2049" s="15">
        <v>3</v>
      </c>
      <c r="E2049" s="4">
        <v>0.61591639281069899</v>
      </c>
      <c r="F2049" s="6">
        <v>0.41465441749999399</v>
      </c>
    </row>
    <row r="2050" spans="1:6" x14ac:dyDescent="0.25">
      <c r="A2050" s="1" t="s">
        <v>554</v>
      </c>
      <c r="B2050" s="1" t="s">
        <v>3158</v>
      </c>
      <c r="C2050" s="1" t="s">
        <v>3159</v>
      </c>
      <c r="D2050" s="15">
        <v>4</v>
      </c>
      <c r="E2050" s="4">
        <v>1.9423815346908301E-2</v>
      </c>
      <c r="F2050" s="6">
        <v>0.41526452249999801</v>
      </c>
    </row>
    <row r="2051" spans="1:6" x14ac:dyDescent="0.25">
      <c r="A2051" s="1" t="s">
        <v>1704</v>
      </c>
      <c r="B2051" s="1" t="s">
        <v>4999</v>
      </c>
      <c r="C2051" s="1" t="s">
        <v>5000</v>
      </c>
      <c r="D2051" s="15">
        <v>6</v>
      </c>
      <c r="E2051" s="4">
        <v>0.132328998192699</v>
      </c>
      <c r="F2051" s="6">
        <v>0.41535418499999599</v>
      </c>
    </row>
    <row r="2052" spans="1:6" x14ac:dyDescent="0.25">
      <c r="A2052" s="1" t="s">
        <v>1911</v>
      </c>
      <c r="B2052" s="1" t="s">
        <v>5328</v>
      </c>
      <c r="C2052" s="1" t="s">
        <v>5329</v>
      </c>
      <c r="D2052" s="15">
        <v>10</v>
      </c>
      <c r="E2052" s="4">
        <v>4.6019956439499899E-3</v>
      </c>
      <c r="F2052" s="6">
        <v>0.41775982249999799</v>
      </c>
    </row>
    <row r="2053" spans="1:6" x14ac:dyDescent="0.25">
      <c r="A2053" s="1" t="s">
        <v>111</v>
      </c>
      <c r="B2053" s="1" t="s">
        <v>2429</v>
      </c>
      <c r="C2053" s="1" t="s">
        <v>2430</v>
      </c>
      <c r="D2053" s="15">
        <v>11</v>
      </c>
      <c r="E2053" s="4">
        <v>2.3407060426363698E-3</v>
      </c>
      <c r="F2053" s="6">
        <v>0.41810038499999502</v>
      </c>
    </row>
    <row r="2054" spans="1:6" x14ac:dyDescent="0.25">
      <c r="A2054" s="1" t="s">
        <v>699</v>
      </c>
      <c r="B2054" s="1" t="s">
        <v>2967</v>
      </c>
      <c r="C2054" s="1" t="s">
        <v>3391</v>
      </c>
      <c r="D2054" s="15">
        <v>5</v>
      </c>
      <c r="E2054" s="4">
        <v>2.0835515528750399E-3</v>
      </c>
      <c r="F2054" s="6">
        <v>0.41810288999999901</v>
      </c>
    </row>
    <row r="2055" spans="1:6" x14ac:dyDescent="0.25">
      <c r="A2055" s="1" t="s">
        <v>312</v>
      </c>
      <c r="B2055" s="1" t="s">
        <v>2660</v>
      </c>
      <c r="C2055" s="1" t="s">
        <v>2760</v>
      </c>
      <c r="D2055" s="15">
        <v>6</v>
      </c>
      <c r="E2055" s="4">
        <v>1.1405391768264999E-3</v>
      </c>
      <c r="F2055" s="6">
        <v>0.42076004499999903</v>
      </c>
    </row>
    <row r="2056" spans="1:6" x14ac:dyDescent="0.25">
      <c r="A2056" s="1" t="s">
        <v>2086</v>
      </c>
      <c r="B2056" s="1" t="s">
        <v>2249</v>
      </c>
      <c r="C2056" s="1" t="s">
        <v>5600</v>
      </c>
      <c r="D2056" s="15">
        <v>8</v>
      </c>
      <c r="E2056" s="4">
        <v>3.4414513444489702E-4</v>
      </c>
      <c r="F2056" s="6">
        <v>0.42149953999999501</v>
      </c>
    </row>
    <row r="2057" spans="1:6" x14ac:dyDescent="0.25">
      <c r="A2057" s="1" t="s">
        <v>1380</v>
      </c>
      <c r="B2057" s="1" t="s">
        <v>4488</v>
      </c>
      <c r="C2057" s="1" t="s">
        <v>4489</v>
      </c>
      <c r="D2057" s="15">
        <v>12</v>
      </c>
      <c r="E2057" s="4">
        <v>5.5872936749581004E-4</v>
      </c>
      <c r="F2057" s="6">
        <v>0.42256920499999701</v>
      </c>
    </row>
    <row r="2058" spans="1:6" x14ac:dyDescent="0.25">
      <c r="A2058" s="1" t="s">
        <v>1826</v>
      </c>
      <c r="B2058" s="1" t="s">
        <v>5193</v>
      </c>
      <c r="C2058" s="1" t="s">
        <v>5194</v>
      </c>
      <c r="D2058" s="15">
        <v>5</v>
      </c>
      <c r="E2058" s="4">
        <v>0.60545221382550896</v>
      </c>
      <c r="F2058" s="6">
        <v>0.42382430499999801</v>
      </c>
    </row>
    <row r="2059" spans="1:6" x14ac:dyDescent="0.25">
      <c r="A2059" s="1" t="s">
        <v>326</v>
      </c>
      <c r="B2059" s="1" t="s">
        <v>2785</v>
      </c>
      <c r="C2059" s="1" t="s">
        <v>2786</v>
      </c>
      <c r="D2059" s="15">
        <v>8</v>
      </c>
      <c r="E2059" s="4">
        <v>0.341708286069829</v>
      </c>
      <c r="F2059" s="6">
        <v>0.42444056749999498</v>
      </c>
    </row>
    <row r="2060" spans="1:6" x14ac:dyDescent="0.25">
      <c r="A2060" s="1" t="s">
        <v>274</v>
      </c>
      <c r="B2060" s="1" t="s">
        <v>2698</v>
      </c>
      <c r="C2060" s="1" t="s">
        <v>2699</v>
      </c>
      <c r="D2060" s="15">
        <v>56</v>
      </c>
      <c r="E2060" s="4">
        <v>5.2958799722465201E-5</v>
      </c>
      <c r="F2060" s="6">
        <v>0.42881416249999998</v>
      </c>
    </row>
    <row r="2061" spans="1:6" x14ac:dyDescent="0.25">
      <c r="A2061" s="1" t="s">
        <v>2212</v>
      </c>
      <c r="B2061" s="1" t="s">
        <v>5797</v>
      </c>
      <c r="C2061" s="1" t="s">
        <v>5798</v>
      </c>
      <c r="D2061" s="15">
        <v>4</v>
      </c>
      <c r="E2061" s="4">
        <v>2.0682525337046699E-3</v>
      </c>
      <c r="F2061" s="6">
        <v>0.42883922499999599</v>
      </c>
    </row>
    <row r="2062" spans="1:6" x14ac:dyDescent="0.25">
      <c r="A2062" s="1" t="s">
        <v>1152</v>
      </c>
      <c r="B2062" s="1" t="s">
        <v>2249</v>
      </c>
      <c r="C2062" s="1" t="s">
        <v>4119</v>
      </c>
      <c r="D2062" s="15">
        <v>6</v>
      </c>
      <c r="E2062" s="4">
        <v>4.0986970693784198E-3</v>
      </c>
      <c r="F2062" s="6">
        <v>0.429028642499996</v>
      </c>
    </row>
    <row r="2063" spans="1:6" x14ac:dyDescent="0.25">
      <c r="A2063" s="1" t="s">
        <v>796</v>
      </c>
      <c r="B2063" s="1" t="s">
        <v>3546</v>
      </c>
      <c r="C2063" s="1" t="s">
        <v>3547</v>
      </c>
      <c r="D2063" s="15">
        <v>27</v>
      </c>
      <c r="E2063" s="4">
        <v>2.96112334301039E-3</v>
      </c>
      <c r="F2063" s="6">
        <v>0.42991857249999799</v>
      </c>
    </row>
    <row r="2064" spans="1:6" x14ac:dyDescent="0.25">
      <c r="A2064" s="1" t="s">
        <v>26</v>
      </c>
      <c r="B2064" s="1" t="s">
        <v>2287</v>
      </c>
      <c r="C2064" s="1" t="s">
        <v>2288</v>
      </c>
      <c r="D2064" s="15">
        <v>3</v>
      </c>
      <c r="E2064" s="4">
        <v>3.4562295744370399E-3</v>
      </c>
      <c r="F2064" s="6">
        <v>0.43390909749999801</v>
      </c>
    </row>
    <row r="2065" spans="1:6" x14ac:dyDescent="0.25">
      <c r="A2065" s="1" t="s">
        <v>339</v>
      </c>
      <c r="B2065" s="1" t="s">
        <v>2806</v>
      </c>
      <c r="C2065" s="1" t="s">
        <v>2807</v>
      </c>
      <c r="D2065" s="15">
        <v>10</v>
      </c>
      <c r="E2065" s="4">
        <v>2.6730875415860298E-4</v>
      </c>
      <c r="F2065" s="6">
        <v>0.43483663499999398</v>
      </c>
    </row>
    <row r="2066" spans="1:6" x14ac:dyDescent="0.25">
      <c r="A2066" s="1" t="s">
        <v>430</v>
      </c>
      <c r="B2066" s="1" t="s">
        <v>2249</v>
      </c>
      <c r="C2066" s="1" t="s">
        <v>2961</v>
      </c>
      <c r="D2066" s="15">
        <v>8</v>
      </c>
      <c r="E2066" s="4">
        <v>0.27707367308096098</v>
      </c>
      <c r="F2066" s="6">
        <v>0.43522323749999697</v>
      </c>
    </row>
    <row r="2067" spans="1:6" x14ac:dyDescent="0.25">
      <c r="A2067" s="1" t="s">
        <v>264</v>
      </c>
      <c r="B2067" s="1" t="s">
        <v>2249</v>
      </c>
      <c r="C2067" s="1" t="s">
        <v>2683</v>
      </c>
      <c r="D2067" s="15">
        <v>6</v>
      </c>
      <c r="E2067" s="4">
        <v>9.9281821908831698E-5</v>
      </c>
      <c r="F2067" s="6">
        <v>0.43808322749999501</v>
      </c>
    </row>
    <row r="2068" spans="1:6" x14ac:dyDescent="0.25">
      <c r="A2068" s="1" t="s">
        <v>330</v>
      </c>
      <c r="B2068" s="1" t="s">
        <v>2249</v>
      </c>
      <c r="C2068" s="1" t="s">
        <v>2793</v>
      </c>
      <c r="D2068" s="15">
        <v>12</v>
      </c>
      <c r="E2068" s="4">
        <v>3.55837796558819E-2</v>
      </c>
      <c r="F2068" s="6">
        <v>0.439332227500001</v>
      </c>
    </row>
    <row r="2069" spans="1:6" x14ac:dyDescent="0.25">
      <c r="A2069" s="1" t="s">
        <v>1371</v>
      </c>
      <c r="B2069" s="1" t="s">
        <v>4472</v>
      </c>
      <c r="C2069" s="1" t="s">
        <v>4473</v>
      </c>
      <c r="D2069" s="15">
        <v>3</v>
      </c>
      <c r="E2069" s="4">
        <v>4.8794729025395001E-2</v>
      </c>
      <c r="F2069" s="6">
        <v>0.441910424999999</v>
      </c>
    </row>
    <row r="2070" spans="1:6" x14ac:dyDescent="0.25">
      <c r="A2070" s="1" t="s">
        <v>544</v>
      </c>
      <c r="B2070" s="1" t="s">
        <v>3145</v>
      </c>
      <c r="C2070" s="1" t="s">
        <v>3146</v>
      </c>
      <c r="D2070" s="15">
        <v>11</v>
      </c>
      <c r="E2070" s="4">
        <v>9.0957616738460405E-3</v>
      </c>
      <c r="F2070" s="6">
        <v>0.442062019999997</v>
      </c>
    </row>
    <row r="2071" spans="1:6" x14ac:dyDescent="0.25">
      <c r="A2071" s="1" t="s">
        <v>1403</v>
      </c>
      <c r="B2071" s="1" t="s">
        <v>2249</v>
      </c>
      <c r="C2071" s="1" t="s">
        <v>4523</v>
      </c>
      <c r="D2071" s="15">
        <v>16</v>
      </c>
      <c r="E2071" s="4">
        <v>1.1511403196542301E-3</v>
      </c>
      <c r="F2071" s="6">
        <v>0.44234382749999701</v>
      </c>
    </row>
    <row r="2072" spans="1:6" x14ac:dyDescent="0.25">
      <c r="A2072" s="1" t="s">
        <v>629</v>
      </c>
      <c r="B2072" s="1" t="s">
        <v>3279</v>
      </c>
      <c r="C2072" s="1" t="s">
        <v>3280</v>
      </c>
      <c r="D2072" s="15">
        <v>8</v>
      </c>
      <c r="E2072" s="4">
        <v>6.8527020426162696E-2</v>
      </c>
      <c r="F2072" s="6">
        <v>0.44558161999999901</v>
      </c>
    </row>
    <row r="2073" spans="1:6" x14ac:dyDescent="0.25">
      <c r="A2073" s="1" t="s">
        <v>2112</v>
      </c>
      <c r="B2073" s="1" t="s">
        <v>5636</v>
      </c>
      <c r="C2073" s="1" t="s">
        <v>5637</v>
      </c>
      <c r="D2073" s="15">
        <v>7</v>
      </c>
      <c r="E2073" s="4">
        <v>4.0310352726437397E-2</v>
      </c>
      <c r="F2073" s="6">
        <v>0.44769969499999401</v>
      </c>
    </row>
    <row r="2074" spans="1:6" x14ac:dyDescent="0.25">
      <c r="A2074" s="1" t="s">
        <v>440</v>
      </c>
      <c r="B2074" s="1" t="s">
        <v>2976</v>
      </c>
      <c r="C2074" s="1" t="s">
        <v>2977</v>
      </c>
      <c r="D2074" s="15">
        <v>19</v>
      </c>
      <c r="E2074" s="4">
        <v>4.3558332126247002E-5</v>
      </c>
      <c r="F2074" s="6">
        <v>0.44954578749999602</v>
      </c>
    </row>
    <row r="2075" spans="1:6" x14ac:dyDescent="0.25">
      <c r="A2075" s="1" t="s">
        <v>1992</v>
      </c>
      <c r="B2075" s="1" t="s">
        <v>2249</v>
      </c>
      <c r="C2075" s="1" t="s">
        <v>5457</v>
      </c>
      <c r="D2075" s="15">
        <v>14</v>
      </c>
      <c r="E2075" s="4">
        <v>1.2976542422224201E-2</v>
      </c>
      <c r="F2075" s="6">
        <v>0.44974076499999699</v>
      </c>
    </row>
    <row r="2076" spans="1:6" x14ac:dyDescent="0.25">
      <c r="A2076" s="1" t="s">
        <v>649</v>
      </c>
      <c r="B2076" s="1" t="s">
        <v>3310</v>
      </c>
      <c r="C2076" s="1" t="s">
        <v>3311</v>
      </c>
      <c r="D2076" s="15">
        <v>9</v>
      </c>
      <c r="E2076" s="4">
        <v>8.2788884482076102E-4</v>
      </c>
      <c r="F2076" s="6">
        <v>0.45004166499999998</v>
      </c>
    </row>
    <row r="2077" spans="1:6" x14ac:dyDescent="0.25">
      <c r="A2077" s="1" t="s">
        <v>930</v>
      </c>
      <c r="B2077" s="1" t="s">
        <v>3764</v>
      </c>
      <c r="C2077" s="1" t="s">
        <v>3765</v>
      </c>
      <c r="D2077" s="15">
        <v>22</v>
      </c>
      <c r="E2077" s="4">
        <v>1.2526935170949799E-3</v>
      </c>
      <c r="F2077" s="6">
        <v>0.45098630749999202</v>
      </c>
    </row>
    <row r="2078" spans="1:6" x14ac:dyDescent="0.25">
      <c r="A2078" s="1" t="s">
        <v>1484</v>
      </c>
      <c r="B2078" s="1" t="s">
        <v>2249</v>
      </c>
      <c r="C2078" s="1" t="s">
        <v>4652</v>
      </c>
      <c r="D2078" s="15">
        <v>5</v>
      </c>
      <c r="E2078" s="4">
        <v>0.165618812748315</v>
      </c>
      <c r="F2078" s="6">
        <v>0.45098969249999799</v>
      </c>
    </row>
    <row r="2079" spans="1:6" x14ac:dyDescent="0.25">
      <c r="A2079" s="1" t="s">
        <v>280</v>
      </c>
      <c r="B2079" s="1" t="s">
        <v>2707</v>
      </c>
      <c r="C2079" s="1" t="s">
        <v>2708</v>
      </c>
      <c r="D2079" s="15">
        <v>2</v>
      </c>
      <c r="E2079" s="4">
        <v>0.164622583094897</v>
      </c>
      <c r="F2079" s="6">
        <v>0.45132217999999702</v>
      </c>
    </row>
    <row r="2080" spans="1:6" x14ac:dyDescent="0.25">
      <c r="A2080" s="1" t="s">
        <v>1287</v>
      </c>
      <c r="B2080" s="1" t="s">
        <v>4344</v>
      </c>
      <c r="C2080" s="1" t="s">
        <v>4345</v>
      </c>
      <c r="D2080" s="15">
        <v>4</v>
      </c>
      <c r="E2080" s="4">
        <v>1.1949342243239999E-2</v>
      </c>
      <c r="F2080" s="6">
        <v>0.45362933749999901</v>
      </c>
    </row>
    <row r="2081" spans="1:6" x14ac:dyDescent="0.25">
      <c r="A2081" s="1" t="s">
        <v>1743</v>
      </c>
      <c r="B2081" s="1" t="s">
        <v>2249</v>
      </c>
      <c r="C2081" s="1" t="s">
        <v>5063</v>
      </c>
      <c r="D2081" s="15">
        <v>6</v>
      </c>
      <c r="E2081" s="4">
        <v>0.19939907345499899</v>
      </c>
      <c r="F2081" s="6">
        <v>0.45509985749999499</v>
      </c>
    </row>
    <row r="2082" spans="1:6" x14ac:dyDescent="0.25">
      <c r="A2082" s="1" t="s">
        <v>1069</v>
      </c>
      <c r="B2082" s="1" t="s">
        <v>2249</v>
      </c>
      <c r="C2082" s="1" t="s">
        <v>3995</v>
      </c>
      <c r="D2082" s="15">
        <v>2</v>
      </c>
      <c r="E2082" s="4">
        <v>0.467354057012489</v>
      </c>
      <c r="F2082" s="6">
        <v>0.455162632499994</v>
      </c>
    </row>
    <row r="2083" spans="1:6" x14ac:dyDescent="0.25">
      <c r="A2083" s="1" t="s">
        <v>238</v>
      </c>
      <c r="B2083" s="1" t="s">
        <v>2249</v>
      </c>
      <c r="C2083" s="1" t="s">
        <v>2639</v>
      </c>
      <c r="D2083" s="15">
        <v>2</v>
      </c>
      <c r="E2083" s="4">
        <v>3.8402525286144802E-2</v>
      </c>
      <c r="F2083" s="6">
        <v>0.4574810775</v>
      </c>
    </row>
    <row r="2084" spans="1:6" x14ac:dyDescent="0.25">
      <c r="A2084" s="1" t="s">
        <v>1133</v>
      </c>
      <c r="B2084" s="1" t="s">
        <v>4093</v>
      </c>
      <c r="C2084" s="1" t="s">
        <v>4094</v>
      </c>
      <c r="D2084" s="15">
        <v>15</v>
      </c>
      <c r="E2084" s="4">
        <v>1.9833793763062099E-4</v>
      </c>
      <c r="F2084" s="6">
        <v>0.45819747249999898</v>
      </c>
    </row>
    <row r="2085" spans="1:6" x14ac:dyDescent="0.25">
      <c r="A2085" s="1" t="s">
        <v>1314</v>
      </c>
      <c r="B2085" s="1" t="s">
        <v>4387</v>
      </c>
      <c r="C2085" s="1" t="s">
        <v>4388</v>
      </c>
      <c r="D2085" s="15">
        <v>6</v>
      </c>
      <c r="E2085" s="4">
        <v>1.34027143876073E-2</v>
      </c>
      <c r="F2085" s="6">
        <v>0.45959979499999698</v>
      </c>
    </row>
    <row r="2086" spans="1:6" x14ac:dyDescent="0.25">
      <c r="A2086" s="1" t="s">
        <v>1193</v>
      </c>
      <c r="B2086" s="1" t="s">
        <v>4183</v>
      </c>
      <c r="C2086" s="1" t="s">
        <v>4184</v>
      </c>
      <c r="D2086" s="15">
        <v>2</v>
      </c>
      <c r="E2086" s="4">
        <v>0.26377409621571302</v>
      </c>
      <c r="F2086" s="6">
        <v>0.459848069999996</v>
      </c>
    </row>
    <row r="2087" spans="1:6" x14ac:dyDescent="0.25">
      <c r="A2087" s="1" t="s">
        <v>1063</v>
      </c>
      <c r="B2087" s="1" t="s">
        <v>3984</v>
      </c>
      <c r="C2087" s="1" t="s">
        <v>3985</v>
      </c>
      <c r="D2087" s="15">
        <v>29</v>
      </c>
      <c r="E2087" s="4">
        <v>2.2277638441785899E-5</v>
      </c>
      <c r="F2087" s="6">
        <v>0.46037199999999801</v>
      </c>
    </row>
    <row r="2088" spans="1:6" x14ac:dyDescent="0.25">
      <c r="A2088" s="1" t="s">
        <v>372</v>
      </c>
      <c r="B2088" s="1" t="s">
        <v>2863</v>
      </c>
      <c r="C2088" s="1" t="s">
        <v>2864</v>
      </c>
      <c r="D2088" s="15">
        <v>4</v>
      </c>
      <c r="E2088" s="4">
        <v>1.9261425349041902E-2</v>
      </c>
      <c r="F2088" s="6">
        <v>0.46170311999999902</v>
      </c>
    </row>
    <row r="2089" spans="1:6" x14ac:dyDescent="0.25">
      <c r="A2089" s="1" t="s">
        <v>1104</v>
      </c>
      <c r="B2089" s="1" t="s">
        <v>3799</v>
      </c>
      <c r="C2089" s="1" t="s">
        <v>4051</v>
      </c>
      <c r="D2089" s="15">
        <v>9</v>
      </c>
      <c r="E2089" s="4">
        <v>8.60805109489993E-4</v>
      </c>
      <c r="F2089" s="6">
        <v>0.46596345749999901</v>
      </c>
    </row>
    <row r="2090" spans="1:6" x14ac:dyDescent="0.25">
      <c r="A2090" s="1" t="s">
        <v>1030</v>
      </c>
      <c r="B2090" s="1" t="s">
        <v>2249</v>
      </c>
      <c r="C2090" s="1" t="s">
        <v>3929</v>
      </c>
      <c r="D2090" s="15">
        <v>8</v>
      </c>
      <c r="E2090" s="4">
        <v>2.6551569158155901E-3</v>
      </c>
      <c r="F2090" s="6">
        <v>0.46697707999999599</v>
      </c>
    </row>
    <row r="2091" spans="1:6" x14ac:dyDescent="0.25">
      <c r="A2091" s="1" t="s">
        <v>931</v>
      </c>
      <c r="B2091" s="1" t="s">
        <v>2249</v>
      </c>
      <c r="C2091" s="1" t="s">
        <v>3766</v>
      </c>
      <c r="D2091" s="15">
        <v>3</v>
      </c>
      <c r="E2091" s="4">
        <v>9.7413349421923302E-3</v>
      </c>
      <c r="F2091" s="6">
        <v>0.4684628575</v>
      </c>
    </row>
    <row r="2092" spans="1:6" x14ac:dyDescent="0.25">
      <c r="A2092" s="1" t="s">
        <v>501</v>
      </c>
      <c r="B2092" s="1" t="s">
        <v>2249</v>
      </c>
      <c r="C2092" s="1" t="s">
        <v>3080</v>
      </c>
      <c r="D2092" s="15">
        <v>3</v>
      </c>
      <c r="E2092" s="4">
        <v>1.67821866347406E-3</v>
      </c>
      <c r="F2092" s="6">
        <v>0.470351532499998</v>
      </c>
    </row>
    <row r="2093" spans="1:6" x14ac:dyDescent="0.25">
      <c r="A2093" s="1" t="s">
        <v>1939</v>
      </c>
      <c r="B2093" s="1" t="s">
        <v>3342</v>
      </c>
      <c r="C2093" s="1" t="s">
        <v>5371</v>
      </c>
      <c r="D2093" s="15">
        <v>10</v>
      </c>
      <c r="E2093" s="4">
        <v>2.4376602555927101E-3</v>
      </c>
      <c r="F2093" s="6">
        <v>0.47081988749999698</v>
      </c>
    </row>
    <row r="2094" spans="1:6" x14ac:dyDescent="0.25">
      <c r="A2094" s="1" t="s">
        <v>1027</v>
      </c>
      <c r="B2094" s="1" t="s">
        <v>3923</v>
      </c>
      <c r="C2094" s="1" t="s">
        <v>3924</v>
      </c>
      <c r="D2094" s="15">
        <v>6</v>
      </c>
      <c r="E2094" s="4">
        <v>3.7160615649718898E-4</v>
      </c>
      <c r="F2094" s="6">
        <v>0.47116430499999801</v>
      </c>
    </row>
    <row r="2095" spans="1:6" x14ac:dyDescent="0.25">
      <c r="A2095" s="1" t="s">
        <v>741</v>
      </c>
      <c r="B2095" s="1" t="s">
        <v>3462</v>
      </c>
      <c r="C2095" s="1" t="s">
        <v>3463</v>
      </c>
      <c r="D2095" s="15">
        <v>7</v>
      </c>
      <c r="E2095" s="4">
        <v>6.1589059977224303E-2</v>
      </c>
      <c r="F2095" s="6">
        <v>0.47163737250000298</v>
      </c>
    </row>
    <row r="2096" spans="1:6" x14ac:dyDescent="0.25">
      <c r="A2096" s="1" t="s">
        <v>2021</v>
      </c>
      <c r="B2096" s="1" t="s">
        <v>2249</v>
      </c>
      <c r="C2096" s="1" t="s">
        <v>5496</v>
      </c>
      <c r="D2096" s="15">
        <v>2</v>
      </c>
      <c r="E2096" s="4">
        <v>0.46284711915564503</v>
      </c>
      <c r="F2096" s="6">
        <v>0.473333594999997</v>
      </c>
    </row>
    <row r="2097" spans="1:6" x14ac:dyDescent="0.25">
      <c r="A2097" s="1" t="s">
        <v>105</v>
      </c>
      <c r="B2097" s="1" t="s">
        <v>2419</v>
      </c>
      <c r="C2097" s="1" t="s">
        <v>2420</v>
      </c>
      <c r="D2097" s="15">
        <v>13</v>
      </c>
      <c r="E2097" s="4">
        <v>1.3617249441552E-4</v>
      </c>
      <c r="F2097" s="6">
        <v>0.47465638249999798</v>
      </c>
    </row>
    <row r="2098" spans="1:6" x14ac:dyDescent="0.25">
      <c r="A2098" s="1" t="s">
        <v>1528</v>
      </c>
      <c r="B2098" s="1" t="s">
        <v>4723</v>
      </c>
      <c r="C2098" s="1" t="s">
        <v>4724</v>
      </c>
      <c r="D2098" s="15">
        <v>31</v>
      </c>
      <c r="E2098" s="4">
        <v>6.9479006370227306E-5</v>
      </c>
      <c r="F2098" s="6">
        <v>0.47607670249999401</v>
      </c>
    </row>
    <row r="2099" spans="1:6" x14ac:dyDescent="0.25">
      <c r="A2099" s="1" t="s">
        <v>1554</v>
      </c>
      <c r="B2099" s="1" t="s">
        <v>4761</v>
      </c>
      <c r="C2099" s="1" t="s">
        <v>4762</v>
      </c>
      <c r="D2099" s="15">
        <v>2</v>
      </c>
      <c r="E2099" s="4">
        <v>0.139186782293131</v>
      </c>
      <c r="F2099" s="6">
        <v>0.47755944499999298</v>
      </c>
    </row>
    <row r="2100" spans="1:6" x14ac:dyDescent="0.25">
      <c r="A2100" s="1" t="s">
        <v>2209</v>
      </c>
      <c r="B2100" s="1" t="s">
        <v>2249</v>
      </c>
      <c r="C2100" s="1" t="s">
        <v>5793</v>
      </c>
      <c r="D2100" s="15">
        <v>7</v>
      </c>
      <c r="E2100" s="4">
        <v>8.1965066128273895E-2</v>
      </c>
      <c r="F2100" s="6">
        <v>0.47919305999999501</v>
      </c>
    </row>
    <row r="2101" spans="1:6" x14ac:dyDescent="0.25">
      <c r="A2101" s="1" t="s">
        <v>1202</v>
      </c>
      <c r="B2101" s="1" t="s">
        <v>2249</v>
      </c>
      <c r="C2101" s="1" t="s">
        <v>4198</v>
      </c>
      <c r="D2101" s="15">
        <v>2</v>
      </c>
      <c r="E2101" s="4">
        <v>4.0860784176429299E-2</v>
      </c>
      <c r="F2101" s="6">
        <v>0.47984457999999602</v>
      </c>
    </row>
    <row r="2102" spans="1:6" x14ac:dyDescent="0.25">
      <c r="A2102" s="1" t="s">
        <v>1091</v>
      </c>
      <c r="B2102" s="1" t="s">
        <v>4032</v>
      </c>
      <c r="C2102" s="1" t="s">
        <v>4033</v>
      </c>
      <c r="D2102" s="15">
        <v>2</v>
      </c>
      <c r="E2102" s="4">
        <v>0.44233373637131101</v>
      </c>
      <c r="F2102" s="6">
        <v>0.48761309999999702</v>
      </c>
    </row>
    <row r="2103" spans="1:6" x14ac:dyDescent="0.25">
      <c r="A2103" s="1" t="s">
        <v>829</v>
      </c>
      <c r="B2103" s="1" t="s">
        <v>3600</v>
      </c>
      <c r="C2103" s="1" t="s">
        <v>3601</v>
      </c>
      <c r="D2103" s="15">
        <v>8</v>
      </c>
      <c r="E2103" s="4">
        <v>3.4504516282222203E-2</v>
      </c>
      <c r="F2103" s="6">
        <v>0.48861172249999801</v>
      </c>
    </row>
    <row r="2104" spans="1:6" x14ac:dyDescent="0.25">
      <c r="A2104" s="1" t="s">
        <v>139</v>
      </c>
      <c r="B2104" s="1" t="s">
        <v>2478</v>
      </c>
      <c r="C2104" s="1" t="s">
        <v>2479</v>
      </c>
      <c r="D2104" s="15">
        <v>4</v>
      </c>
      <c r="E2104" s="4">
        <v>0.27036183051465001</v>
      </c>
      <c r="F2104" s="6">
        <v>0.49122918000000099</v>
      </c>
    </row>
    <row r="2105" spans="1:6" x14ac:dyDescent="0.25">
      <c r="A2105" s="1" t="s">
        <v>919</v>
      </c>
      <c r="B2105" s="1" t="s">
        <v>3746</v>
      </c>
      <c r="C2105" s="1" t="s">
        <v>3747</v>
      </c>
      <c r="D2105" s="15">
        <v>3</v>
      </c>
      <c r="E2105" s="4">
        <v>1.8903192183150901E-3</v>
      </c>
      <c r="F2105" s="6">
        <v>0.49206411749999601</v>
      </c>
    </row>
    <row r="2106" spans="1:6" x14ac:dyDescent="0.25">
      <c r="A2106" s="1" t="s">
        <v>481</v>
      </c>
      <c r="B2106" s="1" t="s">
        <v>3044</v>
      </c>
      <c r="C2106" s="1" t="s">
        <v>3045</v>
      </c>
      <c r="D2106" s="15">
        <v>3</v>
      </c>
      <c r="E2106" s="4">
        <v>1.52586722629117E-2</v>
      </c>
      <c r="F2106" s="6">
        <v>0.493352659999997</v>
      </c>
    </row>
    <row r="2107" spans="1:6" x14ac:dyDescent="0.25">
      <c r="A2107" s="1" t="s">
        <v>1303</v>
      </c>
      <c r="B2107" s="1" t="s">
        <v>2249</v>
      </c>
      <c r="C2107" s="1" t="s">
        <v>4373</v>
      </c>
      <c r="D2107" s="15">
        <v>2</v>
      </c>
      <c r="E2107" s="4">
        <v>1.6004376297772401E-2</v>
      </c>
      <c r="F2107" s="6">
        <v>0.493873969999996</v>
      </c>
    </row>
    <row r="2108" spans="1:6" x14ac:dyDescent="0.25">
      <c r="A2108" s="1" t="s">
        <v>1567</v>
      </c>
      <c r="B2108" s="1" t="s">
        <v>4782</v>
      </c>
      <c r="C2108" s="1" t="s">
        <v>4783</v>
      </c>
      <c r="D2108" s="15">
        <v>4</v>
      </c>
      <c r="E2108" s="4">
        <v>6.3223847342795694E-2</v>
      </c>
      <c r="F2108" s="6">
        <v>0.49492817250000098</v>
      </c>
    </row>
    <row r="2109" spans="1:6" x14ac:dyDescent="0.25">
      <c r="A2109" s="1" t="s">
        <v>208</v>
      </c>
      <c r="B2109" s="1" t="s">
        <v>2588</v>
      </c>
      <c r="C2109" s="1" t="s">
        <v>2589</v>
      </c>
      <c r="D2109" s="15">
        <v>6</v>
      </c>
      <c r="E2109" s="4">
        <v>6.0596176631628699E-3</v>
      </c>
      <c r="F2109" s="6">
        <v>0.49920287249999701</v>
      </c>
    </row>
    <row r="2110" spans="1:6" x14ac:dyDescent="0.25">
      <c r="A2110" s="1" t="s">
        <v>1788</v>
      </c>
      <c r="B2110" s="1" t="s">
        <v>2249</v>
      </c>
      <c r="C2110" s="1" t="s">
        <v>5131</v>
      </c>
      <c r="D2110" s="15">
        <v>9</v>
      </c>
      <c r="E2110" s="4">
        <v>2.8834618806166099E-3</v>
      </c>
      <c r="F2110" s="6">
        <v>0.49946384999999399</v>
      </c>
    </row>
    <row r="2111" spans="1:6" x14ac:dyDescent="0.25">
      <c r="A2111" s="1" t="s">
        <v>1631</v>
      </c>
      <c r="B2111" s="1" t="s">
        <v>4880</v>
      </c>
      <c r="C2111" s="1" t="s">
        <v>4881</v>
      </c>
      <c r="D2111" s="15">
        <v>3</v>
      </c>
      <c r="E2111" s="4">
        <v>9.3481846860767506E-2</v>
      </c>
      <c r="F2111" s="6">
        <v>0.50082053999999698</v>
      </c>
    </row>
    <row r="2112" spans="1:6" x14ac:dyDescent="0.25">
      <c r="A2112" s="1" t="s">
        <v>1197</v>
      </c>
      <c r="B2112" s="1" t="s">
        <v>4189</v>
      </c>
      <c r="C2112" s="1" t="s">
        <v>4190</v>
      </c>
      <c r="D2112" s="15">
        <v>12</v>
      </c>
      <c r="E2112" s="4">
        <v>2.6773436902008101E-5</v>
      </c>
      <c r="F2112" s="6">
        <v>0.50489271000000002</v>
      </c>
    </row>
    <row r="2113" spans="1:6" x14ac:dyDescent="0.25">
      <c r="A2113" s="1" t="s">
        <v>2183</v>
      </c>
      <c r="B2113" s="1" t="s">
        <v>5751</v>
      </c>
      <c r="C2113" s="1" t="s">
        <v>5752</v>
      </c>
      <c r="D2113" s="15">
        <v>8</v>
      </c>
      <c r="E2113" s="4">
        <v>0.16066085982216399</v>
      </c>
      <c r="F2113" s="6">
        <v>0.50570783749999704</v>
      </c>
    </row>
    <row r="2114" spans="1:6" x14ac:dyDescent="0.25">
      <c r="A2114" s="1" t="s">
        <v>97</v>
      </c>
      <c r="B2114" s="1" t="s">
        <v>2249</v>
      </c>
      <c r="C2114" s="1" t="s">
        <v>2406</v>
      </c>
      <c r="D2114" s="15">
        <v>4</v>
      </c>
      <c r="E2114" s="4">
        <v>0.407639630737966</v>
      </c>
      <c r="F2114" s="6">
        <v>0.50643286749999705</v>
      </c>
    </row>
    <row r="2115" spans="1:6" x14ac:dyDescent="0.25">
      <c r="A2115" s="1" t="s">
        <v>1438</v>
      </c>
      <c r="B2115" s="1" t="s">
        <v>4574</v>
      </c>
      <c r="C2115" s="1" t="s">
        <v>4575</v>
      </c>
      <c r="D2115" s="15">
        <v>10</v>
      </c>
      <c r="E2115" s="4">
        <v>1.4962927870677299E-4</v>
      </c>
      <c r="F2115" s="6">
        <v>0.50920248999999795</v>
      </c>
    </row>
    <row r="2116" spans="1:6" x14ac:dyDescent="0.25">
      <c r="A2116" s="1" t="s">
        <v>622</v>
      </c>
      <c r="B2116" s="1" t="s">
        <v>3267</v>
      </c>
      <c r="C2116" s="1" t="s">
        <v>3268</v>
      </c>
      <c r="D2116" s="15">
        <v>3</v>
      </c>
      <c r="E2116" s="4">
        <v>0.28385261396533201</v>
      </c>
      <c r="F2116" s="6">
        <v>0.51111019499999699</v>
      </c>
    </row>
    <row r="2117" spans="1:6" x14ac:dyDescent="0.25">
      <c r="A2117" s="1" t="s">
        <v>2125</v>
      </c>
      <c r="B2117" s="1" t="s">
        <v>5657</v>
      </c>
      <c r="C2117" s="1" t="s">
        <v>5658</v>
      </c>
      <c r="D2117" s="15">
        <v>29</v>
      </c>
      <c r="E2117" s="4">
        <v>7.7946793258770196E-5</v>
      </c>
      <c r="F2117" s="6">
        <v>0.51344101749999904</v>
      </c>
    </row>
    <row r="2118" spans="1:6" x14ac:dyDescent="0.25">
      <c r="A2118" s="1" t="s">
        <v>1352</v>
      </c>
      <c r="B2118" s="1" t="s">
        <v>2249</v>
      </c>
      <c r="C2118" s="1" t="s">
        <v>4442</v>
      </c>
      <c r="D2118" s="15">
        <v>4</v>
      </c>
      <c r="E2118" s="4">
        <v>1.7606155776051E-2</v>
      </c>
      <c r="F2118" s="6">
        <v>0.51360854999999805</v>
      </c>
    </row>
    <row r="2119" spans="1:6" x14ac:dyDescent="0.25">
      <c r="A2119" s="1" t="s">
        <v>136</v>
      </c>
      <c r="B2119" s="1" t="s">
        <v>2249</v>
      </c>
      <c r="C2119" s="1" t="s">
        <v>2473</v>
      </c>
      <c r="D2119" s="15">
        <v>9</v>
      </c>
      <c r="E2119" s="4">
        <v>1.14848566372025E-4</v>
      </c>
      <c r="F2119" s="6">
        <v>0.513809669999998</v>
      </c>
    </row>
    <row r="2120" spans="1:6" x14ac:dyDescent="0.25">
      <c r="A2120" s="1" t="s">
        <v>679</v>
      </c>
      <c r="B2120" s="1" t="s">
        <v>2249</v>
      </c>
      <c r="C2120" s="1" t="s">
        <v>3362</v>
      </c>
      <c r="D2120" s="15">
        <v>3</v>
      </c>
      <c r="E2120" s="4">
        <v>0.18602882685560199</v>
      </c>
      <c r="F2120" s="6">
        <v>0.51459748499999802</v>
      </c>
    </row>
    <row r="2121" spans="1:6" x14ac:dyDescent="0.25">
      <c r="A2121" s="1" t="s">
        <v>2111</v>
      </c>
      <c r="B2121" s="1" t="s">
        <v>2249</v>
      </c>
      <c r="C2121" s="1" t="s">
        <v>5635</v>
      </c>
      <c r="D2121" s="15">
        <v>7</v>
      </c>
      <c r="E2121" s="4">
        <v>2.60648460176559E-2</v>
      </c>
      <c r="F2121" s="6">
        <v>0.51570056499999795</v>
      </c>
    </row>
    <row r="2122" spans="1:6" x14ac:dyDescent="0.25">
      <c r="A2122" s="1" t="s">
        <v>1049</v>
      </c>
      <c r="B2122" s="1" t="s">
        <v>3959</v>
      </c>
      <c r="C2122" s="1" t="s">
        <v>3960</v>
      </c>
      <c r="D2122" s="15">
        <v>3</v>
      </c>
      <c r="E2122" s="4">
        <v>4.4151787220200996E-3</v>
      </c>
      <c r="F2122" s="6">
        <v>0.52285299999999901</v>
      </c>
    </row>
    <row r="2123" spans="1:6" x14ac:dyDescent="0.25">
      <c r="A2123" s="1" t="s">
        <v>1837</v>
      </c>
      <c r="B2123" s="1" t="s">
        <v>5207</v>
      </c>
      <c r="C2123" s="1" t="s">
        <v>5208</v>
      </c>
      <c r="D2123" s="15">
        <v>7</v>
      </c>
      <c r="E2123" s="4">
        <v>1.3945588995688E-4</v>
      </c>
      <c r="F2123" s="6">
        <v>0.524901595</v>
      </c>
    </row>
    <row r="2124" spans="1:6" x14ac:dyDescent="0.25">
      <c r="A2124" s="1" t="s">
        <v>1281</v>
      </c>
      <c r="B2124" s="1" t="s">
        <v>2249</v>
      </c>
      <c r="C2124" s="1" t="s">
        <v>4334</v>
      </c>
      <c r="D2124" s="15">
        <v>6</v>
      </c>
      <c r="E2124" s="4">
        <v>4.9786463340238001E-4</v>
      </c>
      <c r="F2124" s="6">
        <v>0.52776217000000203</v>
      </c>
    </row>
    <row r="2125" spans="1:6" x14ac:dyDescent="0.25">
      <c r="A2125" s="1" t="s">
        <v>810</v>
      </c>
      <c r="B2125" s="1" t="s">
        <v>2249</v>
      </c>
      <c r="C2125" s="1" t="s">
        <v>3568</v>
      </c>
      <c r="D2125" s="15">
        <v>4</v>
      </c>
      <c r="E2125" s="4">
        <v>1.44396137590446E-3</v>
      </c>
      <c r="F2125" s="6">
        <v>0.53078381749999604</v>
      </c>
    </row>
    <row r="2126" spans="1:6" x14ac:dyDescent="0.25">
      <c r="A2126" s="1" t="s">
        <v>1328</v>
      </c>
      <c r="B2126" s="1" t="s">
        <v>4409</v>
      </c>
      <c r="C2126" s="1" t="s">
        <v>4410</v>
      </c>
      <c r="D2126" s="15">
        <v>7</v>
      </c>
      <c r="E2126" s="4">
        <v>0.13449133765784499</v>
      </c>
      <c r="F2126" s="6">
        <v>0.53114213749999795</v>
      </c>
    </row>
    <row r="2127" spans="1:6" x14ac:dyDescent="0.25">
      <c r="A2127" s="1" t="s">
        <v>366</v>
      </c>
      <c r="B2127" s="1" t="s">
        <v>2249</v>
      </c>
      <c r="C2127" s="1" t="s">
        <v>2852</v>
      </c>
      <c r="D2127" s="15">
        <v>7</v>
      </c>
      <c r="E2127" s="4">
        <v>2.54234424702353E-2</v>
      </c>
      <c r="F2127" s="6">
        <v>0.53192818749999904</v>
      </c>
    </row>
    <row r="2128" spans="1:6" x14ac:dyDescent="0.25">
      <c r="A2128" s="1" t="s">
        <v>2014</v>
      </c>
      <c r="B2128" s="1" t="s">
        <v>2249</v>
      </c>
      <c r="C2128" s="1" t="s">
        <v>5488</v>
      </c>
      <c r="D2128" s="15">
        <v>4</v>
      </c>
      <c r="E2128" s="4">
        <v>3.09545211003566E-2</v>
      </c>
      <c r="F2128" s="6">
        <v>0.53622490749999696</v>
      </c>
    </row>
    <row r="2129" spans="1:6" x14ac:dyDescent="0.25">
      <c r="A2129" s="1" t="s">
        <v>1753</v>
      </c>
      <c r="B2129" s="1" t="s">
        <v>2249</v>
      </c>
      <c r="C2129" s="1" t="s">
        <v>5079</v>
      </c>
      <c r="D2129" s="15">
        <v>9</v>
      </c>
      <c r="E2129" s="4">
        <v>1.7300158098040901E-2</v>
      </c>
      <c r="F2129" s="6">
        <v>0.53660997999999804</v>
      </c>
    </row>
    <row r="2130" spans="1:6" x14ac:dyDescent="0.25">
      <c r="A2130" s="1" t="s">
        <v>526</v>
      </c>
      <c r="B2130" s="1" t="s">
        <v>3116</v>
      </c>
      <c r="C2130" s="1" t="s">
        <v>3117</v>
      </c>
      <c r="D2130" s="15">
        <v>13</v>
      </c>
      <c r="E2130" s="4">
        <v>3.8427404733168598E-4</v>
      </c>
      <c r="F2130" s="6">
        <v>0.5396745825</v>
      </c>
    </row>
    <row r="2131" spans="1:6" x14ac:dyDescent="0.25">
      <c r="A2131" s="1" t="s">
        <v>2196</v>
      </c>
      <c r="B2131" s="1" t="s">
        <v>5645</v>
      </c>
      <c r="C2131" s="1" t="s">
        <v>5774</v>
      </c>
      <c r="D2131" s="15">
        <v>6</v>
      </c>
      <c r="E2131" s="4">
        <v>4.2647929876922501E-2</v>
      </c>
      <c r="F2131" s="6">
        <v>0.54039241999999998</v>
      </c>
    </row>
    <row r="2132" spans="1:6" x14ac:dyDescent="0.25">
      <c r="A2132" s="1" t="s">
        <v>1959</v>
      </c>
      <c r="B2132" s="1" t="s">
        <v>2249</v>
      </c>
      <c r="C2132" s="1" t="s">
        <v>5402</v>
      </c>
      <c r="D2132" s="15">
        <v>7</v>
      </c>
      <c r="E2132" s="4">
        <v>4.6896702193692698E-4</v>
      </c>
      <c r="F2132" s="6">
        <v>0.5405586</v>
      </c>
    </row>
    <row r="2133" spans="1:6" x14ac:dyDescent="0.25">
      <c r="A2133" s="1" t="s">
        <v>294</v>
      </c>
      <c r="B2133" s="1" t="s">
        <v>2731</v>
      </c>
      <c r="C2133" s="1" t="s">
        <v>2732</v>
      </c>
      <c r="D2133" s="15">
        <v>8</v>
      </c>
      <c r="E2133" s="4">
        <v>4.7736185719192599E-4</v>
      </c>
      <c r="F2133" s="6">
        <v>0.54191629999999802</v>
      </c>
    </row>
    <row r="2134" spans="1:6" x14ac:dyDescent="0.25">
      <c r="A2134" s="1" t="s">
        <v>436</v>
      </c>
      <c r="B2134" s="1" t="s">
        <v>2971</v>
      </c>
      <c r="C2134" s="1" t="s">
        <v>2972</v>
      </c>
      <c r="D2134" s="15">
        <v>4</v>
      </c>
      <c r="E2134" s="4">
        <v>1.03348403529409E-3</v>
      </c>
      <c r="F2134" s="6">
        <v>0.54344451000000105</v>
      </c>
    </row>
    <row r="2135" spans="1:6" x14ac:dyDescent="0.25">
      <c r="A2135" s="1" t="s">
        <v>1128</v>
      </c>
      <c r="B2135" s="1" t="s">
        <v>4085</v>
      </c>
      <c r="C2135" s="1" t="s">
        <v>4086</v>
      </c>
      <c r="D2135" s="15">
        <v>9</v>
      </c>
      <c r="E2135" s="4">
        <v>0.14662561717768999</v>
      </c>
      <c r="F2135" s="6">
        <v>0.56017437249999902</v>
      </c>
    </row>
    <row r="2136" spans="1:6" x14ac:dyDescent="0.25">
      <c r="A2136" s="1" t="s">
        <v>2206</v>
      </c>
      <c r="B2136" s="1" t="s">
        <v>4035</v>
      </c>
      <c r="C2136" s="1" t="s">
        <v>5788</v>
      </c>
      <c r="D2136" s="15">
        <v>6</v>
      </c>
      <c r="E2136" s="4">
        <v>4.5032072776669298E-3</v>
      </c>
      <c r="F2136" s="6">
        <v>0.56276235999999302</v>
      </c>
    </row>
    <row r="2137" spans="1:6" x14ac:dyDescent="0.25">
      <c r="A2137" s="1" t="s">
        <v>1289</v>
      </c>
      <c r="B2137" s="1" t="s">
        <v>2249</v>
      </c>
      <c r="C2137" s="1" t="s">
        <v>4348</v>
      </c>
      <c r="D2137" s="15">
        <v>5</v>
      </c>
      <c r="E2137" s="4">
        <v>0.17688186877050999</v>
      </c>
      <c r="F2137" s="6">
        <v>0.56474338500000099</v>
      </c>
    </row>
    <row r="2138" spans="1:6" x14ac:dyDescent="0.25">
      <c r="A2138" s="1" t="s">
        <v>1171</v>
      </c>
      <c r="B2138" s="1" t="s">
        <v>2453</v>
      </c>
      <c r="C2138" s="1" t="s">
        <v>4150</v>
      </c>
      <c r="D2138" s="15">
        <v>5</v>
      </c>
      <c r="E2138" s="4">
        <v>1.3201809305178099E-3</v>
      </c>
      <c r="F2138" s="6">
        <v>0.56663161749999902</v>
      </c>
    </row>
    <row r="2139" spans="1:6" x14ac:dyDescent="0.25">
      <c r="A2139" s="1" t="s">
        <v>324</v>
      </c>
      <c r="B2139" s="1" t="s">
        <v>2781</v>
      </c>
      <c r="C2139" s="1" t="s">
        <v>2782</v>
      </c>
      <c r="D2139" s="15">
        <v>8</v>
      </c>
      <c r="E2139" s="4">
        <v>2.3787779381998502E-3</v>
      </c>
      <c r="F2139" s="6">
        <v>0.57415435249999802</v>
      </c>
    </row>
    <row r="2140" spans="1:6" x14ac:dyDescent="0.25">
      <c r="A2140" s="1" t="s">
        <v>1678</v>
      </c>
      <c r="B2140" s="1" t="s">
        <v>4957</v>
      </c>
      <c r="C2140" s="1" t="s">
        <v>4958</v>
      </c>
      <c r="D2140" s="15">
        <v>2</v>
      </c>
      <c r="E2140" s="4">
        <v>6.0290191174111702E-3</v>
      </c>
      <c r="F2140" s="6">
        <v>0.57624134749999401</v>
      </c>
    </row>
    <row r="2141" spans="1:6" x14ac:dyDescent="0.25">
      <c r="A2141" s="1" t="s">
        <v>709</v>
      </c>
      <c r="B2141" s="1" t="s">
        <v>3406</v>
      </c>
      <c r="C2141" s="1" t="s">
        <v>3407</v>
      </c>
      <c r="D2141" s="15">
        <v>9</v>
      </c>
      <c r="E2141" s="4">
        <v>1.4102296668988699E-3</v>
      </c>
      <c r="F2141" s="6">
        <v>0.57690638499999902</v>
      </c>
    </row>
    <row r="2142" spans="1:6" x14ac:dyDescent="0.25">
      <c r="A2142" s="1" t="s">
        <v>1824</v>
      </c>
      <c r="B2142" s="1" t="s">
        <v>5189</v>
      </c>
      <c r="C2142" s="1" t="s">
        <v>5190</v>
      </c>
      <c r="D2142" s="15">
        <v>12</v>
      </c>
      <c r="E2142" s="4">
        <v>2.1564801742933701E-4</v>
      </c>
      <c r="F2142" s="6">
        <v>0.581225547499999</v>
      </c>
    </row>
    <row r="2143" spans="1:6" x14ac:dyDescent="0.25">
      <c r="A2143" s="1" t="s">
        <v>345</v>
      </c>
      <c r="B2143" s="1" t="s">
        <v>2815</v>
      </c>
      <c r="C2143" s="1" t="s">
        <v>2816</v>
      </c>
      <c r="D2143" s="15">
        <v>2</v>
      </c>
      <c r="E2143" s="4">
        <v>0.44092306345195897</v>
      </c>
      <c r="F2143" s="6">
        <v>0.58141640749999801</v>
      </c>
    </row>
    <row r="2144" spans="1:6" x14ac:dyDescent="0.25">
      <c r="A2144" s="1" t="s">
        <v>1229</v>
      </c>
      <c r="B2144" s="1" t="s">
        <v>4244</v>
      </c>
      <c r="C2144" s="1" t="s">
        <v>4245</v>
      </c>
      <c r="D2144" s="15">
        <v>5</v>
      </c>
      <c r="E2144" s="4">
        <v>4.3662820990889601E-3</v>
      </c>
      <c r="F2144" s="6">
        <v>0.58879348499999695</v>
      </c>
    </row>
    <row r="2145" spans="1:6" x14ac:dyDescent="0.25">
      <c r="A2145" s="1" t="s">
        <v>994</v>
      </c>
      <c r="B2145" s="1" t="s">
        <v>2249</v>
      </c>
      <c r="C2145" s="1" t="s">
        <v>3866</v>
      </c>
      <c r="D2145" s="15">
        <v>5</v>
      </c>
      <c r="E2145" s="4">
        <v>1.84762310319253E-4</v>
      </c>
      <c r="F2145" s="6">
        <v>0.58892542750000099</v>
      </c>
    </row>
    <row r="2146" spans="1:6" x14ac:dyDescent="0.25">
      <c r="A2146" s="1" t="s">
        <v>1617</v>
      </c>
      <c r="B2146" s="1" t="s">
        <v>2249</v>
      </c>
      <c r="C2146" s="1" t="s">
        <v>4860</v>
      </c>
      <c r="D2146" s="15">
        <v>9</v>
      </c>
      <c r="E2146" s="4">
        <v>3.6294876486126897E-4</v>
      </c>
      <c r="F2146" s="6">
        <v>0.59462253999999704</v>
      </c>
    </row>
    <row r="2147" spans="1:6" x14ac:dyDescent="0.25">
      <c r="A2147" s="1" t="s">
        <v>368</v>
      </c>
      <c r="B2147" s="1" t="s">
        <v>2855</v>
      </c>
      <c r="C2147" s="1" t="s">
        <v>2856</v>
      </c>
      <c r="D2147" s="15">
        <v>4</v>
      </c>
      <c r="E2147" s="4">
        <v>0.43793426194343299</v>
      </c>
      <c r="F2147" s="6">
        <v>0.59478305749999405</v>
      </c>
    </row>
    <row r="2148" spans="1:6" x14ac:dyDescent="0.25">
      <c r="A2148" s="1" t="s">
        <v>1834</v>
      </c>
      <c r="B2148" s="1" t="s">
        <v>2249</v>
      </c>
      <c r="C2148" s="1" t="s">
        <v>5203</v>
      </c>
      <c r="D2148" s="15">
        <v>9</v>
      </c>
      <c r="E2148" s="4">
        <v>7.75225038312813E-2</v>
      </c>
      <c r="F2148" s="6">
        <v>0.59577776249999803</v>
      </c>
    </row>
    <row r="2149" spans="1:6" x14ac:dyDescent="0.25">
      <c r="A2149" s="1" t="s">
        <v>1975</v>
      </c>
      <c r="B2149" s="1" t="s">
        <v>5430</v>
      </c>
      <c r="C2149" s="1" t="s">
        <v>5431</v>
      </c>
      <c r="D2149" s="15">
        <v>6</v>
      </c>
      <c r="E2149" s="4">
        <v>8.4422204521319294E-3</v>
      </c>
      <c r="F2149" s="6">
        <v>0.59647162499999895</v>
      </c>
    </row>
    <row r="2150" spans="1:6" x14ac:dyDescent="0.25">
      <c r="A2150" s="1" t="s">
        <v>256</v>
      </c>
      <c r="B2150" s="1" t="s">
        <v>2249</v>
      </c>
      <c r="C2150" s="1" t="s">
        <v>2669</v>
      </c>
      <c r="D2150" s="15">
        <v>18</v>
      </c>
      <c r="E2150" s="4">
        <v>4.61622205156916E-4</v>
      </c>
      <c r="F2150" s="6">
        <v>0.59783451499999496</v>
      </c>
    </row>
    <row r="2151" spans="1:6" x14ac:dyDescent="0.25">
      <c r="A2151" s="1" t="s">
        <v>1536</v>
      </c>
      <c r="B2151" s="1" t="s">
        <v>2945</v>
      </c>
      <c r="C2151" s="1" t="s">
        <v>4735</v>
      </c>
      <c r="D2151" s="15">
        <v>7</v>
      </c>
      <c r="E2151" s="4">
        <v>4.7309706639080398E-3</v>
      </c>
      <c r="F2151" s="6">
        <v>0.59827850499999702</v>
      </c>
    </row>
    <row r="2152" spans="1:6" x14ac:dyDescent="0.25">
      <c r="A2152" s="1" t="s">
        <v>1651</v>
      </c>
      <c r="B2152" s="1" t="s">
        <v>2249</v>
      </c>
      <c r="C2152" s="1" t="s">
        <v>4915</v>
      </c>
      <c r="D2152" s="15">
        <v>17</v>
      </c>
      <c r="E2152" s="4">
        <v>1.32635578462789E-3</v>
      </c>
      <c r="F2152" s="6">
        <v>0.59982182500000003</v>
      </c>
    </row>
    <row r="2153" spans="1:6" x14ac:dyDescent="0.25">
      <c r="A2153" s="1" t="s">
        <v>998</v>
      </c>
      <c r="B2153" s="1" t="s">
        <v>3873</v>
      </c>
      <c r="C2153" s="1" t="s">
        <v>3874</v>
      </c>
      <c r="D2153" s="15">
        <v>11</v>
      </c>
      <c r="E2153" s="4">
        <v>6.9874933834823097E-4</v>
      </c>
      <c r="F2153" s="6">
        <v>0.6009899675</v>
      </c>
    </row>
    <row r="2154" spans="1:6" x14ac:dyDescent="0.25">
      <c r="A2154" s="1" t="s">
        <v>1496</v>
      </c>
      <c r="B2154" s="1" t="s">
        <v>4672</v>
      </c>
      <c r="C2154" s="1" t="s">
        <v>4673</v>
      </c>
      <c r="D2154" s="15">
        <v>3</v>
      </c>
      <c r="E2154" s="4">
        <v>1.1874629968001899E-3</v>
      </c>
      <c r="F2154" s="6">
        <v>0.60244403749999398</v>
      </c>
    </row>
    <row r="2155" spans="1:6" x14ac:dyDescent="0.25">
      <c r="A2155" s="1" t="s">
        <v>1629</v>
      </c>
      <c r="B2155" s="1" t="s">
        <v>4876</v>
      </c>
      <c r="C2155" s="1" t="s">
        <v>4877</v>
      </c>
      <c r="D2155" s="15">
        <v>3</v>
      </c>
      <c r="E2155" s="4">
        <v>2.3636656026057501E-3</v>
      </c>
      <c r="F2155" s="6">
        <v>0.60329071749999896</v>
      </c>
    </row>
    <row r="2156" spans="1:6" x14ac:dyDescent="0.25">
      <c r="A2156" s="1" t="s">
        <v>1920</v>
      </c>
      <c r="B2156" s="1" t="s">
        <v>5341</v>
      </c>
      <c r="C2156" s="1" t="s">
        <v>5342</v>
      </c>
      <c r="D2156" s="15">
        <v>9</v>
      </c>
      <c r="E2156" s="4">
        <v>5.3791992044431103E-4</v>
      </c>
      <c r="F2156" s="6">
        <v>0.60723511249999595</v>
      </c>
    </row>
    <row r="2157" spans="1:6" x14ac:dyDescent="0.25">
      <c r="A2157" s="1" t="s">
        <v>2180</v>
      </c>
      <c r="B2157" s="1" t="s">
        <v>4218</v>
      </c>
      <c r="C2157" s="1" t="s">
        <v>5747</v>
      </c>
      <c r="D2157" s="15">
        <v>42</v>
      </c>
      <c r="E2157" s="4">
        <v>3.0287089239941001E-6</v>
      </c>
      <c r="F2157" s="6">
        <v>0.60770675499999904</v>
      </c>
    </row>
    <row r="2158" spans="1:6" x14ac:dyDescent="0.25">
      <c r="A2158" s="1" t="s">
        <v>547</v>
      </c>
      <c r="B2158" s="1" t="s">
        <v>2249</v>
      </c>
      <c r="C2158" s="1" t="s">
        <v>3151</v>
      </c>
      <c r="D2158" s="15">
        <v>5</v>
      </c>
      <c r="E2158" s="4">
        <v>6.72864920889291E-6</v>
      </c>
      <c r="F2158" s="6">
        <v>0.60884470499999699</v>
      </c>
    </row>
    <row r="2159" spans="1:6" x14ac:dyDescent="0.25">
      <c r="A2159" s="1" t="s">
        <v>1465</v>
      </c>
      <c r="B2159" s="1" t="s">
        <v>4618</v>
      </c>
      <c r="C2159" s="1" t="s">
        <v>4619</v>
      </c>
      <c r="D2159" s="15">
        <v>6</v>
      </c>
      <c r="E2159" s="4">
        <v>0.121537007166985</v>
      </c>
      <c r="F2159" s="6">
        <v>0.61202335499999805</v>
      </c>
    </row>
    <row r="2160" spans="1:6" x14ac:dyDescent="0.25">
      <c r="A2160" s="1" t="s">
        <v>808</v>
      </c>
      <c r="B2160" s="1" t="s">
        <v>3564</v>
      </c>
      <c r="C2160" s="1" t="s">
        <v>3565</v>
      </c>
      <c r="D2160" s="15">
        <v>5</v>
      </c>
      <c r="E2160" s="4">
        <v>1.5496021562253499E-2</v>
      </c>
      <c r="F2160" s="6">
        <v>0.61357787249999896</v>
      </c>
    </row>
    <row r="2161" spans="1:6" x14ac:dyDescent="0.25">
      <c r="A2161" s="1" t="s">
        <v>1562</v>
      </c>
      <c r="B2161" s="1" t="s">
        <v>4774</v>
      </c>
      <c r="C2161" s="1" t="s">
        <v>4775</v>
      </c>
      <c r="D2161" s="15">
        <v>15</v>
      </c>
      <c r="E2161" s="4">
        <v>4.06033844560706E-5</v>
      </c>
      <c r="F2161" s="6">
        <v>0.61821379249999497</v>
      </c>
    </row>
    <row r="2162" spans="1:6" x14ac:dyDescent="0.25">
      <c r="A2162" s="1" t="s">
        <v>658</v>
      </c>
      <c r="B2162" s="1" t="s">
        <v>3324</v>
      </c>
      <c r="C2162" s="1" t="s">
        <v>3325</v>
      </c>
      <c r="D2162" s="15">
        <v>4</v>
      </c>
      <c r="E2162" s="4">
        <v>9.5272530448740594E-2</v>
      </c>
      <c r="F2162" s="6">
        <v>0.61925159999999602</v>
      </c>
    </row>
    <row r="2163" spans="1:6" x14ac:dyDescent="0.25">
      <c r="A2163" s="1" t="s">
        <v>2128</v>
      </c>
      <c r="B2163" s="1" t="s">
        <v>5661</v>
      </c>
      <c r="C2163" s="1" t="s">
        <v>5662</v>
      </c>
      <c r="D2163" s="15">
        <v>10</v>
      </c>
      <c r="E2163" s="4">
        <v>3.9298950464570402E-2</v>
      </c>
      <c r="F2163" s="6">
        <v>0.62467348249999899</v>
      </c>
    </row>
    <row r="2164" spans="1:6" x14ac:dyDescent="0.25">
      <c r="A2164" s="1" t="s">
        <v>379</v>
      </c>
      <c r="B2164" s="1" t="s">
        <v>2876</v>
      </c>
      <c r="C2164" s="1" t="s">
        <v>2877</v>
      </c>
      <c r="D2164" s="15">
        <v>8</v>
      </c>
      <c r="E2164" s="4">
        <v>2.7467319576318899E-5</v>
      </c>
      <c r="F2164" s="6">
        <v>0.62590332499999601</v>
      </c>
    </row>
    <row r="2165" spans="1:6" x14ac:dyDescent="0.25">
      <c r="A2165" s="1" t="s">
        <v>1800</v>
      </c>
      <c r="B2165" s="1" t="s">
        <v>5151</v>
      </c>
      <c r="C2165" s="1" t="s">
        <v>5152</v>
      </c>
      <c r="D2165" s="15">
        <v>6</v>
      </c>
      <c r="E2165" s="4">
        <v>8.9441240425213304E-6</v>
      </c>
      <c r="F2165" s="6">
        <v>0.62605591249999704</v>
      </c>
    </row>
    <row r="2166" spans="1:6" x14ac:dyDescent="0.25">
      <c r="A2166" s="1" t="s">
        <v>893</v>
      </c>
      <c r="B2166" s="1" t="s">
        <v>3703</v>
      </c>
      <c r="C2166" s="1" t="s">
        <v>3704</v>
      </c>
      <c r="D2166" s="15">
        <v>2</v>
      </c>
      <c r="E2166" s="4">
        <v>0.174822166497559</v>
      </c>
      <c r="F2166" s="6">
        <v>0.62985675249999595</v>
      </c>
    </row>
    <row r="2167" spans="1:6" x14ac:dyDescent="0.25">
      <c r="A2167" s="1" t="s">
        <v>355</v>
      </c>
      <c r="B2167" s="1" t="s">
        <v>2832</v>
      </c>
      <c r="C2167" s="1" t="s">
        <v>2833</v>
      </c>
      <c r="D2167" s="15">
        <v>9</v>
      </c>
      <c r="E2167" s="4">
        <v>6.5962911694439298E-4</v>
      </c>
      <c r="F2167" s="6">
        <v>0.63057430749999599</v>
      </c>
    </row>
    <row r="2168" spans="1:6" x14ac:dyDescent="0.25">
      <c r="A2168" s="1" t="s">
        <v>936</v>
      </c>
      <c r="B2168" s="1" t="s">
        <v>2249</v>
      </c>
      <c r="C2168" s="1" t="s">
        <v>3775</v>
      </c>
      <c r="D2168" s="15">
        <v>5</v>
      </c>
      <c r="E2168" s="4">
        <v>5.5308517964594697E-2</v>
      </c>
      <c r="F2168" s="6">
        <v>0.63204401249999898</v>
      </c>
    </row>
    <row r="2169" spans="1:6" x14ac:dyDescent="0.25">
      <c r="A2169" s="1" t="s">
        <v>356</v>
      </c>
      <c r="B2169" s="1" t="s">
        <v>2263</v>
      </c>
      <c r="C2169" s="1" t="s">
        <v>2834</v>
      </c>
      <c r="D2169" s="15">
        <v>6</v>
      </c>
      <c r="E2169" s="4">
        <v>0.17210358481740101</v>
      </c>
      <c r="F2169" s="6">
        <v>0.63339387749999898</v>
      </c>
    </row>
    <row r="2170" spans="1:6" x14ac:dyDescent="0.25">
      <c r="A2170" s="1" t="s">
        <v>2099</v>
      </c>
      <c r="B2170" s="1" t="s">
        <v>2249</v>
      </c>
      <c r="C2170" s="1" t="s">
        <v>5618</v>
      </c>
      <c r="D2170" s="15">
        <v>11</v>
      </c>
      <c r="E2170" s="4">
        <v>2.62488052622375E-5</v>
      </c>
      <c r="F2170" s="6">
        <v>0.63553165749999596</v>
      </c>
    </row>
    <row r="2171" spans="1:6" x14ac:dyDescent="0.25">
      <c r="A2171" s="1" t="s">
        <v>549</v>
      </c>
      <c r="B2171" s="1" t="s">
        <v>2249</v>
      </c>
      <c r="C2171" s="1" t="s">
        <v>3154</v>
      </c>
      <c r="D2171" s="15">
        <v>9</v>
      </c>
      <c r="E2171" s="4">
        <v>1.0112680361658501E-2</v>
      </c>
      <c r="F2171" s="6">
        <v>0.63781882499999898</v>
      </c>
    </row>
    <row r="2172" spans="1:6" x14ac:dyDescent="0.25">
      <c r="A2172" s="1" t="s">
        <v>135</v>
      </c>
      <c r="B2172" s="1" t="s">
        <v>2471</v>
      </c>
      <c r="C2172" s="1" t="s">
        <v>2472</v>
      </c>
      <c r="D2172" s="15">
        <v>5</v>
      </c>
      <c r="E2172" s="4">
        <v>1.15838302027335E-2</v>
      </c>
      <c r="F2172" s="6">
        <v>0.63826940750000105</v>
      </c>
    </row>
    <row r="2173" spans="1:6" x14ac:dyDescent="0.25">
      <c r="A2173" s="1" t="s">
        <v>1320</v>
      </c>
      <c r="B2173" s="1" t="s">
        <v>4397</v>
      </c>
      <c r="C2173" s="1" t="s">
        <v>4398</v>
      </c>
      <c r="D2173" s="15">
        <v>31</v>
      </c>
      <c r="E2173" s="4">
        <v>1.20683663023193E-4</v>
      </c>
      <c r="F2173" s="6">
        <v>0.64445645500000404</v>
      </c>
    </row>
    <row r="2174" spans="1:6" x14ac:dyDescent="0.25">
      <c r="A2174" s="1" t="s">
        <v>259</v>
      </c>
      <c r="B2174" s="1" t="s">
        <v>2674</v>
      </c>
      <c r="C2174" s="1" t="s">
        <v>2675</v>
      </c>
      <c r="D2174" s="15">
        <v>5</v>
      </c>
      <c r="E2174" s="4">
        <v>0.120895031215635</v>
      </c>
      <c r="F2174" s="6">
        <v>0.64456013999999995</v>
      </c>
    </row>
    <row r="2175" spans="1:6" x14ac:dyDescent="0.25">
      <c r="A2175" s="1" t="s">
        <v>717</v>
      </c>
      <c r="B2175" s="1" t="s">
        <v>3420</v>
      </c>
      <c r="C2175" s="1" t="s">
        <v>3421</v>
      </c>
      <c r="D2175" s="15">
        <v>14</v>
      </c>
      <c r="E2175" s="4">
        <v>5.0822796052538101E-3</v>
      </c>
      <c r="F2175" s="6">
        <v>0.64540725249999698</v>
      </c>
    </row>
    <row r="2176" spans="1:6" x14ac:dyDescent="0.25">
      <c r="A2176" s="1" t="s">
        <v>17</v>
      </c>
      <c r="B2176" s="1" t="s">
        <v>2249</v>
      </c>
      <c r="C2176" s="1" t="s">
        <v>2272</v>
      </c>
      <c r="D2176" s="15">
        <v>3</v>
      </c>
      <c r="E2176" s="4">
        <v>1.4380229895117301E-3</v>
      </c>
      <c r="F2176" s="6">
        <v>0.660649792499998</v>
      </c>
    </row>
    <row r="2177" spans="1:6" x14ac:dyDescent="0.25">
      <c r="A2177" s="1" t="s">
        <v>2140</v>
      </c>
      <c r="B2177" s="1" t="s">
        <v>5682</v>
      </c>
      <c r="C2177" s="1" t="s">
        <v>5683</v>
      </c>
      <c r="D2177" s="15">
        <v>5</v>
      </c>
      <c r="E2177" s="4">
        <v>2.4182266263184399E-2</v>
      </c>
      <c r="F2177" s="6">
        <v>0.66202369499999902</v>
      </c>
    </row>
    <row r="2178" spans="1:6" x14ac:dyDescent="0.25">
      <c r="A2178" s="1" t="s">
        <v>671</v>
      </c>
      <c r="B2178" s="1" t="s">
        <v>3347</v>
      </c>
      <c r="C2178" s="1" t="s">
        <v>3348</v>
      </c>
      <c r="D2178" s="15">
        <v>19</v>
      </c>
      <c r="E2178" s="4">
        <v>6.6514497674590903E-6</v>
      </c>
      <c r="F2178" s="6">
        <v>0.66534551749999604</v>
      </c>
    </row>
    <row r="2179" spans="1:6" x14ac:dyDescent="0.25">
      <c r="A2179" s="1" t="s">
        <v>2190</v>
      </c>
      <c r="B2179" s="1" t="s">
        <v>4594</v>
      </c>
      <c r="C2179" s="1" t="s">
        <v>5765</v>
      </c>
      <c r="D2179" s="15">
        <v>4</v>
      </c>
      <c r="E2179" s="4">
        <v>0.22642334899618199</v>
      </c>
      <c r="F2179" s="6">
        <v>0.66914464999999801</v>
      </c>
    </row>
    <row r="2180" spans="1:6" x14ac:dyDescent="0.25">
      <c r="A2180" s="1" t="s">
        <v>670</v>
      </c>
      <c r="B2180" s="1" t="s">
        <v>3345</v>
      </c>
      <c r="C2180" s="1" t="s">
        <v>3346</v>
      </c>
      <c r="D2180" s="15">
        <v>13</v>
      </c>
      <c r="E2180" s="4">
        <v>2.1972204514205801E-5</v>
      </c>
      <c r="F2180" s="6">
        <v>0.67123645999999204</v>
      </c>
    </row>
    <row r="2181" spans="1:6" x14ac:dyDescent="0.25">
      <c r="A2181" s="1" t="s">
        <v>404</v>
      </c>
      <c r="B2181" s="1" t="s">
        <v>2919</v>
      </c>
      <c r="C2181" s="1" t="s">
        <v>2920</v>
      </c>
      <c r="D2181" s="15">
        <v>5</v>
      </c>
      <c r="E2181" s="4">
        <v>3.30920162460294E-3</v>
      </c>
      <c r="F2181" s="6">
        <v>0.684056182499997</v>
      </c>
    </row>
    <row r="2182" spans="1:6" x14ac:dyDescent="0.25">
      <c r="A2182" s="1" t="s">
        <v>447</v>
      </c>
      <c r="B2182" s="1" t="s">
        <v>2249</v>
      </c>
      <c r="C2182" s="1" t="s">
        <v>2988</v>
      </c>
      <c r="D2182" s="15">
        <v>8</v>
      </c>
      <c r="E2182" s="4">
        <v>4.6781110871561198E-4</v>
      </c>
      <c r="F2182" s="6">
        <v>0.68896171249999905</v>
      </c>
    </row>
    <row r="2183" spans="1:6" x14ac:dyDescent="0.25">
      <c r="A2183" s="1" t="s">
        <v>51</v>
      </c>
      <c r="B2183" s="1" t="s">
        <v>2249</v>
      </c>
      <c r="C2183" s="1" t="s">
        <v>2329</v>
      </c>
      <c r="D2183" s="15">
        <v>5</v>
      </c>
      <c r="E2183" s="4">
        <v>0.133927297905818</v>
      </c>
      <c r="F2183" s="6">
        <v>0.693113892499997</v>
      </c>
    </row>
    <row r="2184" spans="1:6" x14ac:dyDescent="0.25">
      <c r="A2184" s="1" t="s">
        <v>1615</v>
      </c>
      <c r="B2184" s="1" t="s">
        <v>4856</v>
      </c>
      <c r="C2184" s="1" t="s">
        <v>4857</v>
      </c>
      <c r="D2184" s="15">
        <v>7</v>
      </c>
      <c r="E2184" s="4">
        <v>1.23416838421689E-3</v>
      </c>
      <c r="F2184" s="6">
        <v>0.69455623249999698</v>
      </c>
    </row>
    <row r="2185" spans="1:6" x14ac:dyDescent="0.25">
      <c r="A2185" s="1" t="s">
        <v>215</v>
      </c>
      <c r="B2185" s="1" t="s">
        <v>2249</v>
      </c>
      <c r="C2185" s="1" t="s">
        <v>2599</v>
      </c>
      <c r="D2185" s="15">
        <v>12</v>
      </c>
      <c r="E2185" s="4">
        <v>4.4785309052590601E-4</v>
      </c>
      <c r="F2185" s="6">
        <v>0.69692270249999899</v>
      </c>
    </row>
    <row r="2186" spans="1:6" x14ac:dyDescent="0.25">
      <c r="A2186" s="1" t="s">
        <v>439</v>
      </c>
      <c r="B2186" s="1" t="s">
        <v>2482</v>
      </c>
      <c r="C2186" s="1" t="s">
        <v>2975</v>
      </c>
      <c r="D2186" s="15">
        <v>6</v>
      </c>
      <c r="E2186" s="4">
        <v>9.3386495925358007E-5</v>
      </c>
      <c r="F2186" s="6">
        <v>0.69798168499999902</v>
      </c>
    </row>
    <row r="2187" spans="1:6" x14ac:dyDescent="0.25">
      <c r="A2187" s="1" t="s">
        <v>2167</v>
      </c>
      <c r="B2187" s="1" t="s">
        <v>5723</v>
      </c>
      <c r="C2187" s="1" t="s">
        <v>5724</v>
      </c>
      <c r="D2187" s="15">
        <v>9</v>
      </c>
      <c r="E2187" s="4">
        <v>3.5632433481396303E-2</v>
      </c>
      <c r="F2187" s="6">
        <v>0.69837831749999901</v>
      </c>
    </row>
    <row r="2188" spans="1:6" x14ac:dyDescent="0.25">
      <c r="A2188" s="1" t="s">
        <v>1996</v>
      </c>
      <c r="B2188" s="1" t="s">
        <v>2316</v>
      </c>
      <c r="C2188" s="1" t="s">
        <v>5461</v>
      </c>
      <c r="D2188" s="15">
        <v>10</v>
      </c>
      <c r="E2188" s="4">
        <v>1.07607316075161E-4</v>
      </c>
      <c r="F2188" s="6">
        <v>0.69850647999999904</v>
      </c>
    </row>
    <row r="2189" spans="1:6" x14ac:dyDescent="0.25">
      <c r="A2189" s="1" t="s">
        <v>20</v>
      </c>
      <c r="B2189" s="1" t="s">
        <v>2275</v>
      </c>
      <c r="C2189" s="1" t="s">
        <v>2276</v>
      </c>
      <c r="D2189" s="15">
        <v>5</v>
      </c>
      <c r="E2189" s="4">
        <v>3.4969511568834302E-3</v>
      </c>
      <c r="F2189" s="6">
        <v>0.700337162499998</v>
      </c>
    </row>
    <row r="2190" spans="1:6" x14ac:dyDescent="0.25">
      <c r="A2190" s="1" t="s">
        <v>791</v>
      </c>
      <c r="B2190" s="1" t="s">
        <v>2249</v>
      </c>
      <c r="C2190" s="1" t="s">
        <v>3541</v>
      </c>
      <c r="D2190" s="15">
        <v>5</v>
      </c>
      <c r="E2190" s="4">
        <v>2.56042203463531E-5</v>
      </c>
      <c r="F2190" s="6">
        <v>0.70616908249999899</v>
      </c>
    </row>
    <row r="2191" spans="1:6" x14ac:dyDescent="0.25">
      <c r="A2191" s="1" t="s">
        <v>513</v>
      </c>
      <c r="B2191" s="1" t="s">
        <v>3098</v>
      </c>
      <c r="C2191" s="1" t="s">
        <v>3099</v>
      </c>
      <c r="D2191" s="15">
        <v>12</v>
      </c>
      <c r="E2191" s="4">
        <v>2.1498328961374799E-4</v>
      </c>
      <c r="F2191" s="6">
        <v>0.71985164749999597</v>
      </c>
    </row>
    <row r="2192" spans="1:6" x14ac:dyDescent="0.25">
      <c r="A2192" s="1" t="s">
        <v>747</v>
      </c>
      <c r="B2192" s="1" t="s">
        <v>2249</v>
      </c>
      <c r="C2192" s="1" t="s">
        <v>3472</v>
      </c>
      <c r="D2192" s="15">
        <v>14</v>
      </c>
      <c r="E2192" s="4">
        <v>2.9722560896516202E-5</v>
      </c>
      <c r="F2192" s="6">
        <v>0.722154779999998</v>
      </c>
    </row>
    <row r="2193" spans="1:6" x14ac:dyDescent="0.25">
      <c r="A2193" s="1" t="s">
        <v>1226</v>
      </c>
      <c r="B2193" s="1" t="s">
        <v>4239</v>
      </c>
      <c r="C2193" s="1" t="s">
        <v>4240</v>
      </c>
      <c r="D2193" s="15">
        <v>4</v>
      </c>
      <c r="E2193" s="4">
        <v>9.4631220126006305E-2</v>
      </c>
      <c r="F2193" s="6">
        <v>0.73225264749999697</v>
      </c>
    </row>
    <row r="2194" spans="1:6" x14ac:dyDescent="0.25">
      <c r="A2194" s="1" t="s">
        <v>230</v>
      </c>
      <c r="B2194" s="1" t="s">
        <v>2626</v>
      </c>
      <c r="C2194" s="1" t="s">
        <v>2627</v>
      </c>
      <c r="D2194" s="15">
        <v>2</v>
      </c>
      <c r="E2194" s="4">
        <v>1.6399038262927899E-4</v>
      </c>
      <c r="F2194" s="6">
        <v>0.73270642749999704</v>
      </c>
    </row>
    <row r="2195" spans="1:6" x14ac:dyDescent="0.25">
      <c r="A2195" s="1" t="s">
        <v>1894</v>
      </c>
      <c r="B2195" s="1" t="s">
        <v>5299</v>
      </c>
      <c r="C2195" s="1" t="s">
        <v>5300</v>
      </c>
      <c r="D2195" s="15">
        <v>1</v>
      </c>
      <c r="E2195" s="4">
        <v>0.12582591341142799</v>
      </c>
      <c r="F2195" s="6">
        <v>0.74292181499999699</v>
      </c>
    </row>
    <row r="2196" spans="1:6" x14ac:dyDescent="0.25">
      <c r="A2196" s="1" t="s">
        <v>1478</v>
      </c>
      <c r="B2196" s="1" t="s">
        <v>4641</v>
      </c>
      <c r="C2196" s="1" t="s">
        <v>4642</v>
      </c>
      <c r="D2196" s="15">
        <v>3</v>
      </c>
      <c r="E2196" s="4">
        <v>8.9913237329874496E-2</v>
      </c>
      <c r="F2196" s="6">
        <v>0.75222582999999899</v>
      </c>
    </row>
    <row r="2197" spans="1:6" x14ac:dyDescent="0.25">
      <c r="A2197" s="1" t="s">
        <v>2034</v>
      </c>
      <c r="B2197" s="1" t="s">
        <v>2263</v>
      </c>
      <c r="C2197" s="1" t="s">
        <v>5520</v>
      </c>
      <c r="D2197" s="15">
        <v>6</v>
      </c>
      <c r="E2197" s="4">
        <v>0.178950681693338</v>
      </c>
      <c r="F2197" s="6">
        <v>0.75315824499999895</v>
      </c>
    </row>
    <row r="2198" spans="1:6" x14ac:dyDescent="0.25">
      <c r="A2198" s="1" t="s">
        <v>463</v>
      </c>
      <c r="B2198" s="1" t="s">
        <v>2249</v>
      </c>
      <c r="C2198" s="1" t="s">
        <v>3016</v>
      </c>
      <c r="D2198" s="15">
        <v>5</v>
      </c>
      <c r="E2198" s="4">
        <v>3.9820304598493297E-2</v>
      </c>
      <c r="F2198" s="6">
        <v>0.75366009499999498</v>
      </c>
    </row>
    <row r="2199" spans="1:6" x14ac:dyDescent="0.25">
      <c r="A2199" s="1" t="s">
        <v>1214</v>
      </c>
      <c r="B2199" s="1" t="s">
        <v>2249</v>
      </c>
      <c r="C2199" s="1" t="s">
        <v>4217</v>
      </c>
      <c r="D2199" s="15">
        <v>4</v>
      </c>
      <c r="E2199" s="4">
        <v>0.134277348830939</v>
      </c>
      <c r="F2199" s="6">
        <v>0.75686958999999898</v>
      </c>
    </row>
    <row r="2200" spans="1:6" x14ac:dyDescent="0.25">
      <c r="A2200" s="1" t="s">
        <v>882</v>
      </c>
      <c r="B2200" s="1" t="s">
        <v>3686</v>
      </c>
      <c r="C2200" s="1" t="s">
        <v>3687</v>
      </c>
      <c r="D2200" s="15">
        <v>3</v>
      </c>
      <c r="E2200" s="4">
        <v>1.7953065367144999E-2</v>
      </c>
      <c r="F2200" s="6">
        <v>0.78573971999999703</v>
      </c>
    </row>
    <row r="2201" spans="1:6" x14ac:dyDescent="0.25">
      <c r="A2201" s="1" t="s">
        <v>1045</v>
      </c>
      <c r="B2201" s="1" t="s">
        <v>3951</v>
      </c>
      <c r="C2201" s="1" t="s">
        <v>3952</v>
      </c>
      <c r="D2201" s="15">
        <v>2</v>
      </c>
      <c r="E2201" s="4">
        <v>1.56621256021476E-3</v>
      </c>
      <c r="F2201" s="6">
        <v>0.78974575249999601</v>
      </c>
    </row>
    <row r="2202" spans="1:6" x14ac:dyDescent="0.25">
      <c r="A2202" s="1" t="s">
        <v>29</v>
      </c>
      <c r="B2202" s="1" t="s">
        <v>2249</v>
      </c>
      <c r="C2202" s="1" t="s">
        <v>2292</v>
      </c>
      <c r="D2202" s="15">
        <v>3</v>
      </c>
      <c r="E2202" s="4">
        <v>0.188026834808844</v>
      </c>
      <c r="F2202" s="6">
        <v>0.79016988499999896</v>
      </c>
    </row>
    <row r="2203" spans="1:6" x14ac:dyDescent="0.25">
      <c r="A2203" s="1" t="s">
        <v>1116</v>
      </c>
      <c r="B2203" s="1" t="s">
        <v>4066</v>
      </c>
      <c r="C2203" s="1" t="s">
        <v>4067</v>
      </c>
      <c r="D2203" s="15">
        <v>1</v>
      </c>
      <c r="E2203" s="4">
        <v>1.47927967466129E-3</v>
      </c>
      <c r="F2203" s="6">
        <v>0.79042055249999599</v>
      </c>
    </row>
    <row r="2204" spans="1:6" x14ac:dyDescent="0.25">
      <c r="A2204" s="1" t="s">
        <v>1343</v>
      </c>
      <c r="B2204" s="1" t="s">
        <v>2249</v>
      </c>
      <c r="C2204" s="1" t="s">
        <v>4431</v>
      </c>
      <c r="D2204" s="15">
        <v>6</v>
      </c>
      <c r="E2204" s="4">
        <v>5.1215562655933003E-6</v>
      </c>
      <c r="F2204" s="6">
        <v>0.797232647499998</v>
      </c>
    </row>
    <row r="2205" spans="1:6" x14ac:dyDescent="0.25">
      <c r="A2205" s="1" t="s">
        <v>1198</v>
      </c>
      <c r="B2205" s="1" t="s">
        <v>2316</v>
      </c>
      <c r="C2205" s="1" t="s">
        <v>4191</v>
      </c>
      <c r="D2205" s="15">
        <v>2</v>
      </c>
      <c r="E2205" s="4">
        <v>0.19376573501258501</v>
      </c>
      <c r="F2205" s="6">
        <v>0.79739795749999498</v>
      </c>
    </row>
    <row r="2206" spans="1:6" x14ac:dyDescent="0.25">
      <c r="A2206" s="1" t="s">
        <v>2092</v>
      </c>
      <c r="B2206" s="1" t="s">
        <v>5609</v>
      </c>
      <c r="C2206" s="1" t="s">
        <v>5610</v>
      </c>
      <c r="D2206" s="15">
        <v>9</v>
      </c>
      <c r="E2206" s="4">
        <v>2.3658911892284601E-4</v>
      </c>
      <c r="F2206" s="6">
        <v>0.80441690250000097</v>
      </c>
    </row>
    <row r="2207" spans="1:6" x14ac:dyDescent="0.25">
      <c r="A2207" s="1" t="s">
        <v>1397</v>
      </c>
      <c r="B2207" s="1" t="s">
        <v>4513</v>
      </c>
      <c r="C2207" s="1" t="s">
        <v>4514</v>
      </c>
      <c r="D2207" s="15">
        <v>6</v>
      </c>
      <c r="E2207" s="4">
        <v>2.4831692009332201E-4</v>
      </c>
      <c r="F2207" s="6">
        <v>0.80723120999999698</v>
      </c>
    </row>
    <row r="2208" spans="1:6" x14ac:dyDescent="0.25">
      <c r="A2208" s="1" t="s">
        <v>1449</v>
      </c>
      <c r="B2208" s="1" t="s">
        <v>4594</v>
      </c>
      <c r="C2208" s="1" t="s">
        <v>4595</v>
      </c>
      <c r="D2208" s="15">
        <v>5</v>
      </c>
      <c r="E2208" s="4">
        <v>7.9689770661478601E-3</v>
      </c>
      <c r="F2208" s="6">
        <v>0.830186709999997</v>
      </c>
    </row>
    <row r="2209" spans="1:6" x14ac:dyDescent="0.25">
      <c r="A2209" s="1" t="s">
        <v>2151</v>
      </c>
      <c r="B2209" s="1" t="s">
        <v>2325</v>
      </c>
      <c r="C2209" s="1" t="s">
        <v>5699</v>
      </c>
      <c r="D2209" s="15">
        <v>9</v>
      </c>
      <c r="E2209" s="4">
        <v>8.5546567177413394E-6</v>
      </c>
      <c r="F2209" s="6">
        <v>0.83824241499999697</v>
      </c>
    </row>
    <row r="2210" spans="1:6" x14ac:dyDescent="0.25">
      <c r="A2210" s="1" t="s">
        <v>1348</v>
      </c>
      <c r="B2210" s="1" t="s">
        <v>2249</v>
      </c>
      <c r="C2210" s="1" t="s">
        <v>4438</v>
      </c>
      <c r="D2210" s="15">
        <v>2</v>
      </c>
      <c r="E2210" s="4">
        <v>0.16395114444515199</v>
      </c>
      <c r="F2210" s="6">
        <v>0.83984850749999995</v>
      </c>
    </row>
    <row r="2211" spans="1:6" x14ac:dyDescent="0.25">
      <c r="A2211" s="1" t="s">
        <v>1875</v>
      </c>
      <c r="B2211" s="1" t="s">
        <v>5267</v>
      </c>
      <c r="C2211" s="1" t="s">
        <v>5268</v>
      </c>
      <c r="D2211" s="15">
        <v>4</v>
      </c>
      <c r="E2211" s="4">
        <v>0.30598393552591702</v>
      </c>
      <c r="F2211" s="6">
        <v>0.84839979749999594</v>
      </c>
    </row>
    <row r="2212" spans="1:6" x14ac:dyDescent="0.25">
      <c r="A2212" s="1" t="s">
        <v>878</v>
      </c>
      <c r="B2212" s="1" t="s">
        <v>3678</v>
      </c>
      <c r="C2212" s="1" t="s">
        <v>3679</v>
      </c>
      <c r="D2212" s="15">
        <v>11</v>
      </c>
      <c r="E2212" s="4">
        <v>0.14680090761793901</v>
      </c>
      <c r="F2212" s="6">
        <v>0.85312730250000002</v>
      </c>
    </row>
    <row r="2213" spans="1:6" x14ac:dyDescent="0.25">
      <c r="A2213" s="1" t="s">
        <v>819</v>
      </c>
      <c r="B2213" s="1" t="s">
        <v>3584</v>
      </c>
      <c r="C2213" s="1" t="s">
        <v>3585</v>
      </c>
      <c r="D2213" s="15">
        <v>6</v>
      </c>
      <c r="E2213" s="4">
        <v>4.7238274556143101E-2</v>
      </c>
      <c r="F2213" s="6">
        <v>0.86361796749999897</v>
      </c>
    </row>
    <row r="2214" spans="1:6" x14ac:dyDescent="0.25">
      <c r="A2214" s="1" t="s">
        <v>875</v>
      </c>
      <c r="B2214" s="1" t="s">
        <v>3674</v>
      </c>
      <c r="C2214" s="1" t="s">
        <v>3675</v>
      </c>
      <c r="D2214" s="15">
        <v>2</v>
      </c>
      <c r="E2214" s="4">
        <v>9.1348763236146304E-4</v>
      </c>
      <c r="F2214" s="6">
        <v>0.90551755999999695</v>
      </c>
    </row>
    <row r="2215" spans="1:6" x14ac:dyDescent="0.25">
      <c r="A2215" s="1" t="s">
        <v>205</v>
      </c>
      <c r="B2215" s="1" t="s">
        <v>2583</v>
      </c>
      <c r="C2215" s="1" t="s">
        <v>2584</v>
      </c>
      <c r="D2215" s="15">
        <v>3</v>
      </c>
      <c r="E2215" s="4">
        <v>8.2961976468942905E-2</v>
      </c>
      <c r="F2215" s="6">
        <v>0.920044635000002</v>
      </c>
    </row>
    <row r="2216" spans="1:6" x14ac:dyDescent="0.25">
      <c r="A2216" s="1" t="s">
        <v>433</v>
      </c>
      <c r="B2216" s="1" t="s">
        <v>2249</v>
      </c>
      <c r="C2216" s="1" t="s">
        <v>2966</v>
      </c>
      <c r="D2216" s="15">
        <v>3</v>
      </c>
      <c r="E2216" s="4">
        <v>7.9475159188599501E-2</v>
      </c>
      <c r="F2216" s="6">
        <v>0.92845612999999505</v>
      </c>
    </row>
    <row r="2217" spans="1:6" x14ac:dyDescent="0.25">
      <c r="A2217" s="1" t="s">
        <v>633</v>
      </c>
      <c r="B2217" s="1" t="s">
        <v>2866</v>
      </c>
      <c r="C2217" s="1" t="s">
        <v>3286</v>
      </c>
      <c r="D2217" s="15">
        <v>6</v>
      </c>
      <c r="E2217" s="4">
        <v>4.5924336390655997E-2</v>
      </c>
      <c r="F2217" s="6">
        <v>0.93224734249999797</v>
      </c>
    </row>
    <row r="2218" spans="1:6" x14ac:dyDescent="0.25">
      <c r="A2218" s="1" t="s">
        <v>1832</v>
      </c>
      <c r="B2218" s="1" t="s">
        <v>2913</v>
      </c>
      <c r="C2218" s="1" t="s">
        <v>5201</v>
      </c>
      <c r="D2218" s="15">
        <v>6</v>
      </c>
      <c r="E2218" s="4">
        <v>0.195322344546079</v>
      </c>
      <c r="F2218" s="6">
        <v>0.93916947500000103</v>
      </c>
    </row>
    <row r="2219" spans="1:6" x14ac:dyDescent="0.25">
      <c r="A2219" s="1" t="s">
        <v>756</v>
      </c>
      <c r="B2219" s="1" t="s">
        <v>3486</v>
      </c>
      <c r="C2219" s="1" t="s">
        <v>3487</v>
      </c>
      <c r="D2219" s="15">
        <v>4</v>
      </c>
      <c r="E2219" s="4">
        <v>6.9906226857355397E-2</v>
      </c>
      <c r="F2219" s="6">
        <v>0.96853914999999902</v>
      </c>
    </row>
    <row r="2220" spans="1:6" x14ac:dyDescent="0.25">
      <c r="A2220" s="1" t="s">
        <v>2158</v>
      </c>
      <c r="B2220" s="1" t="s">
        <v>5710</v>
      </c>
      <c r="C2220" s="1" t="s">
        <v>5711</v>
      </c>
      <c r="D2220" s="15">
        <v>3</v>
      </c>
      <c r="E2220" s="4">
        <v>2.4090281612442501E-2</v>
      </c>
      <c r="F2220" s="6">
        <v>0.99676797749999402</v>
      </c>
    </row>
    <row r="2221" spans="1:6" x14ac:dyDescent="0.25">
      <c r="A2221" s="1" t="s">
        <v>1895</v>
      </c>
      <c r="B2221" s="1" t="s">
        <v>5301</v>
      </c>
      <c r="C2221" s="1" t="s">
        <v>5302</v>
      </c>
      <c r="D2221" s="15">
        <v>2</v>
      </c>
      <c r="E2221" s="4">
        <v>0.59721973792347305</v>
      </c>
      <c r="F2221" s="6">
        <v>1.011202865</v>
      </c>
    </row>
    <row r="2222" spans="1:6" x14ac:dyDescent="0.25">
      <c r="A2222" s="1" t="s">
        <v>1785</v>
      </c>
      <c r="B2222" s="1" t="s">
        <v>5127</v>
      </c>
      <c r="C2222" s="1" t="s">
        <v>5128</v>
      </c>
      <c r="D2222" s="15">
        <v>4</v>
      </c>
      <c r="E2222" s="4">
        <v>3.1030133419127501E-2</v>
      </c>
      <c r="F2222" s="6">
        <v>1.0330957525</v>
      </c>
    </row>
    <row r="2223" spans="1:6" x14ac:dyDescent="0.25">
      <c r="A2223" s="1" t="s">
        <v>1437</v>
      </c>
      <c r="B2223" s="1" t="s">
        <v>2249</v>
      </c>
      <c r="C2223" s="1" t="s">
        <v>4573</v>
      </c>
      <c r="D2223" s="15">
        <v>5</v>
      </c>
      <c r="E2223" s="4">
        <v>1.6489795049237699E-2</v>
      </c>
      <c r="F2223" s="6">
        <v>1.0406595875</v>
      </c>
    </row>
    <row r="2224" spans="1:6" x14ac:dyDescent="0.25">
      <c r="A2224" s="20" t="s">
        <v>2181</v>
      </c>
      <c r="B2224" s="20" t="s">
        <v>2249</v>
      </c>
      <c r="C2224" s="20" t="s">
        <v>5748</v>
      </c>
      <c r="D2224" s="20">
        <v>6</v>
      </c>
      <c r="E2224" s="19">
        <v>7.2752230978184303E-5</v>
      </c>
      <c r="F2224" s="8">
        <v>1.0553070600000001</v>
      </c>
    </row>
    <row r="2225" spans="1:6" x14ac:dyDescent="0.25">
      <c r="A2225" s="20" t="s">
        <v>39</v>
      </c>
      <c r="B2225" s="20" t="s">
        <v>2310</v>
      </c>
      <c r="C2225" s="20" t="s">
        <v>2311</v>
      </c>
      <c r="D2225" s="20">
        <v>5</v>
      </c>
      <c r="E2225" s="19">
        <v>8.8999628064465701E-3</v>
      </c>
      <c r="F2225" s="8">
        <v>1.0724466800000001</v>
      </c>
    </row>
    <row r="2226" spans="1:6" x14ac:dyDescent="0.25">
      <c r="A2226" s="15" t="s">
        <v>1766</v>
      </c>
      <c r="B2226" s="15" t="s">
        <v>5099</v>
      </c>
      <c r="C2226" s="15" t="s">
        <v>5100</v>
      </c>
      <c r="D2226" s="15">
        <v>5</v>
      </c>
      <c r="E2226" s="19">
        <v>0.12758532787335899</v>
      </c>
      <c r="F2226" s="6">
        <v>1.0754835149999999</v>
      </c>
    </row>
    <row r="2227" spans="1:6" x14ac:dyDescent="0.25">
      <c r="A2227" s="15" t="s">
        <v>2185</v>
      </c>
      <c r="B2227" s="15" t="s">
        <v>5755</v>
      </c>
      <c r="C2227" s="15" t="s">
        <v>5756</v>
      </c>
      <c r="D2227" s="15">
        <v>2</v>
      </c>
      <c r="E2227" s="19">
        <v>2.0773633434009699E-2</v>
      </c>
      <c r="F2227" s="6">
        <v>1.0791501025000001</v>
      </c>
    </row>
    <row r="2228" spans="1:6" x14ac:dyDescent="0.25">
      <c r="A2228" s="20" t="s">
        <v>1353</v>
      </c>
      <c r="B2228" s="20" t="s">
        <v>4443</v>
      </c>
      <c r="C2228" s="20" t="s">
        <v>4444</v>
      </c>
      <c r="D2228" s="20">
        <v>13</v>
      </c>
      <c r="E2228" s="19">
        <v>5.2864804851142204E-4</v>
      </c>
      <c r="F2228" s="8">
        <v>1.0793356875</v>
      </c>
    </row>
    <row r="2229" spans="1:6" x14ac:dyDescent="0.25">
      <c r="A2229" s="20" t="s">
        <v>1174</v>
      </c>
      <c r="B2229" s="20" t="s">
        <v>4153</v>
      </c>
      <c r="C2229" s="20" t="s">
        <v>4154</v>
      </c>
      <c r="D2229" s="20">
        <v>2</v>
      </c>
      <c r="E2229" s="19">
        <v>8.2626006281995604E-4</v>
      </c>
      <c r="F2229" s="8">
        <v>1.0933014375000001</v>
      </c>
    </row>
    <row r="2230" spans="1:6" x14ac:dyDescent="0.25">
      <c r="A2230" s="20" t="s">
        <v>770</v>
      </c>
      <c r="B2230" s="20" t="s">
        <v>3505</v>
      </c>
      <c r="C2230" s="20" t="s">
        <v>3506</v>
      </c>
      <c r="D2230" s="20">
        <v>14</v>
      </c>
      <c r="E2230" s="19">
        <v>1.0625302473273699E-7</v>
      </c>
      <c r="F2230" s="8">
        <v>1.127714235</v>
      </c>
    </row>
    <row r="2231" spans="1:6" x14ac:dyDescent="0.25">
      <c r="A2231" s="20" t="s">
        <v>1275</v>
      </c>
      <c r="B2231" s="20" t="s">
        <v>2249</v>
      </c>
      <c r="C2231" s="20" t="s">
        <v>4323</v>
      </c>
      <c r="D2231" s="20">
        <v>3</v>
      </c>
      <c r="E2231" s="19">
        <v>1.7470252972436001E-3</v>
      </c>
      <c r="F2231" s="8">
        <v>1.17202798</v>
      </c>
    </row>
    <row r="2232" spans="1:6" x14ac:dyDescent="0.25">
      <c r="A2232" s="15" t="s">
        <v>1221</v>
      </c>
      <c r="B2232" s="15" t="s">
        <v>4230</v>
      </c>
      <c r="C2232" s="15" t="s">
        <v>4231</v>
      </c>
      <c r="D2232" s="15">
        <v>2</v>
      </c>
      <c r="E2232" s="19">
        <v>0.107954513355667</v>
      </c>
      <c r="F2232" s="6">
        <v>1.20252811</v>
      </c>
    </row>
    <row r="2233" spans="1:6" x14ac:dyDescent="0.25">
      <c r="A2233" s="15" t="s">
        <v>1716</v>
      </c>
      <c r="B2233" s="15" t="s">
        <v>2249</v>
      </c>
      <c r="C2233" s="15" t="s">
        <v>5020</v>
      </c>
      <c r="D2233" s="15">
        <v>2</v>
      </c>
      <c r="E2233" s="19">
        <v>5.9212604296309E-2</v>
      </c>
      <c r="F2233" s="6">
        <v>1.3389381625000001</v>
      </c>
    </row>
    <row r="2234" spans="1:6" x14ac:dyDescent="0.25">
      <c r="A2234" s="15" t="s">
        <v>535</v>
      </c>
      <c r="B2234" s="15" t="s">
        <v>3131</v>
      </c>
      <c r="C2234" s="15" t="s">
        <v>3132</v>
      </c>
      <c r="D2234" s="15">
        <v>2</v>
      </c>
      <c r="E2234" s="19">
        <v>0.17512822569217901</v>
      </c>
      <c r="F2234" s="6">
        <v>1.3432440674999999</v>
      </c>
    </row>
    <row r="2235" spans="1:6" x14ac:dyDescent="0.25">
      <c r="A2235" s="20" t="s">
        <v>795</v>
      </c>
      <c r="B2235" s="20" t="s">
        <v>2249</v>
      </c>
      <c r="C2235" s="20" t="s">
        <v>3545</v>
      </c>
      <c r="D2235" s="20">
        <v>3</v>
      </c>
      <c r="E2235" s="19">
        <v>2.17348912284142E-3</v>
      </c>
      <c r="F2235" s="8">
        <v>1.43364604</v>
      </c>
    </row>
    <row r="2236" spans="1:6" x14ac:dyDescent="0.25">
      <c r="A2236" s="15" t="s">
        <v>657</v>
      </c>
      <c r="B2236" s="15" t="s">
        <v>3322</v>
      </c>
      <c r="C2236" s="15" t="s">
        <v>3323</v>
      </c>
      <c r="D2236" s="15">
        <v>2</v>
      </c>
      <c r="E2236" s="19">
        <v>0.14939610932599001</v>
      </c>
      <c r="F2236" s="6">
        <v>1.4578616049999999</v>
      </c>
    </row>
    <row r="2237" spans="1:6" x14ac:dyDescent="0.25">
      <c r="A2237" s="20" t="s">
        <v>156</v>
      </c>
      <c r="B2237" s="20" t="s">
        <v>2505</v>
      </c>
      <c r="C2237" s="20" t="s">
        <v>2506</v>
      </c>
      <c r="D2237" s="20">
        <v>5</v>
      </c>
      <c r="E2237" s="19">
        <v>5.63943319791845E-3</v>
      </c>
      <c r="F2237" s="8">
        <v>1.4920694825</v>
      </c>
    </row>
    <row r="2238" spans="1:6" x14ac:dyDescent="0.25">
      <c r="A2238" s="15" t="s">
        <v>2164</v>
      </c>
      <c r="B2238" s="15" t="s">
        <v>2249</v>
      </c>
      <c r="C2238" s="15" t="s">
        <v>5719</v>
      </c>
      <c r="D2238" s="15">
        <v>2</v>
      </c>
      <c r="E2238" s="19">
        <v>4.5968730447898502E-2</v>
      </c>
      <c r="F2238" s="6">
        <v>1.49929716</v>
      </c>
    </row>
    <row r="2239" spans="1:6" x14ac:dyDescent="0.25">
      <c r="A2239" s="15" t="s">
        <v>1361</v>
      </c>
      <c r="B2239" s="15" t="s">
        <v>4456</v>
      </c>
      <c r="C2239" s="15" t="s">
        <v>4457</v>
      </c>
      <c r="D2239" s="15">
        <v>2</v>
      </c>
      <c r="E2239" s="19">
        <v>0.12772070058739299</v>
      </c>
      <c r="F2239" s="6">
        <v>1.7284215725000001</v>
      </c>
    </row>
    <row r="2240" spans="1:6" x14ac:dyDescent="0.25">
      <c r="A2240" s="15" t="s">
        <v>1463</v>
      </c>
      <c r="B2240" s="15" t="s">
        <v>4615</v>
      </c>
      <c r="C2240" s="15" t="s">
        <v>4616</v>
      </c>
      <c r="D2240" s="15">
        <v>2</v>
      </c>
      <c r="E2240" s="19">
        <v>0.32286893699376401</v>
      </c>
      <c r="F2240" s="6">
        <v>1.761397235</v>
      </c>
    </row>
    <row r="2241" spans="1:6" x14ac:dyDescent="0.25">
      <c r="A2241" s="20" t="s">
        <v>1555</v>
      </c>
      <c r="B2241" s="20" t="s">
        <v>4763</v>
      </c>
      <c r="C2241" s="20" t="s">
        <v>4764</v>
      </c>
      <c r="D2241" s="20">
        <v>4</v>
      </c>
      <c r="E2241" s="19">
        <v>3.0854394752629398E-3</v>
      </c>
      <c r="F2241" s="8">
        <v>2.0355748999999999</v>
      </c>
    </row>
    <row r="2242" spans="1:6" x14ac:dyDescent="0.25">
      <c r="A2242" s="20" t="s">
        <v>89</v>
      </c>
      <c r="B2242" s="20" t="s">
        <v>2316</v>
      </c>
      <c r="C2242" s="20" t="s">
        <v>2391</v>
      </c>
      <c r="D2242" s="20">
        <v>9</v>
      </c>
      <c r="E2242" s="19">
        <v>7.7649620562198702E-3</v>
      </c>
      <c r="F2242" s="8">
        <v>2.0627702925000002</v>
      </c>
    </row>
    <row r="2243" spans="1:6" x14ac:dyDescent="0.25">
      <c r="A2243" s="20" t="s">
        <v>477</v>
      </c>
      <c r="B2243" s="20" t="s">
        <v>3038</v>
      </c>
      <c r="C2243" s="20" t="s">
        <v>3039</v>
      </c>
      <c r="D2243" s="20">
        <v>35</v>
      </c>
      <c r="E2243" s="19">
        <v>1.2254289137151899E-7</v>
      </c>
      <c r="F2243" s="8">
        <v>3.5704811649999901</v>
      </c>
    </row>
    <row r="2244" spans="1:6" x14ac:dyDescent="0.25">
      <c r="A2244" s="20" t="s">
        <v>1935</v>
      </c>
      <c r="B2244" s="20" t="s">
        <v>2249</v>
      </c>
      <c r="C2244" s="20" t="s">
        <v>5364</v>
      </c>
      <c r="D2244" s="20">
        <v>7</v>
      </c>
      <c r="E2244" s="19">
        <v>2.7005877905664702E-9</v>
      </c>
      <c r="F2244" s="8">
        <v>3.6778098950000002</v>
      </c>
    </row>
    <row r="2245" spans="1:6" x14ac:dyDescent="0.25">
      <c r="A2245" s="21" t="s">
        <v>3</v>
      </c>
      <c r="B2245" s="21" t="s">
        <v>2251</v>
      </c>
      <c r="C2245" s="21" t="s">
        <v>2252</v>
      </c>
      <c r="D2245" s="21">
        <v>6</v>
      </c>
      <c r="E2245" s="22">
        <v>4.4538151552219001E-12</v>
      </c>
      <c r="F2245" s="23">
        <v>4.9132045900000003</v>
      </c>
    </row>
  </sheetData>
  <sortState xmlns:xlrd2="http://schemas.microsoft.com/office/spreadsheetml/2017/richdata2" ref="A4:F2244">
    <sortCondition ref="F4"/>
  </sortState>
  <conditionalFormatting sqref="L4:M59 O4:O59">
    <cfRule type="duplicateValues" dxfId="4" priority="6"/>
  </conditionalFormatting>
  <conditionalFormatting sqref="O1:P1048576">
    <cfRule type="duplicateValues" dxfId="3" priority="5"/>
  </conditionalFormatting>
  <conditionalFormatting sqref="N1:N2 Q1:Q1048576 N30:N1048576">
    <cfRule type="duplicateValues" dxfId="2" priority="3"/>
  </conditionalFormatting>
  <conditionalFormatting sqref="E4:E27">
    <cfRule type="cellIs" dxfId="1" priority="2" operator="lessThan">
      <formula>0.01</formula>
    </cfRule>
  </conditionalFormatting>
  <conditionalFormatting sqref="E2224:E2245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B349-2F4C-443F-AD99-35C2677796B5}">
  <dimension ref="B2:F28"/>
  <sheetViews>
    <sheetView workbookViewId="0">
      <selection activeCell="F19" sqref="F19"/>
    </sheetView>
  </sheetViews>
  <sheetFormatPr defaultRowHeight="15" x14ac:dyDescent="0.25"/>
  <cols>
    <col min="2" max="3" width="31.28515625" customWidth="1"/>
  </cols>
  <sheetData>
    <row r="2" spans="2:6" x14ac:dyDescent="0.25">
      <c r="B2" s="18" t="s">
        <v>3252</v>
      </c>
      <c r="C2" s="18" t="s">
        <v>3253</v>
      </c>
      <c r="E2" s="9"/>
      <c r="F2" s="10" t="s">
        <v>5843</v>
      </c>
    </row>
    <row r="3" spans="2:6" x14ac:dyDescent="0.25">
      <c r="B3" s="18" t="s">
        <v>4289</v>
      </c>
      <c r="C3" s="18" t="s">
        <v>4290</v>
      </c>
      <c r="E3" s="11"/>
      <c r="F3" s="10" t="s">
        <v>5844</v>
      </c>
    </row>
    <row r="4" spans="2:6" x14ac:dyDescent="0.25">
      <c r="B4" s="18" t="s">
        <v>5213</v>
      </c>
      <c r="C4" s="18" t="s">
        <v>5214</v>
      </c>
    </row>
    <row r="5" spans="2:6" x14ac:dyDescent="0.25">
      <c r="B5" s="18" t="s">
        <v>5655</v>
      </c>
      <c r="C5" s="18" t="s">
        <v>5656</v>
      </c>
    </row>
    <row r="6" spans="2:6" x14ac:dyDescent="0.25">
      <c r="B6" s="18" t="s">
        <v>2249</v>
      </c>
      <c r="C6" s="18" t="s">
        <v>5821</v>
      </c>
    </row>
    <row r="7" spans="2:6" x14ac:dyDescent="0.25">
      <c r="B7" s="18" t="s">
        <v>2726</v>
      </c>
      <c r="C7" s="18" t="s">
        <v>2727</v>
      </c>
    </row>
    <row r="8" spans="2:6" x14ac:dyDescent="0.25">
      <c r="B8" s="18" t="s">
        <v>5170</v>
      </c>
      <c r="C8" s="18" t="s">
        <v>5171</v>
      </c>
    </row>
    <row r="9" spans="2:6" x14ac:dyDescent="0.25">
      <c r="B9" s="18" t="s">
        <v>2724</v>
      </c>
      <c r="C9" s="18" t="s">
        <v>2725</v>
      </c>
    </row>
    <row r="10" spans="2:6" x14ac:dyDescent="0.25">
      <c r="B10" s="18" t="s">
        <v>2249</v>
      </c>
      <c r="C10" s="18" t="s">
        <v>3467</v>
      </c>
    </row>
    <row r="11" spans="2:6" x14ac:dyDescent="0.25">
      <c r="B11" s="18" t="s">
        <v>3967</v>
      </c>
      <c r="C11" s="18" t="s">
        <v>3968</v>
      </c>
    </row>
    <row r="12" spans="2:6" x14ac:dyDescent="0.25">
      <c r="B12" s="18" t="s">
        <v>2519</v>
      </c>
      <c r="C12" s="18" t="s">
        <v>2520</v>
      </c>
    </row>
    <row r="13" spans="2:6" x14ac:dyDescent="0.25">
      <c r="B13" s="18" t="s">
        <v>2249</v>
      </c>
      <c r="C13" s="18" t="s">
        <v>2662</v>
      </c>
    </row>
    <row r="14" spans="2:6" x14ac:dyDescent="0.25">
      <c r="B14" s="18" t="s">
        <v>3606</v>
      </c>
      <c r="C14" s="18" t="s">
        <v>3607</v>
      </c>
    </row>
    <row r="15" spans="2:6" x14ac:dyDescent="0.25">
      <c r="B15" s="18" t="s">
        <v>2249</v>
      </c>
      <c r="C15" s="18" t="s">
        <v>2381</v>
      </c>
    </row>
    <row r="16" spans="2:6" x14ac:dyDescent="0.25">
      <c r="B16" s="18" t="s">
        <v>2245</v>
      </c>
      <c r="C16" s="18" t="s">
        <v>2246</v>
      </c>
    </row>
    <row r="17" spans="2:3" x14ac:dyDescent="0.25">
      <c r="B17" s="20" t="s">
        <v>2249</v>
      </c>
      <c r="C17" s="20" t="s">
        <v>5748</v>
      </c>
    </row>
    <row r="18" spans="2:3" x14ac:dyDescent="0.25">
      <c r="B18" s="20" t="s">
        <v>2310</v>
      </c>
      <c r="C18" s="20" t="s">
        <v>2311</v>
      </c>
    </row>
    <row r="19" spans="2:3" x14ac:dyDescent="0.25">
      <c r="B19" s="20" t="s">
        <v>4443</v>
      </c>
      <c r="C19" s="20" t="s">
        <v>4444</v>
      </c>
    </row>
    <row r="20" spans="2:3" x14ac:dyDescent="0.25">
      <c r="B20" s="20" t="s">
        <v>4153</v>
      </c>
      <c r="C20" s="20" t="s">
        <v>4154</v>
      </c>
    </row>
    <row r="21" spans="2:3" x14ac:dyDescent="0.25">
      <c r="B21" s="20" t="s">
        <v>3505</v>
      </c>
      <c r="C21" s="20" t="s">
        <v>3506</v>
      </c>
    </row>
    <row r="22" spans="2:3" x14ac:dyDescent="0.25">
      <c r="B22" s="20" t="s">
        <v>2249</v>
      </c>
      <c r="C22" s="20" t="s">
        <v>4323</v>
      </c>
    </row>
    <row r="23" spans="2:3" x14ac:dyDescent="0.25">
      <c r="B23" s="20" t="s">
        <v>2249</v>
      </c>
      <c r="C23" s="20" t="s">
        <v>3545</v>
      </c>
    </row>
    <row r="24" spans="2:3" x14ac:dyDescent="0.25">
      <c r="B24" s="20" t="s">
        <v>2505</v>
      </c>
      <c r="C24" s="20" t="s">
        <v>2506</v>
      </c>
    </row>
    <row r="25" spans="2:3" x14ac:dyDescent="0.25">
      <c r="B25" s="20" t="s">
        <v>4763</v>
      </c>
      <c r="C25" s="20" t="s">
        <v>4764</v>
      </c>
    </row>
    <row r="26" spans="2:3" x14ac:dyDescent="0.25">
      <c r="B26" s="20" t="s">
        <v>2316</v>
      </c>
      <c r="C26" s="20" t="s">
        <v>2391</v>
      </c>
    </row>
    <row r="27" spans="2:3" x14ac:dyDescent="0.25">
      <c r="B27" s="20" t="s">
        <v>3038</v>
      </c>
      <c r="C27" s="20" t="s">
        <v>3039</v>
      </c>
    </row>
    <row r="28" spans="2:3" x14ac:dyDescent="0.25">
      <c r="B28" s="20" t="s">
        <v>2249</v>
      </c>
      <c r="C28" s="20" t="s">
        <v>5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e</vt:lpstr>
      <vt:lpstr>Differentially Expressed Prot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dfgfsdgsd.xlsx</dc:creator>
  <cp:lastModifiedBy>Joachim</cp:lastModifiedBy>
  <dcterms:created xsi:type="dcterms:W3CDTF">2014-03-07T16:08:25Z</dcterms:created>
  <dcterms:modified xsi:type="dcterms:W3CDTF">2020-05-03T08:39:19Z</dcterms:modified>
</cp:coreProperties>
</file>